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esk9/Library/CloudStorage/Box-Box/SciData_SI/Manuscript_SciData/PlantEditors_edited/"/>
    </mc:Choice>
  </mc:AlternateContent>
  <xr:revisionPtr revIDLastSave="0" documentId="13_ncr:1_{F95ED2FE-1784-EF40-AE02-403EB6B60064}" xr6:coauthVersionLast="47" xr6:coauthVersionMax="47" xr10:uidLastSave="{00000000-0000-0000-0000-000000000000}"/>
  <bookViews>
    <workbookView xWindow="22600" yWindow="920" windowWidth="32420" windowHeight="24000" activeTab="3" xr2:uid="{614C0725-B35C-3243-854B-47709EC8A38A}"/>
  </bookViews>
  <sheets>
    <sheet name="Table S1" sheetId="3" r:id="rId1"/>
    <sheet name="Table S2" sheetId="4" r:id="rId2"/>
    <sheet name="Table S3" sheetId="1" r:id="rId3"/>
    <sheet name="Table S4" sheetId="2" r:id="rId4"/>
  </sheets>
  <definedNames>
    <definedName name="_xlnm._FilterDatabase" localSheetId="0" hidden="1">'Table S1'!$A$2:$F$2</definedName>
    <definedName name="_xlnm._FilterDatabase" localSheetId="1" hidden="1">'Table S2'!$A$2:$P$2</definedName>
    <definedName name="_xlnm._FilterDatabase" localSheetId="3" hidden="1">'Table S4'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1" i="2" l="1"/>
  <c r="L60" i="2"/>
  <c r="L59" i="2"/>
  <c r="L58" i="2"/>
  <c r="L57" i="2"/>
  <c r="L56" i="2"/>
  <c r="L55" i="2"/>
  <c r="L54" i="2"/>
  <c r="L53" i="2"/>
  <c r="L52" i="2"/>
  <c r="L51" i="2"/>
  <c r="L14" i="2"/>
  <c r="L13" i="2"/>
  <c r="L12" i="2"/>
  <c r="L11" i="2"/>
  <c r="L10" i="2"/>
  <c r="L9" i="2"/>
  <c r="L8" i="2"/>
  <c r="L7" i="2"/>
  <c r="L6" i="2"/>
  <c r="L5" i="2"/>
  <c r="L4" i="2"/>
  <c r="L3" i="2"/>
  <c r="L62" i="2"/>
  <c r="J61" i="2"/>
  <c r="J60" i="2"/>
  <c r="J59" i="2"/>
  <c r="J58" i="2"/>
  <c r="J57" i="2"/>
  <c r="J56" i="2"/>
  <c r="J55" i="2"/>
  <c r="J54" i="2"/>
  <c r="J53" i="2"/>
  <c r="J52" i="2"/>
  <c r="J51" i="2"/>
  <c r="J14" i="2"/>
  <c r="J13" i="2"/>
  <c r="J12" i="2"/>
  <c r="J11" i="2"/>
  <c r="J10" i="2"/>
  <c r="J9" i="2"/>
  <c r="J8" i="2"/>
  <c r="J7" i="2"/>
  <c r="J6" i="2"/>
  <c r="J5" i="2"/>
  <c r="J4" i="2"/>
  <c r="J3" i="2"/>
  <c r="J62" i="2"/>
  <c r="L74" i="2"/>
  <c r="L73" i="2"/>
  <c r="L72" i="2"/>
  <c r="L71" i="2"/>
  <c r="L70" i="2"/>
  <c r="L69" i="2"/>
  <c r="L68" i="2"/>
  <c r="L67" i="2"/>
  <c r="L66" i="2"/>
  <c r="L65" i="2"/>
  <c r="L64" i="2"/>
  <c r="L63" i="2"/>
  <c r="L26" i="2"/>
  <c r="L25" i="2"/>
  <c r="L24" i="2"/>
  <c r="L23" i="2"/>
  <c r="L22" i="2"/>
  <c r="L21" i="2"/>
  <c r="L20" i="2"/>
  <c r="L19" i="2"/>
  <c r="L18" i="2"/>
  <c r="L17" i="2"/>
  <c r="L16" i="2"/>
  <c r="L15" i="2"/>
  <c r="J74" i="2"/>
  <c r="J73" i="2"/>
  <c r="J72" i="2"/>
  <c r="J71" i="2"/>
  <c r="J70" i="2"/>
  <c r="J69" i="2"/>
  <c r="J68" i="2"/>
  <c r="J67" i="2"/>
  <c r="J66" i="2"/>
  <c r="J65" i="2"/>
  <c r="J64" i="2"/>
  <c r="J63" i="2"/>
  <c r="J26" i="2"/>
  <c r="J25" i="2"/>
  <c r="J24" i="2"/>
  <c r="J23" i="2"/>
  <c r="J22" i="2"/>
  <c r="J21" i="2"/>
  <c r="J20" i="2"/>
  <c r="J19" i="2"/>
  <c r="J18" i="2"/>
  <c r="J17" i="2"/>
  <c r="J16" i="2"/>
  <c r="J15" i="2"/>
  <c r="L85" i="2"/>
  <c r="L84" i="2"/>
  <c r="L83" i="2"/>
  <c r="L82" i="2"/>
  <c r="L81" i="2"/>
  <c r="L80" i="2"/>
  <c r="L79" i="2"/>
  <c r="L78" i="2"/>
  <c r="L77" i="2"/>
  <c r="L76" i="2"/>
  <c r="L75" i="2"/>
  <c r="L38" i="2"/>
  <c r="L37" i="2"/>
  <c r="L36" i="2"/>
  <c r="L35" i="2"/>
  <c r="L34" i="2"/>
  <c r="L33" i="2"/>
  <c r="L32" i="2"/>
  <c r="L31" i="2"/>
  <c r="L30" i="2"/>
  <c r="L29" i="2"/>
  <c r="L28" i="2"/>
  <c r="L27" i="2"/>
  <c r="L86" i="2"/>
  <c r="J85" i="2"/>
  <c r="J84" i="2"/>
  <c r="J83" i="2"/>
  <c r="J82" i="2"/>
  <c r="J81" i="2"/>
  <c r="J80" i="2"/>
  <c r="J79" i="2"/>
  <c r="J78" i="2"/>
  <c r="J77" i="2"/>
  <c r="J76" i="2"/>
  <c r="J75" i="2"/>
  <c r="J38" i="2"/>
  <c r="J37" i="2"/>
  <c r="J36" i="2"/>
  <c r="J35" i="2"/>
  <c r="J34" i="2"/>
  <c r="J33" i="2"/>
  <c r="J32" i="2"/>
  <c r="J31" i="2"/>
  <c r="J30" i="2"/>
  <c r="J29" i="2"/>
  <c r="J28" i="2"/>
  <c r="J27" i="2"/>
  <c r="J86" i="2"/>
  <c r="L97" i="2"/>
  <c r="L96" i="2"/>
  <c r="L95" i="2"/>
  <c r="L94" i="2"/>
  <c r="L93" i="2"/>
  <c r="L92" i="2"/>
  <c r="L91" i="2"/>
  <c r="L90" i="2"/>
  <c r="L89" i="2"/>
  <c r="L88" i="2"/>
  <c r="L87" i="2"/>
  <c r="L50" i="2"/>
  <c r="L49" i="2"/>
  <c r="L48" i="2"/>
  <c r="L47" i="2"/>
  <c r="L46" i="2"/>
  <c r="L45" i="2"/>
  <c r="L44" i="2"/>
  <c r="L43" i="2"/>
  <c r="L42" i="2"/>
  <c r="L41" i="2"/>
  <c r="L40" i="2"/>
  <c r="L39" i="2"/>
  <c r="L98" i="2"/>
  <c r="J97" i="2"/>
  <c r="J96" i="2"/>
  <c r="J95" i="2"/>
  <c r="J94" i="2"/>
  <c r="J93" i="2"/>
  <c r="J92" i="2"/>
  <c r="J91" i="2"/>
  <c r="J90" i="2"/>
  <c r="J89" i="2"/>
  <c r="J88" i="2"/>
  <c r="J87" i="2"/>
  <c r="J50" i="2"/>
  <c r="J49" i="2"/>
  <c r="J48" i="2"/>
  <c r="J47" i="2"/>
  <c r="J46" i="2"/>
  <c r="J45" i="2"/>
  <c r="J44" i="2"/>
  <c r="J43" i="2"/>
  <c r="J42" i="2"/>
  <c r="J41" i="2"/>
  <c r="J40" i="2"/>
  <c r="J39" i="2"/>
  <c r="J98" i="2"/>
</calcChain>
</file>

<file path=xl/sharedStrings.xml><?xml version="1.0" encoding="utf-8"?>
<sst xmlns="http://schemas.openxmlformats.org/spreadsheetml/2006/main" count="3051" uniqueCount="1778">
  <si>
    <t>Sample Name</t>
    <phoneticPr fontId="1"/>
  </si>
  <si>
    <t>Read Identifier</t>
    <phoneticPr fontId="1"/>
  </si>
  <si>
    <t>read count</t>
    <phoneticPr fontId="1"/>
  </si>
  <si>
    <t>Raw read</t>
    <phoneticPr fontId="1"/>
  </si>
  <si>
    <t>GC content (%)</t>
    <phoneticPr fontId="1"/>
  </si>
  <si>
    <t>Read duplication (%)</t>
    <phoneticPr fontId="1"/>
  </si>
  <si>
    <t>d_Os_1wk1_R1</t>
  </si>
  <si>
    <t>d_Os_1wk1_R2</t>
  </si>
  <si>
    <t>d_Os_1wk2_R1</t>
  </si>
  <si>
    <t>d_Os_1wk2_R2</t>
  </si>
  <si>
    <t>d_Os_1wk3_R1</t>
  </si>
  <si>
    <t>d_Os_1wk3_R2</t>
  </si>
  <si>
    <t>d_Os_2wk1_R1</t>
  </si>
  <si>
    <t>d_Os_2wk1_R2</t>
  </si>
  <si>
    <t>d_Os_2wk2_R1</t>
  </si>
  <si>
    <t>d_Os_2wk2_R2</t>
  </si>
  <si>
    <t>d_Os_3wk1_R1</t>
  </si>
  <si>
    <t>d_Os_3wk1_R2</t>
  </si>
  <si>
    <t>d_Os_3wk2_R1</t>
  </si>
  <si>
    <t>d_Os_3wk2_R2</t>
  </si>
  <si>
    <t>d_Os_3wk3_R1</t>
  </si>
  <si>
    <t>d_Os_3wk3_R2</t>
  </si>
  <si>
    <t>d_Os_4wk1_R1</t>
  </si>
  <si>
    <t>d_Os_4wk1_R2</t>
  </si>
  <si>
    <t>d_Os_4wk2_R1</t>
  </si>
  <si>
    <t>d_Os_4wk2_R2</t>
  </si>
  <si>
    <t>d_Os_4wk3_R1</t>
  </si>
  <si>
    <t>d_Os_4wk3_R2</t>
  </si>
  <si>
    <t>h_Os_1wk1_R1</t>
  </si>
  <si>
    <t>h_Os_1wk1_R2</t>
  </si>
  <si>
    <t>h_Os_1wk2_R1</t>
  </si>
  <si>
    <t>h_Os_1wk2_R2</t>
  </si>
  <si>
    <t>h_Os_1wk3_R1</t>
  </si>
  <si>
    <t>h_Os_1wk3_R2</t>
  </si>
  <si>
    <t>h_Os_2wk1_R1</t>
  </si>
  <si>
    <t>h_Os_2wk1_R2</t>
  </si>
  <si>
    <t>h_Os_2wk2_R1</t>
  </si>
  <si>
    <t>h_Os_2wk2_R2</t>
  </si>
  <si>
    <t>h_Os_2wk3_R1</t>
  </si>
  <si>
    <t>h_Os_2wk3_R2</t>
  </si>
  <si>
    <t>h_Os_3wk1_R1</t>
  </si>
  <si>
    <t>h_Os_3wk1_R2</t>
  </si>
  <si>
    <t>h_Os_3wk2_R1</t>
  </si>
  <si>
    <t>h_Os_3wk2_R2</t>
  </si>
  <si>
    <t>h_Os_3wk3_R1</t>
  </si>
  <si>
    <t>h_Os_3wk3_R2</t>
  </si>
  <si>
    <t>h_Os_4wk1_R1</t>
  </si>
  <si>
    <t>h_Os_4wk1_R2</t>
  </si>
  <si>
    <t>h_Os_4wk2_R1</t>
  </si>
  <si>
    <t>h_Os_4wk2_R2</t>
  </si>
  <si>
    <t>h_Os_4wk3_R1</t>
  </si>
  <si>
    <t>h_Os_4wk3_R2</t>
  </si>
  <si>
    <t>(%)</t>
    <phoneticPr fontId="1"/>
  </si>
  <si>
    <t xml:space="preserve"> (%)</t>
    <phoneticPr fontId="1"/>
  </si>
  <si>
    <t>After QC</t>
    <phoneticPr fontId="1"/>
  </si>
  <si>
    <t>mean read length</t>
    <phoneticPr fontId="1"/>
  </si>
  <si>
    <t>d_Os_2wk3_R1</t>
    <phoneticPr fontId="1"/>
  </si>
  <si>
    <t>d_Os_2wk3_R2</t>
    <phoneticPr fontId="1"/>
  </si>
  <si>
    <t>d_Pb_1wk1_R1</t>
  </si>
  <si>
    <t>d_Pb_1wk1_R2</t>
  </si>
  <si>
    <t>d_Pb_1wk2_R1</t>
  </si>
  <si>
    <t>d_Pb_1wk2_R2</t>
  </si>
  <si>
    <t>d_Pb_1wk3_R1</t>
  </si>
  <si>
    <t>d_Pb_1wk3_R2</t>
  </si>
  <si>
    <t>d_Pb_2wk1_R1</t>
  </si>
  <si>
    <t>d_Pb_2wk1_R2</t>
  </si>
  <si>
    <t>d_Pb_2wk2_R1</t>
  </si>
  <si>
    <t>d_Pb_2wk2_R2</t>
  </si>
  <si>
    <t>d_Pb_2wk3_R1</t>
  </si>
  <si>
    <t>d_Pb_2wk3_R2</t>
  </si>
  <si>
    <t>d_Pb_3wk1_R1</t>
  </si>
  <si>
    <t>d_Pb_3wk1_R2</t>
  </si>
  <si>
    <t>d_Pb_3wk2_R1</t>
  </si>
  <si>
    <t>d_Pb_3wk2_R2</t>
  </si>
  <si>
    <t>d_Pb_3wk3_R1</t>
  </si>
  <si>
    <t>d_Pb_3wk3_R2</t>
  </si>
  <si>
    <t>d_Pb_4wk1_R1</t>
  </si>
  <si>
    <t>d_Pb_4wk1_R2</t>
  </si>
  <si>
    <t>d_Pb_4wk2_R1</t>
  </si>
  <si>
    <t>d_Pb_4wk2_R2</t>
  </si>
  <si>
    <t>d_Pb_4wk3_R1</t>
  </si>
  <si>
    <t>d_Pb_4wk3_R2</t>
  </si>
  <si>
    <t>d_Pn_1wk1_R1</t>
  </si>
  <si>
    <t>d_Pn_1wk1_R2</t>
  </si>
  <si>
    <t>d_Pn_1wk2_R1</t>
  </si>
  <si>
    <t>d_Pn_1wk2_R2</t>
  </si>
  <si>
    <t>d_Pn_1wk3_R1</t>
  </si>
  <si>
    <t>d_Pn_1wk3_R2</t>
  </si>
  <si>
    <t>d_Pn_2wk1_R1</t>
  </si>
  <si>
    <t>d_Pn_2wk1_R2</t>
  </si>
  <si>
    <t>d_Pn_2wk2_R1</t>
  </si>
  <si>
    <t>d_Pn_2wk2_R2</t>
  </si>
  <si>
    <t>d_Pn_2wk3_R1</t>
  </si>
  <si>
    <t>d_Pn_2wk3_R2</t>
  </si>
  <si>
    <t>d_Pn_3wk1_R1</t>
  </si>
  <si>
    <t>d_Pn_3wk1_R2</t>
  </si>
  <si>
    <t>d_Pn_3wk2_R1</t>
  </si>
  <si>
    <t>d_Pn_3wk2_R2</t>
  </si>
  <si>
    <t>d_Pn_3wk3_R1</t>
  </si>
  <si>
    <t>d_Pn_3wk3_R2</t>
  </si>
  <si>
    <t>d_Pn_4wk1_R1</t>
  </si>
  <si>
    <t>d_Pn_4wk1_R2</t>
  </si>
  <si>
    <t>d_Pn_4wk2_R1</t>
  </si>
  <si>
    <t>d_Pn_4wk2_R2</t>
  </si>
  <si>
    <t>d_Pn_4wk3_R1</t>
  </si>
  <si>
    <t>d_Pn_4wk3_R2</t>
  </si>
  <si>
    <t>d_sr1_1wk1_R1</t>
  </si>
  <si>
    <t>d_sr1_1wk1_R2</t>
  </si>
  <si>
    <t>d_sr1_1wk2_R1</t>
  </si>
  <si>
    <t>d_sr1_1wk2_R2</t>
  </si>
  <si>
    <t>d_sr1_1wk3_R1</t>
  </si>
  <si>
    <t>d_sr1_1wk3_R2</t>
  </si>
  <si>
    <t>d_sr1_2wk1_R1</t>
  </si>
  <si>
    <t>d_sr1_2wk1_R2</t>
  </si>
  <si>
    <t>d_sr1_2wk2_R1</t>
  </si>
  <si>
    <t>d_sr1_2wk2_R2</t>
  </si>
  <si>
    <t>d_sr1_2wk3_R1</t>
  </si>
  <si>
    <t>d_sr1_2wk3_R2</t>
  </si>
  <si>
    <t>d_sr1_3wk1_R1</t>
  </si>
  <si>
    <t>d_sr1_3wk1_R2</t>
  </si>
  <si>
    <t>d_sr1_3wk2_R1</t>
  </si>
  <si>
    <t>d_sr1_3wk2_R2</t>
  </si>
  <si>
    <t>d_sr1_3wk3_R1</t>
  </si>
  <si>
    <t>d_sr1_3wk3_R2</t>
  </si>
  <si>
    <t>d_sr1_4wk1_R1</t>
  </si>
  <si>
    <t>d_sr1_4wk1_R2</t>
  </si>
  <si>
    <t>d_sr1_4wk2_R1</t>
  </si>
  <si>
    <t>d_sr1_4wk2_R2</t>
  </si>
  <si>
    <t>d_sr1_4wk3_R1</t>
  </si>
  <si>
    <t>d_sr1_4wk3_R2</t>
  </si>
  <si>
    <t>h_Pb_1wk1_R1</t>
  </si>
  <si>
    <t>h_Pb_1wk1_R2</t>
  </si>
  <si>
    <t>h_Pb_1wk2_R1</t>
  </si>
  <si>
    <t>h_Pb_1wk2_R2</t>
  </si>
  <si>
    <t>h_Pb_1wk3_R1</t>
  </si>
  <si>
    <t>h_Pb_1wk3_R2</t>
  </si>
  <si>
    <t>h_Pb_2wk1_R1</t>
  </si>
  <si>
    <t>h_Pb_2wk1_R2</t>
  </si>
  <si>
    <t>h_Pb_2wk2_R1</t>
  </si>
  <si>
    <t>h_Pb_2wk2_R2</t>
  </si>
  <si>
    <t>h_Pb_2wk3_R1</t>
  </si>
  <si>
    <t>h_Pb_2wk3_R2</t>
  </si>
  <si>
    <t>h_Pb_3wk1_R1</t>
  </si>
  <si>
    <t>h_Pb_3wk1_R2</t>
  </si>
  <si>
    <t>h_Pb_3wk2_R1</t>
  </si>
  <si>
    <t>h_Pb_3wk2_R2</t>
  </si>
  <si>
    <t>h_Pb_3wk3_R1</t>
  </si>
  <si>
    <t>h_Pb_3wk3_R2</t>
  </si>
  <si>
    <t>h_Pb_4wk1_R1</t>
  </si>
  <si>
    <t>h_Pb_4wk1_R2</t>
  </si>
  <si>
    <t>h_Pb_4wk2_R1</t>
  </si>
  <si>
    <t>h_Pb_4wk2_R2</t>
  </si>
  <si>
    <t>h_Pb_4wk3_R1</t>
  </si>
  <si>
    <t>h_Pb_4wk3_R2</t>
  </si>
  <si>
    <t>h_Pn_1wk1_R1</t>
  </si>
  <si>
    <t>h_Pn_1wk1_R2</t>
  </si>
  <si>
    <t>h_Pn_1wk2_R1</t>
  </si>
  <si>
    <t>h_Pn_1wk2_R2</t>
  </si>
  <si>
    <t>h_Pn_1wk3_R1</t>
  </si>
  <si>
    <t>h_Pn_1wk3_R2</t>
  </si>
  <si>
    <t>h_Pn_2wk1_R1</t>
  </si>
  <si>
    <t>h_Pn_2wk1_R2</t>
  </si>
  <si>
    <t>h_Pn_2wk2_R1</t>
  </si>
  <si>
    <t>h_Pn_2wk2_R2</t>
  </si>
  <si>
    <t>h_Pn_2wk3_R1</t>
  </si>
  <si>
    <t>h_Pn_2wk3_R2</t>
  </si>
  <si>
    <t>h_Pn_3wk1_R1</t>
  </si>
  <si>
    <t>h_Pn_3wk1_R2</t>
  </si>
  <si>
    <t>h_Pn_3wk2_R1</t>
  </si>
  <si>
    <t>h_Pn_3wk2_R2</t>
  </si>
  <si>
    <t>h_Pn_3wk3_R1</t>
  </si>
  <si>
    <t>h_Pn_3wk3_R2</t>
  </si>
  <si>
    <t>h_Pn_4wk1_R1</t>
  </si>
  <si>
    <t>h_Pn_4wk1_R2</t>
  </si>
  <si>
    <t>h_Pn_4wk2_R1</t>
  </si>
  <si>
    <t>h_Pn_4wk2_R2</t>
  </si>
  <si>
    <t>h_Pn_4wk3_R1</t>
  </si>
  <si>
    <t>h_Pn_4wk3_R2</t>
  </si>
  <si>
    <t>h_sr1_1wk1_R1</t>
  </si>
  <si>
    <t>h_sr1_1wk1_R2</t>
  </si>
  <si>
    <t>h_sr1_1wk2_R1</t>
  </si>
  <si>
    <t>h_sr1_1wk2_R2</t>
  </si>
  <si>
    <t>h_sr1_1wk3_R1</t>
  </si>
  <si>
    <t>h_sr1_1wk3_R2</t>
  </si>
  <si>
    <t>h_sr1_2wk1_R1</t>
  </si>
  <si>
    <t>h_sr1_2wk1_R2</t>
  </si>
  <si>
    <t>h_sr1_2wk2_R1</t>
  </si>
  <si>
    <t>h_sr1_2wk2_R2</t>
  </si>
  <si>
    <t>h_sr1_2wk3_R1</t>
  </si>
  <si>
    <t>h_sr1_2wk3_R2</t>
  </si>
  <si>
    <t>h_sr1_3wk1_R1</t>
  </si>
  <si>
    <t>h_sr1_3wk1_R2</t>
  </si>
  <si>
    <t>h_sr1_3wk2_R1</t>
  </si>
  <si>
    <t>h_sr1_3wk2_R2</t>
  </si>
  <si>
    <t>h_sr1_3wk3_R1</t>
  </si>
  <si>
    <t>h_sr1_3wk3_R2</t>
  </si>
  <si>
    <t>h_sr1_4wk1_R1</t>
  </si>
  <si>
    <t>h_sr1_4wk1_R2</t>
  </si>
  <si>
    <t>h_sr1_4wk2_R1</t>
  </si>
  <si>
    <t>h_sr1_4wk2_R2</t>
  </si>
  <si>
    <t>h_sr1_4wk3_R1</t>
  </si>
  <si>
    <t>h_sr1_4wk3_R2</t>
  </si>
  <si>
    <t>d_Pb_1wk1</t>
  </si>
  <si>
    <t>d_Pb_1wk2</t>
  </si>
  <si>
    <t>d_Pb_1wk3</t>
  </si>
  <si>
    <t>d_Pb_2wk1</t>
  </si>
  <si>
    <t>d_Pb_2wk2</t>
  </si>
  <si>
    <t>d_Pb_2wk3</t>
  </si>
  <si>
    <t>d_Pb_3wk1</t>
  </si>
  <si>
    <t>d_Pb_3wk2</t>
  </si>
  <si>
    <t>d_Pb_3wk3</t>
  </si>
  <si>
    <t>d_Pb_4wk1</t>
  </si>
  <si>
    <t>d_Pb_4wk2</t>
  </si>
  <si>
    <t>d_Pb_4wk3</t>
  </si>
  <si>
    <t>d_Pn_1wk1</t>
  </si>
  <si>
    <t>d_Pn_1wk2</t>
  </si>
  <si>
    <t>d_Pn_1wk3</t>
  </si>
  <si>
    <t>d_Pn_2wk1</t>
  </si>
  <si>
    <t>d_Pn_2wk2</t>
  </si>
  <si>
    <t>d_Pn_2wk3</t>
  </si>
  <si>
    <t>d_Pn_3wk1</t>
  </si>
  <si>
    <t>d_Pn_3wk2</t>
  </si>
  <si>
    <t>d_Pn_3wk3</t>
  </si>
  <si>
    <t>d_Pn_4wk1</t>
  </si>
  <si>
    <t>d_Pn_4wk2</t>
  </si>
  <si>
    <t>d_Pn_4wk3</t>
  </si>
  <si>
    <t>d_sr1_1wk1</t>
  </si>
  <si>
    <t>d_sr1_1wk2</t>
  </si>
  <si>
    <t>d_sr1_1wk3</t>
  </si>
  <si>
    <t>d_sr1_2wk1</t>
  </si>
  <si>
    <t>d_sr1_2wk2</t>
  </si>
  <si>
    <t>d_sr1_2wk3</t>
  </si>
  <si>
    <t>d_sr1_3wk1</t>
  </si>
  <si>
    <t>d_sr1_3wk2</t>
  </si>
  <si>
    <t>d_sr1_3wk3</t>
  </si>
  <si>
    <t>d_sr1_4wk1</t>
  </si>
  <si>
    <t>d_sr1_4wk2</t>
  </si>
  <si>
    <t>d_sr1_4wk3</t>
  </si>
  <si>
    <t>d_Os_1wk1</t>
  </si>
  <si>
    <t>d_Os_1wk2</t>
  </si>
  <si>
    <t>d_Os_1wk3</t>
  </si>
  <si>
    <t>d_Os_2wk1</t>
  </si>
  <si>
    <t>d_Os_2wk2</t>
  </si>
  <si>
    <t>d_Os_2wk3</t>
  </si>
  <si>
    <t>d_Os_3wk1</t>
  </si>
  <si>
    <t>d_Os_3wk2</t>
  </si>
  <si>
    <t>d_Os_3wk3</t>
  </si>
  <si>
    <t>d_Os_4wk1</t>
  </si>
  <si>
    <t>d_Os_4wk2</t>
  </si>
  <si>
    <t>d_Os_4wk3</t>
  </si>
  <si>
    <t>h_Pb_1wk1</t>
  </si>
  <si>
    <t>h_Pb_1wk2</t>
  </si>
  <si>
    <t>h_Pb_1wk3</t>
  </si>
  <si>
    <t>h_Pb_2wk1</t>
  </si>
  <si>
    <t>h_Pb_2wk2</t>
  </si>
  <si>
    <t>h_Pb_2wk3</t>
  </si>
  <si>
    <t>h_Pb_3wk1</t>
  </si>
  <si>
    <t>h_Pb_3wk2</t>
  </si>
  <si>
    <t>h_Pb_3wk3</t>
  </si>
  <si>
    <t>h_Pb_4wk1</t>
  </si>
  <si>
    <t>h_Pb_4wk2</t>
  </si>
  <si>
    <t>h_Pb_4wk3</t>
  </si>
  <si>
    <t>h_Pn_1wk1</t>
  </si>
  <si>
    <t>h_Pn_1wk2</t>
  </si>
  <si>
    <t>h_Pn_1wk3</t>
  </si>
  <si>
    <t>h_Pn_2wk1</t>
  </si>
  <si>
    <t>h_Pn_2wk2</t>
  </si>
  <si>
    <t>h_Pn_2wk3</t>
  </si>
  <si>
    <t>h_Pn_3wk1</t>
  </si>
  <si>
    <t>h_Pn_3wk2</t>
  </si>
  <si>
    <t>h_Pn_3wk3</t>
  </si>
  <si>
    <t>h_Pn_4wk1</t>
  </si>
  <si>
    <t>h_Pn_4wk2</t>
  </si>
  <si>
    <t>h_Pn_4wk3</t>
  </si>
  <si>
    <t>h_sr1_1wk1</t>
  </si>
  <si>
    <t>h_sr1_1wk2</t>
  </si>
  <si>
    <t>h_sr1_1wk3</t>
  </si>
  <si>
    <t>h_sr1_2wk1</t>
  </si>
  <si>
    <t>h_sr1_2wk2</t>
  </si>
  <si>
    <t>h_sr1_2wk3</t>
  </si>
  <si>
    <t>h_sr1_3wk1</t>
  </si>
  <si>
    <t>h_sr1_3wk2</t>
  </si>
  <si>
    <t>h_sr1_3wk3</t>
  </si>
  <si>
    <t>h_sr1_4wk1</t>
  </si>
  <si>
    <t>h_sr1_4wk2</t>
  </si>
  <si>
    <t>h_sr1_4wk3</t>
  </si>
  <si>
    <t>h_Os_1wk1</t>
  </si>
  <si>
    <t>h_Os_1wk2</t>
  </si>
  <si>
    <t>h_Os_1wk3</t>
  </si>
  <si>
    <t>h_Os_2wk1</t>
  </si>
  <si>
    <t>h_Os_2wk2</t>
  </si>
  <si>
    <t>h_Os_2wk3</t>
  </si>
  <si>
    <t>h_Os_3wk1</t>
  </si>
  <si>
    <t>h_Os_3wk2</t>
  </si>
  <si>
    <t>h_Os_3wk3</t>
  </si>
  <si>
    <t>h_Os_4wk1</t>
  </si>
  <si>
    <t>h_Os_4wk2</t>
  </si>
  <si>
    <t>h_Os_4wk3</t>
  </si>
  <si>
    <t>Table S1. Sample details</t>
    <phoneticPr fontId="1"/>
  </si>
  <si>
    <t>Origin</t>
    <phoneticPr fontId="1"/>
  </si>
  <si>
    <t>Callus identifier</t>
    <phoneticPr fontId="1"/>
  </si>
  <si>
    <t>Biological replicate number</t>
    <phoneticPr fontId="1"/>
  </si>
  <si>
    <t>Pb</t>
    <phoneticPr fontId="1"/>
  </si>
  <si>
    <t>Pn</t>
    <phoneticPr fontId="1"/>
  </si>
  <si>
    <t>SR</t>
    <phoneticPr fontId="1"/>
  </si>
  <si>
    <t>Os</t>
    <phoneticPr fontId="1"/>
  </si>
  <si>
    <t>Nicotiana tabacum</t>
  </si>
  <si>
    <t>Oryza sativa cv. Nipponbare</t>
    <phoneticPr fontId="1"/>
  </si>
  <si>
    <t>Phyllostachys nigra</t>
  </si>
  <si>
    <t>Phyllostachys bambusoides</t>
  </si>
  <si>
    <t>d-Os-1wk1</t>
  </si>
  <si>
    <t>d-Os-1wk2</t>
  </si>
  <si>
    <t>d-Os-1wk3</t>
  </si>
  <si>
    <t>d-Os-2wk1</t>
  </si>
  <si>
    <t>d-Os-2wk2</t>
  </si>
  <si>
    <t>d-Os-2wk3</t>
  </si>
  <si>
    <t>d-Os-3wk1</t>
  </si>
  <si>
    <t>d-Os-3wk2</t>
  </si>
  <si>
    <t>d-Os-3wk3</t>
  </si>
  <si>
    <t>d-Os-4wk1</t>
  </si>
  <si>
    <t>d-Os-4wk2</t>
  </si>
  <si>
    <t>d-Os-4wk3</t>
  </si>
  <si>
    <t>h-Os-1wk1</t>
  </si>
  <si>
    <t>h-Os-1wk2</t>
  </si>
  <si>
    <t>h-Os-1wk3</t>
  </si>
  <si>
    <t>h-Os-2wk1</t>
  </si>
  <si>
    <t>h-Os-2wk2</t>
  </si>
  <si>
    <t>h-Os-2wk3</t>
  </si>
  <si>
    <t>h-Os-3wk1</t>
  </si>
  <si>
    <t>h-Os-3wk2</t>
  </si>
  <si>
    <t>h-Os-3wk3</t>
  </si>
  <si>
    <t>h-Os-4wk1</t>
  </si>
  <si>
    <t>h-Os-4wk2</t>
  </si>
  <si>
    <t>h-Os-4wk3</t>
  </si>
  <si>
    <t>d-Pb-1wk1</t>
  </si>
  <si>
    <t>d-Pb-1wk2</t>
  </si>
  <si>
    <t>d-Pb-1wk3</t>
  </si>
  <si>
    <t>d-Pb-2wk1</t>
  </si>
  <si>
    <t>d-Pb-2wk2</t>
  </si>
  <si>
    <t>d-Pb-2wk3</t>
  </si>
  <si>
    <t>d-Pb-3wk1</t>
  </si>
  <si>
    <t>d-Pb-3wk2</t>
  </si>
  <si>
    <t>d-Pb-3wk3</t>
  </si>
  <si>
    <t>d-Pb-4wk1</t>
  </si>
  <si>
    <t>d-Pb-4wk2</t>
  </si>
  <si>
    <t>d-Pb-4wk3</t>
  </si>
  <si>
    <t>h-Pb-1wk1</t>
  </si>
  <si>
    <t>h-Pb-1wk2</t>
  </si>
  <si>
    <t>h-Pb-1wk3</t>
  </si>
  <si>
    <t>h-Pb-2wk1</t>
  </si>
  <si>
    <t>h-Pb-2wk2</t>
  </si>
  <si>
    <t>h-Pb-2wk3</t>
  </si>
  <si>
    <t>h-Pb-3wk1</t>
  </si>
  <si>
    <t>h-Pb-3wk2</t>
  </si>
  <si>
    <t>h-Pb-3wk3</t>
  </si>
  <si>
    <t>h-Pb-4wk1</t>
  </si>
  <si>
    <t>h-Pb-4wk2</t>
  </si>
  <si>
    <t>h-Pb-4wk3</t>
  </si>
  <si>
    <t>d-Pn-1wk1</t>
  </si>
  <si>
    <t>d-Pn-1wk2</t>
  </si>
  <si>
    <t>d-Pn-1wk3</t>
  </si>
  <si>
    <t>d-Pn-2wk1</t>
  </si>
  <si>
    <t>d-Pn-2wk2</t>
  </si>
  <si>
    <t>d-Pn-2wk3</t>
  </si>
  <si>
    <t>d-Pn-3wk1</t>
  </si>
  <si>
    <t>d-Pn-3wk2</t>
  </si>
  <si>
    <t>d-Pn-3wk3</t>
  </si>
  <si>
    <t>d-Pn-4wk1</t>
  </si>
  <si>
    <t>d-Pn-4wk2</t>
  </si>
  <si>
    <t>d-Pn-4wk3</t>
  </si>
  <si>
    <t>h-Pn-1wk1</t>
  </si>
  <si>
    <t>h-Pn-1wk2</t>
  </si>
  <si>
    <t>h-Pn-1wk3</t>
  </si>
  <si>
    <t>h-Pn-2wk1</t>
  </si>
  <si>
    <t>h-Pn-2wk2</t>
  </si>
  <si>
    <t>h-Pn-2wk3</t>
  </si>
  <si>
    <t>h-Pn-3wk1</t>
  </si>
  <si>
    <t>h-Pn-3wk2</t>
  </si>
  <si>
    <t>h-Pn-3wk3</t>
  </si>
  <si>
    <t>h-Pn-4wk1</t>
  </si>
  <si>
    <t>h-Pn-4wk2</t>
  </si>
  <si>
    <t>h-Pn-4wk3</t>
  </si>
  <si>
    <t>d-sr1-1wk1</t>
  </si>
  <si>
    <t>d-sr1-1wk2</t>
  </si>
  <si>
    <t>d-sr1-1wk3</t>
  </si>
  <si>
    <t>d-sr1-2wk1</t>
  </si>
  <si>
    <t>d-sr1-2wk2</t>
  </si>
  <si>
    <t>d-sr1-2wk3</t>
  </si>
  <si>
    <t>d-sr1-3wk1</t>
  </si>
  <si>
    <t>d-sr1-3wk2</t>
  </si>
  <si>
    <t>d-sr1-3wk3</t>
  </si>
  <si>
    <t>d-sr1-4wk1</t>
  </si>
  <si>
    <t>d-sr1-4wk2</t>
  </si>
  <si>
    <t>d-sr1-4wk3</t>
  </si>
  <si>
    <t>h-sr1-1wk1</t>
  </si>
  <si>
    <t>h-sr1-1wk2</t>
  </si>
  <si>
    <t>h-sr1-1wk3</t>
  </si>
  <si>
    <t>h-sr1-2wk1</t>
  </si>
  <si>
    <t>h-sr1-2wk2</t>
  </si>
  <si>
    <t>h-sr1-2wk3</t>
  </si>
  <si>
    <t>h-sr1-3wk1</t>
  </si>
  <si>
    <t>h-sr1-3wk2</t>
  </si>
  <si>
    <t>h-sr1-3wk3</t>
  </si>
  <si>
    <t>h-sr1-4wk1</t>
  </si>
  <si>
    <t>h-sr1-4wk2</t>
  </si>
  <si>
    <t>h-sr1-4wk3</t>
  </si>
  <si>
    <r>
      <rPr>
        <sz val="12"/>
        <color theme="1"/>
        <rFont val="游ゴシック"/>
        <family val="2"/>
        <charset val="128"/>
      </rPr>
      <t>≥</t>
    </r>
    <r>
      <rPr>
        <sz val="12"/>
        <color theme="1"/>
        <rFont val="Arial"/>
        <family val="2"/>
      </rPr>
      <t>Q30 read</t>
    </r>
    <phoneticPr fontId="1"/>
  </si>
  <si>
    <t>Properly paired, unique mapping</t>
    <phoneticPr fontId="1"/>
  </si>
  <si>
    <t>Multiple mapping</t>
    <phoneticPr fontId="1"/>
  </si>
  <si>
    <t>Unmapped</t>
    <phoneticPr fontId="1"/>
  </si>
  <si>
    <t>input reads</t>
    <phoneticPr fontId="1"/>
  </si>
  <si>
    <t>Genetic loci, mapped</t>
    <phoneticPr fontId="1"/>
  </si>
  <si>
    <t>(%)*</t>
    <phoneticPr fontId="1"/>
  </si>
  <si>
    <r>
      <rPr>
        <sz val="12"/>
        <color theme="1"/>
        <rFont val="游ゴシック"/>
        <family val="2"/>
        <charset val="128"/>
      </rPr>
      <t>≥</t>
    </r>
    <r>
      <rPr>
        <sz val="12"/>
        <color theme="1"/>
        <rFont val="Arial"/>
        <family val="2"/>
      </rPr>
      <t xml:space="preserve">Q20 read </t>
    </r>
    <phoneticPr fontId="1"/>
  </si>
  <si>
    <t>Genetic loci, ≥1 TPM**</t>
    <phoneticPr fontId="1"/>
  </si>
  <si>
    <r>
      <t xml:space="preserve">A lowercase </t>
    </r>
    <r>
      <rPr>
        <i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 xml:space="preserve"> in a name indicates the presence of multiple isomers that could not be separated under the MRM conditions in this study.</t>
    </r>
    <phoneticPr fontId="1"/>
  </si>
  <si>
    <t>positive</t>
  </si>
  <si>
    <t>Vicenin -3</t>
  </si>
  <si>
    <t>X500133</t>
  </si>
  <si>
    <t>negative</t>
  </si>
  <si>
    <t>Vicenin -2</t>
  </si>
  <si>
    <t>X500132</t>
  </si>
  <si>
    <t>Vicenin -1</t>
  </si>
  <si>
    <t>X500131</t>
  </si>
  <si>
    <t>Apiin</t>
  </si>
  <si>
    <t>X500118</t>
  </si>
  <si>
    <t>(-)-Epigallocatechin 3-(3''-O-methyl)gallate</t>
  </si>
  <si>
    <t>X500107</t>
  </si>
  <si>
    <t>Peonidin 3-Arabinoside Chloride</t>
  </si>
  <si>
    <t>X500106</t>
  </si>
  <si>
    <t>Petunidin 3-Arabinoside Chloride</t>
  </si>
  <si>
    <t>X500105</t>
  </si>
  <si>
    <t>Peonidin 3-Galactoside Chloride</t>
  </si>
  <si>
    <t>X500103</t>
  </si>
  <si>
    <t>Petunidin 3-Galactoside Chloride</t>
  </si>
  <si>
    <t>X500102</t>
  </si>
  <si>
    <t>Petunidin 3-Glucoside Chloride</t>
  </si>
  <si>
    <t>X500101</t>
  </si>
  <si>
    <t>Cyanidin 3-Galactoside Chloride</t>
  </si>
  <si>
    <t>X500099</t>
  </si>
  <si>
    <t>Delphinidin 3-Galactoside Chloride</t>
  </si>
  <si>
    <t>X500098</t>
  </si>
  <si>
    <t>Delphinidin 3-Rutinoside Chloride</t>
  </si>
  <si>
    <t>X500097</t>
  </si>
  <si>
    <t>Malvidin 3-Glucoside Chloride</t>
  </si>
  <si>
    <t>X500096</t>
  </si>
  <si>
    <t>Quercetin 3, 4'-Diglucoside</t>
  </si>
  <si>
    <t>X500081</t>
  </si>
  <si>
    <t>Quercetin 4'-glucoside</t>
  </si>
  <si>
    <t>X500080</t>
  </si>
  <si>
    <t>Verbascoside &lt;Acteoside&gt;</t>
  </si>
  <si>
    <t>X500076</t>
  </si>
  <si>
    <t>Secoisolariciresinol</t>
  </si>
  <si>
    <t>X500066</t>
  </si>
  <si>
    <t>S-(-)-Citronellic acid</t>
  </si>
  <si>
    <t>X500065</t>
  </si>
  <si>
    <t>R-(+)-Citronellic acid</t>
  </si>
  <si>
    <t>X500064</t>
  </si>
  <si>
    <t>Purine</t>
  </si>
  <si>
    <t>X500063</t>
  </si>
  <si>
    <t>Methyl 2-aminobenzoate</t>
  </si>
  <si>
    <t>X500062</t>
  </si>
  <si>
    <t>cis-Jasmone</t>
  </si>
  <si>
    <t>X500061</t>
  </si>
  <si>
    <t>Gallic acid</t>
  </si>
  <si>
    <t>X500059</t>
  </si>
  <si>
    <t>Cytisine</t>
  </si>
  <si>
    <t>X500056</t>
  </si>
  <si>
    <t>Berbamine dihydrochloride</t>
  </si>
  <si>
    <t>X500054</t>
  </si>
  <si>
    <t>(+)-Nootkatone</t>
  </si>
  <si>
    <t>X500044</t>
  </si>
  <si>
    <t>Harmane</t>
  </si>
  <si>
    <t>X500040</t>
  </si>
  <si>
    <t>Arbutin</t>
  </si>
  <si>
    <t>X500039</t>
  </si>
  <si>
    <t>Chelidonic acid</t>
  </si>
  <si>
    <t>X500033</t>
  </si>
  <si>
    <t>Aloin</t>
  </si>
  <si>
    <t>X500024</t>
  </si>
  <si>
    <t>(-)-Gallocatechin</t>
  </si>
  <si>
    <t>X500019</t>
  </si>
  <si>
    <t>(-)-Epigallocatechin</t>
  </si>
  <si>
    <t>X500018</t>
  </si>
  <si>
    <t>Matairesinol</t>
  </si>
  <si>
    <t>X500014</t>
  </si>
  <si>
    <t>Citrinin</t>
  </si>
  <si>
    <t>X500011</t>
  </si>
  <si>
    <t>(+-)-Synephrine</t>
  </si>
  <si>
    <t>X500009</t>
  </si>
  <si>
    <t>Schaftoside</t>
  </si>
  <si>
    <t>X250012</t>
  </si>
  <si>
    <t>Quercetin 3-Glucoside &lt;Isoquercitrin&gt;</t>
  </si>
  <si>
    <t>X250001</t>
  </si>
  <si>
    <t>Cyanidin 3-(3'',6''-dimalonylglucoside)</t>
  </si>
  <si>
    <t>X210013</t>
  </si>
  <si>
    <t>Cyanidin 3-(6''-malonylglucoside)</t>
  </si>
  <si>
    <t>X210012</t>
  </si>
  <si>
    <t>Cyanidin</t>
  </si>
  <si>
    <t>X210010</t>
  </si>
  <si>
    <t>Pelargonidin</t>
  </si>
  <si>
    <t>X210009</t>
  </si>
  <si>
    <t>Apiferol</t>
  </si>
  <si>
    <t>X210008</t>
  </si>
  <si>
    <t>Diosmetin</t>
  </si>
  <si>
    <t>X210005</t>
  </si>
  <si>
    <t>Luteolin</t>
  </si>
  <si>
    <t>X210004</t>
  </si>
  <si>
    <t>Apigenin</t>
  </si>
  <si>
    <t>X210003</t>
  </si>
  <si>
    <t>Luteolinidin</t>
  </si>
  <si>
    <t>X210002</t>
  </si>
  <si>
    <t>Apigeninidin</t>
  </si>
  <si>
    <t>X210001</t>
  </si>
  <si>
    <t>C03661</t>
  </si>
  <si>
    <t>2i_D-(+)-Melezitose monohydrate_1-Kestose</t>
  </si>
  <si>
    <t>X200089</t>
  </si>
  <si>
    <t>C05625</t>
  </si>
  <si>
    <t>C05625;D00190(H2O)</t>
  </si>
  <si>
    <t>2i_Rutin _Quercetin-3-O-b-glucopyranosyl-7-O-a-rhamnopyranoside</t>
  </si>
  <si>
    <t>X200087</t>
  </si>
  <si>
    <t>2i_Quercitrin_Quercetin-7-O-rhamnoside</t>
  </si>
  <si>
    <t>X200086</t>
  </si>
  <si>
    <t>C01933</t>
  </si>
  <si>
    <t>C01933(L)</t>
  </si>
  <si>
    <t>2i_L-Norleucine_D-Alloisoleucine</t>
  </si>
  <si>
    <t>X200085</t>
  </si>
  <si>
    <t>C00253</t>
  </si>
  <si>
    <t>C00253;D00049</t>
  </si>
  <si>
    <t>2i_Nicotinic Acid_Isonicotinic acid</t>
  </si>
  <si>
    <t>X200084</t>
  </si>
  <si>
    <t>C00047</t>
  </si>
  <si>
    <t xml:space="preserve">C00047(L);D02304(L);C14075(HCl);D02279(HCl);C16440(DL);C00739(D) </t>
  </si>
  <si>
    <t>L-Lysine HCl</t>
  </si>
  <si>
    <t>X200082</t>
  </si>
  <si>
    <t>C00489</t>
  </si>
  <si>
    <t>3i_Ethylmalonic acid_Glutaric acid_Methylsuccinic acid</t>
  </si>
  <si>
    <t>X200080</t>
  </si>
  <si>
    <t>C00156</t>
  </si>
  <si>
    <t>4-Hydroxybenzoate</t>
  </si>
  <si>
    <t>X200079</t>
  </si>
  <si>
    <t>C02614</t>
  </si>
  <si>
    <t>C02614(L);C00815(DL);C02612(D)</t>
  </si>
  <si>
    <t>(-)-Citramalic acid</t>
  </si>
  <si>
    <t>X200077</t>
  </si>
  <si>
    <t>2i_Adipic acid_2-Methylglutaric Acid</t>
  </si>
  <si>
    <t>X200076</t>
  </si>
  <si>
    <t>C00956</t>
  </si>
  <si>
    <t>C00956(L)</t>
  </si>
  <si>
    <t xml:space="preserve">DL-2-Aminoadipic Acid </t>
  </si>
  <si>
    <t>X200073</t>
  </si>
  <si>
    <t>C00318</t>
  </si>
  <si>
    <t>D02030(HCl);C13533(HCl);C00318(L);D02176(L);C00487(DL);C15025(D)</t>
  </si>
  <si>
    <t>L-CarnitineHCl</t>
  </si>
  <si>
    <t>X200072</t>
  </si>
  <si>
    <t>C01983</t>
  </si>
  <si>
    <t>C01983(2R);C01984(2S)</t>
  </si>
  <si>
    <t>DL-Mandelic acid</t>
  </si>
  <si>
    <t>X200071</t>
  </si>
  <si>
    <t>C00026</t>
  </si>
  <si>
    <t>2i_alpha-Ketoglutaric acid disodium salt_2-Oxoglutaric Acid</t>
  </si>
  <si>
    <t>X200070</t>
  </si>
  <si>
    <t>C00497</t>
  </si>
  <si>
    <t>C00497(D);C00711(DL);D04843(DL);C00149(L);C03668(n1)</t>
  </si>
  <si>
    <t>DL-Malic acid</t>
  </si>
  <si>
    <t>X200068</t>
  </si>
  <si>
    <t>C08493</t>
  </si>
  <si>
    <t>2i_Indole-3-carboxyaldehyde_Indole-3-aldehyde</t>
  </si>
  <si>
    <t>X200067</t>
  </si>
  <si>
    <t>C03782</t>
  </si>
  <si>
    <t>C03782(D)</t>
  </si>
  <si>
    <t>2i_(S)-(+)-1-Aminoethylphosphonic acid_Taurine</t>
  </si>
  <si>
    <t>X200065</t>
  </si>
  <si>
    <t>2i_D-alpha-Hydroxyisovaleric acid_DL-2-Hydroxyvaleric acid sodium salt hydrate</t>
  </si>
  <si>
    <t>X200064</t>
  </si>
  <si>
    <t>C01026</t>
  </si>
  <si>
    <t>3i_L-2-Aminobutyric acid_N,N-Dimethylglycine hydrochloride_N-Methyl-DL-Alanine</t>
  </si>
  <si>
    <t>X200063</t>
  </si>
  <si>
    <t>C05984</t>
  </si>
  <si>
    <t>C05984(2S)</t>
  </si>
  <si>
    <t xml:space="preserve">C05984  </t>
  </si>
  <si>
    <t>2i_2-Hydroxyisobutyric acid_DL-alpha-Hydroxybutyric acid barium salt</t>
  </si>
  <si>
    <t>X200062</t>
  </si>
  <si>
    <t>C00188</t>
  </si>
  <si>
    <t>C00188(L);D00041(L);C00820(D);C05519(alloL);C12317(alloD)</t>
  </si>
  <si>
    <t>3i_L-Threonine_alpha-Methyl-DL-serine_L-Homoserine</t>
  </si>
  <si>
    <t>X200061</t>
  </si>
  <si>
    <t>C01826</t>
  </si>
  <si>
    <t>C01826(L);C01799(D)</t>
  </si>
  <si>
    <t>2i_L-Norvaline_L-Valine</t>
  </si>
  <si>
    <t>X200060</t>
  </si>
  <si>
    <t>C00986</t>
  </si>
  <si>
    <t>2i_1,3-Diaminopropane dihydrochloride_1,3-Propanediamine</t>
  </si>
  <si>
    <t>X200058</t>
  </si>
  <si>
    <t>C00041</t>
  </si>
  <si>
    <t>C00041(L);D00012(L);C01401(DL);C00133(D)</t>
  </si>
  <si>
    <t>2i_L-Alanine_Sarcosine</t>
  </si>
  <si>
    <t>X200057</t>
  </si>
  <si>
    <t>C00153</t>
  </si>
  <si>
    <t>C00153;D00036</t>
  </si>
  <si>
    <t>2i_Nicotinamide_Niacinamide</t>
  </si>
  <si>
    <t>X200055</t>
  </si>
  <si>
    <t>C00793</t>
  </si>
  <si>
    <t>C00793(D);C00097(L);D00026(L)</t>
  </si>
  <si>
    <t>DL-Cysteine</t>
  </si>
  <si>
    <t>X200054</t>
  </si>
  <si>
    <t>C00388</t>
  </si>
  <si>
    <t>2i_Histamine_Cytosine</t>
  </si>
  <si>
    <t>X200053</t>
  </si>
  <si>
    <t>C00062</t>
  </si>
  <si>
    <t>C00062(L);D02982(L);C02385(DL);C12524(DL);C00792(D);D01126(HCl)</t>
  </si>
  <si>
    <t>4i_L(+)-Arginine HCl_N-alpha-Acetyl-L-ornithine_L-Citrulline</t>
  </si>
  <si>
    <t>X200047</t>
  </si>
  <si>
    <t>C00392</t>
  </si>
  <si>
    <t>C00392(D);D00062(D)</t>
  </si>
  <si>
    <t>3i_L-Iditol_D-Sorbitol_D-(-)-Mannitol</t>
  </si>
  <si>
    <t>X200046</t>
  </si>
  <si>
    <t>C05402</t>
  </si>
  <si>
    <t>6i_Melibiose hydrate_D-(+)-Turanose_Isomaltose_Gentiobiose_MelibiosePalatinose Monohydrate</t>
  </si>
  <si>
    <t>X200043</t>
  </si>
  <si>
    <t>C07064</t>
  </si>
  <si>
    <t>C07064;D00352</t>
  </si>
  <si>
    <t>2i_D-(+)-Cellobiose_Lactulose</t>
  </si>
  <si>
    <t>X200042</t>
  </si>
  <si>
    <t>C00144</t>
  </si>
  <si>
    <t>Guanosine-5'-monophosphate disodium salt hydrate</t>
  </si>
  <si>
    <t>X200041</t>
  </si>
  <si>
    <t>C01494</t>
  </si>
  <si>
    <t>C01494(E)</t>
  </si>
  <si>
    <t>cis or trans-4-Hydroxy-3-methoxycinnamic acid_Ferulic acid</t>
  </si>
  <si>
    <t>X200040</t>
  </si>
  <si>
    <t>C00248</t>
  </si>
  <si>
    <t>C00248;D00048</t>
  </si>
  <si>
    <t>2i_alpha-Lipoamide_DL-Thioctamide</t>
  </si>
  <si>
    <t>X200039</t>
  </si>
  <si>
    <t>C15545</t>
  </si>
  <si>
    <t>C15545(Z);C00371(E)</t>
  </si>
  <si>
    <t>cis or trans-Zeatin</t>
  </si>
  <si>
    <t>X200038</t>
  </si>
  <si>
    <t>C13747</t>
  </si>
  <si>
    <t>2i_Theophylline,anhydrous_1,7-Dimethylxanthine</t>
  </si>
  <si>
    <t>X200037</t>
  </si>
  <si>
    <t>C03081</t>
  </si>
  <si>
    <t>C03081;D00170</t>
  </si>
  <si>
    <t>2i_4-Methylumbelliferone_7-Hydroxy-4-methylcoumarin</t>
  </si>
  <si>
    <t>X200036</t>
  </si>
  <si>
    <t>2 or 3-Methoxycinnamic acid</t>
  </si>
  <si>
    <t>X200035</t>
  </si>
  <si>
    <t>C02262</t>
  </si>
  <si>
    <t>2i_D(+)-Galactosamine hydrochloride_D-(+)-Glucosamine hydrochloride</t>
  </si>
  <si>
    <t>X200034</t>
  </si>
  <si>
    <t>C00636</t>
  </si>
  <si>
    <t>C00636(alphaD);C01002(Hexose)</t>
  </si>
  <si>
    <t xml:space="preserve">C00636 </t>
  </si>
  <si>
    <t>4i_D-Fructose-6-phosphate disodium salt hydrate _D-Glucose-6-phosphate sodium salt _alpha-D-(+)-mannose-1-phosphate sodium salt hydrate_alpha-D(+)Mannose 1-phosphate bis(cyclohexylammonium) salt</t>
  </si>
  <si>
    <t>X200031</t>
  </si>
  <si>
    <t>C00275</t>
  </si>
  <si>
    <t>C00275;C02962(Allose);C02965(Hexose)</t>
  </si>
  <si>
    <t>2i_D-Mannose-6-phosphate barium salt hydrate_D-Mannose 6-phosphate mono sodium salt</t>
  </si>
  <si>
    <t>X200030</t>
  </si>
  <si>
    <t>C00103</t>
  </si>
  <si>
    <t>C00103;C01002(Hexose)</t>
  </si>
  <si>
    <t>2i_alpha-D-Glucose-1-phosphate dipotassium salt dihydate_alpha-D-Galactose-1-phosphate dipotassium salt pentahydrate</t>
  </si>
  <si>
    <t>X200029</t>
  </si>
  <si>
    <t>C00864</t>
  </si>
  <si>
    <t>C12276(Ca);D01082(Ca);C00864</t>
  </si>
  <si>
    <t>3i_Sodium pantothenate_D-Pantothenic acid hemicalcium salt_Calcium (+)-pantothenate</t>
  </si>
  <si>
    <t>X200028</t>
  </si>
  <si>
    <t>C09728</t>
  </si>
  <si>
    <t>C09728(2S,3S)</t>
  </si>
  <si>
    <t>3i_(+)-Catechin hydrate_(+)-Epicatechin</t>
  </si>
  <si>
    <t>X200026</t>
  </si>
  <si>
    <t>C00307</t>
  </si>
  <si>
    <t>C00307;D00057</t>
  </si>
  <si>
    <t>Cytidine-5'-diphosphocholine sodium salt dihydrate</t>
  </si>
  <si>
    <t>X200023</t>
  </si>
  <si>
    <t>C12141</t>
  </si>
  <si>
    <t>2i_Peonidin-3-o-beta-d-glucopyranoside_Peonidin-3-O-beta-galactopyranoside</t>
  </si>
  <si>
    <t>X200020</t>
  </si>
  <si>
    <t>C10108</t>
  </si>
  <si>
    <t>2i_Myricitrin_Myricetin-3-Rhamnoside</t>
  </si>
  <si>
    <t>X200019</t>
  </si>
  <si>
    <t>2i_Syringetin-3-O-glucoside_Syringetin-3-O-galactoside</t>
  </si>
  <si>
    <t>X200017</t>
  </si>
  <si>
    <t>2i_Malvidin-3-galactoside chloride_Oenin</t>
  </si>
  <si>
    <t>X200016</t>
  </si>
  <si>
    <t>C01750</t>
  </si>
  <si>
    <t>2i_Quercetin-3-Rhamnoside_Quercetin-3-O-alpha-L-rhamnopyranoside</t>
  </si>
  <si>
    <t>X200015</t>
  </si>
  <si>
    <t>2i_Quercetin-3-Arabinoside_Quercetin-3-D-xyloside</t>
  </si>
  <si>
    <t>X200014</t>
  </si>
  <si>
    <t>2i_Eriodictyol-7-O-glucoside_Marein</t>
  </si>
  <si>
    <t>X200013</t>
  </si>
  <si>
    <t>2i_Maritimein_luteolin-7-O-glucoside</t>
  </si>
  <si>
    <t>X200012</t>
  </si>
  <si>
    <t>C08604</t>
  </si>
  <si>
    <t>2i_Ideain chloride_Cyanidin-3-glucoside chloride</t>
  </si>
  <si>
    <t>X200011</t>
  </si>
  <si>
    <t>2i_Kaempferol-3-O-alpha-L-rhamnoside_Kaempferol-3-Rhamnoside</t>
  </si>
  <si>
    <t>X200010</t>
  </si>
  <si>
    <t>4i_Kaempferol-3-Rhamnoside-7-Rhamnoside_vitexin-2''-O-rhamnoside_Kaempferol-3,7-O-bis-alpha-L-rhamnoside_Kaempferol-3,7-O-di-rhamnopyranoside</t>
  </si>
  <si>
    <t>X200009</t>
  </si>
  <si>
    <t>C16306</t>
  </si>
  <si>
    <t>2i_Cyanidin-3,5-di-O-glucoside chloride_Cyanidin-3-O-(2''-O-beta-glucopyranosyl-beta-glucopyranoside)</t>
  </si>
  <si>
    <t>X200007</t>
  </si>
  <si>
    <t>2i_Fortunellin_Linarin</t>
  </si>
  <si>
    <t>X200006</t>
  </si>
  <si>
    <t>7i_Kaempferol-3-O-rutinoside_Datiscin_Kaempferol-3-O-beta-D-glucoside-7-O-alpha-L-rhamnoside_Kaempferol-3-O-beta-D-galactoside-7-O-alpha-L-rhamnoside_Kaempferol-3-O-b-glucopyranosyl-7-O-a-rhamnopyranoside_kaempferol-7-O-neohesperidoside_Kaempferol-3-Gluco</t>
  </si>
  <si>
    <t>X200005</t>
  </si>
  <si>
    <t>3i_Isorhamnetin-3-O-rutinoside_Isorhamnetin-3-Glucoside-6''-Rhamnoside_Isorhamnetin-3-Galactoside-6''-Rhamnoside</t>
  </si>
  <si>
    <t>X200004</t>
  </si>
  <si>
    <t>2i_Kaempferol-3-O-alpha-L-rhamnopyranosyl(1-&gt;2)-beta-D-glucopyranoside-7-O-alpha-L-rhamnopyranoside_Kaempferol-3-Glucoside-2''-Rhamnoside,-7-Rhamnoside</t>
  </si>
  <si>
    <t>X200001</t>
  </si>
  <si>
    <t>2i_Gln_Lys</t>
  </si>
  <si>
    <t>X100044</t>
  </si>
  <si>
    <t>2i_Leu_Ile</t>
  </si>
  <si>
    <t>X100043</t>
  </si>
  <si>
    <t>Aureusidin</t>
  </si>
  <si>
    <t>X100042</t>
  </si>
  <si>
    <t>Hispidol</t>
  </si>
  <si>
    <t>X100041</t>
  </si>
  <si>
    <t>Apigenin 7-O-glucuronide</t>
  </si>
  <si>
    <t>X100040</t>
  </si>
  <si>
    <t>Luteolin 7-O-glucuronide</t>
  </si>
  <si>
    <t>X100039</t>
  </si>
  <si>
    <t>beta-Alanine</t>
  </si>
  <si>
    <t>X100038</t>
  </si>
  <si>
    <t>Stearoylcarnitine</t>
  </si>
  <si>
    <t>X100036</t>
  </si>
  <si>
    <t>Palmitoylcarnitine</t>
  </si>
  <si>
    <t>X100034</t>
  </si>
  <si>
    <t>Myristoylcarnitine</t>
  </si>
  <si>
    <t>X100033</t>
  </si>
  <si>
    <t>Lauroylcarnitine</t>
  </si>
  <si>
    <t>X100032</t>
  </si>
  <si>
    <t>Decanoylcarnitine</t>
  </si>
  <si>
    <t>X100031</t>
  </si>
  <si>
    <t>Octanoylcarnitine</t>
  </si>
  <si>
    <t>X100030</t>
  </si>
  <si>
    <t>Methionine sulfoxide</t>
  </si>
  <si>
    <t>X100027</t>
  </si>
  <si>
    <t>S-Methylmethionine</t>
  </si>
  <si>
    <t>X100026</t>
  </si>
  <si>
    <t>C00407</t>
  </si>
  <si>
    <t>C00407(L);D00065(L);C16434(DL);C06418(D)</t>
  </si>
  <si>
    <t>L-Isoleucine</t>
  </si>
  <si>
    <t>X100025</t>
  </si>
  <si>
    <t>C00123</t>
  </si>
  <si>
    <t>C00123(L);D00030(L);C16439(DL);C01570(D)</t>
  </si>
  <si>
    <t>L-Leucine, (Cell Culture Reagent, Crystalline)</t>
  </si>
  <si>
    <t>X100024</t>
  </si>
  <si>
    <t>C00308</t>
  </si>
  <si>
    <t>C00308(L)</t>
  </si>
  <si>
    <t xml:space="preserve">L-Canavanine </t>
  </si>
  <si>
    <t>X01263</t>
  </si>
  <si>
    <t>C01598</t>
  </si>
  <si>
    <t>Melatonin</t>
  </si>
  <si>
    <t>X01262</t>
  </si>
  <si>
    <t>C01613</t>
  </si>
  <si>
    <t xml:space="preserve">C01613 </t>
  </si>
  <si>
    <t>Stachyose n-Hydrate</t>
  </si>
  <si>
    <t>X01261</t>
  </si>
  <si>
    <t>C09264</t>
  </si>
  <si>
    <t>C09264;D04697</t>
  </si>
  <si>
    <t xml:space="preserve">Esculin sesquihydrate </t>
  </si>
  <si>
    <t>X01250</t>
  </si>
  <si>
    <t>C09263</t>
  </si>
  <si>
    <t xml:space="preserve">6,7-Dihydroxycoumarin </t>
  </si>
  <si>
    <t>X01249</t>
  </si>
  <si>
    <t>C03093</t>
  </si>
  <si>
    <t>Daphnetin</t>
  </si>
  <si>
    <t>X01248</t>
  </si>
  <si>
    <t>C04483</t>
  </si>
  <si>
    <t>C11171(Na);C04483</t>
  </si>
  <si>
    <t xml:space="preserve">C04483 </t>
  </si>
  <si>
    <t>Sodium Deoxycholate</t>
  </si>
  <si>
    <t>X01239</t>
  </si>
  <si>
    <t>o-Anisic Acid</t>
  </si>
  <si>
    <t>X01238</t>
  </si>
  <si>
    <t>C11227</t>
  </si>
  <si>
    <t>C11227(L)</t>
  </si>
  <si>
    <t>L-Ethionine</t>
  </si>
  <si>
    <t>X01237</t>
  </si>
  <si>
    <t>C10266</t>
  </si>
  <si>
    <t>E-4,5'-dihydroxy-3-methoxy-3'-glucopyranosylstilbene</t>
  </si>
  <si>
    <t>X01229</t>
  </si>
  <si>
    <t>C10245</t>
  </si>
  <si>
    <t>E-3,4,5'-trihydroxy-3'-glucopyranosylstilbene</t>
  </si>
  <si>
    <t>X01228</t>
  </si>
  <si>
    <t>C16295</t>
  </si>
  <si>
    <t xml:space="preserve">C16295 </t>
  </si>
  <si>
    <t>Petunidin-3-O-(6''-O-(4'''-O-E-coum)-alpha-rhamnopyranosyl-beta-glucopyranosyl)-5-O-beta-glucopyranoside</t>
  </si>
  <si>
    <t>X01227</t>
  </si>
  <si>
    <t>Cyanidin-3-O-[6''-O-(E-p-coum)-2''-O-(beta-xylopyranosyl)-beta-glucopyranoside]-5-O-beta-glucopyranoside</t>
  </si>
  <si>
    <t>X01226</t>
  </si>
  <si>
    <t>Cyanidin-3-O-(2''-O-beta-xylopyranosyl-beta-glucopyranoside)-5-O-beta-glucopyranoside</t>
  </si>
  <si>
    <t>X01225</t>
  </si>
  <si>
    <t>Delphinidin-3-O-(2''-O-beta-xylopyranosyl-beta-glucopyranoside)</t>
  </si>
  <si>
    <t>X01224</t>
  </si>
  <si>
    <t>C16315</t>
  </si>
  <si>
    <t>Delphinidin-3-O-(6''-O-alpha-rhamnopyranosyl-beta-glucopyranoside)</t>
  </si>
  <si>
    <t>X01223</t>
  </si>
  <si>
    <t>Peonidin-3,5-O-di-beta-glucopyranoside</t>
  </si>
  <si>
    <t>X01222</t>
  </si>
  <si>
    <t>Cyanidin-3-O-(2''-O-beta-xylopyranosyl-beta-glucopyranoside)</t>
  </si>
  <si>
    <t>X01220</t>
  </si>
  <si>
    <t>Quercetin-3,4'-O-di-beta-glucopyranoside</t>
  </si>
  <si>
    <t>X01219</t>
  </si>
  <si>
    <t>C12139</t>
  </si>
  <si>
    <t>Petunidin-3-O-beta-glucopyranoside</t>
  </si>
  <si>
    <t>X01218</t>
  </si>
  <si>
    <t>Peonidin-3-O-alpha-arabinopyranoside</t>
  </si>
  <si>
    <t>X01216</t>
  </si>
  <si>
    <t>Cyanidin-3-O-alpha-arabinopyranoside</t>
  </si>
  <si>
    <t>X01214</t>
  </si>
  <si>
    <t>C04741</t>
  </si>
  <si>
    <t>C04741;D00180</t>
  </si>
  <si>
    <t>Prostaglandin E1</t>
  </si>
  <si>
    <t>X01210</t>
  </si>
  <si>
    <t>Procyanidin C1</t>
  </si>
  <si>
    <t>X01207</t>
  </si>
  <si>
    <t>C00504</t>
  </si>
  <si>
    <t>C00504;D00070</t>
  </si>
  <si>
    <t>Folic acid ,approx</t>
  </si>
  <si>
    <t>X01206</t>
  </si>
  <si>
    <t>C00258</t>
  </si>
  <si>
    <t>C00258(2R)</t>
  </si>
  <si>
    <t>DL-Glyceric Acid calcium Salt</t>
  </si>
  <si>
    <t>X01184</t>
  </si>
  <si>
    <t>C01175</t>
  </si>
  <si>
    <t>C01175(E-betaD)</t>
  </si>
  <si>
    <t>1-O-b-D-Glucopyranosyl sinapate</t>
  </si>
  <si>
    <t>X01181</t>
  </si>
  <si>
    <t>C02887</t>
  </si>
  <si>
    <t>Sinapoyl malate</t>
  </si>
  <si>
    <t>X01179</t>
  </si>
  <si>
    <t>Quercetin-3-O-alpha-L-rhamnopyranosyl(1-&gt;2)-beta-D-glucopyranoside-7-O-alpha-L-rhamnopyranoside</t>
  </si>
  <si>
    <t>X01174</t>
  </si>
  <si>
    <t>Heptasaccharide ,Glc4Xyl3</t>
  </si>
  <si>
    <t>X01159</t>
  </si>
  <si>
    <t>Nonasaccharide,Glc4Xyl3Gal2</t>
  </si>
  <si>
    <t>X01158</t>
  </si>
  <si>
    <t>C00719</t>
  </si>
  <si>
    <t>C00719;D07523</t>
  </si>
  <si>
    <t>Betaine</t>
  </si>
  <si>
    <t>X01152</t>
  </si>
  <si>
    <t>C00191</t>
  </si>
  <si>
    <t>C00191(D);C08350(betaD);C16245(betaD)</t>
  </si>
  <si>
    <t>D-Glucuronic acid</t>
  </si>
  <si>
    <t>X01147</t>
  </si>
  <si>
    <t>S-Methyl-L-cysteine</t>
  </si>
  <si>
    <t>X01144</t>
  </si>
  <si>
    <t>C09981</t>
  </si>
  <si>
    <t>Zearalenone</t>
  </si>
  <si>
    <t>X01131</t>
  </si>
  <si>
    <t>Cyanidin-3-O-rhamnoside chloride</t>
  </si>
  <si>
    <t>X01128</t>
  </si>
  <si>
    <t>C00492</t>
  </si>
  <si>
    <t xml:space="preserve">D-(+)-Raffinose pentahydrate </t>
  </si>
  <si>
    <t>X01099</t>
  </si>
  <si>
    <t>C01384</t>
  </si>
  <si>
    <t>Maleic acid</t>
  </si>
  <si>
    <t>X01098</t>
  </si>
  <si>
    <t>C00408</t>
  </si>
  <si>
    <t>C00408(L)</t>
  </si>
  <si>
    <t>DL-Pipecolinic acid</t>
  </si>
  <si>
    <t>X01097</t>
  </si>
  <si>
    <t>Indole-3-carboxylic acid</t>
  </si>
  <si>
    <t>X01091</t>
  </si>
  <si>
    <t>S-Sulforaphene</t>
  </si>
  <si>
    <t>X01069</t>
  </si>
  <si>
    <t>C03224</t>
  </si>
  <si>
    <t>C03224(L)</t>
  </si>
  <si>
    <t>3,5-Dibromo-L-tyrosine</t>
  </si>
  <si>
    <t>X01054</t>
  </si>
  <si>
    <t>C00624</t>
  </si>
  <si>
    <t>C00624(L)</t>
  </si>
  <si>
    <t>N-Acetyl-DL-glutamic acid</t>
  </si>
  <si>
    <t>X01046</t>
  </si>
  <si>
    <t>5-Methoxysalicylic acid</t>
  </si>
  <si>
    <t>X01042</t>
  </si>
  <si>
    <t>C00847</t>
  </si>
  <si>
    <t>4-Pyridoxate</t>
  </si>
  <si>
    <t>X01041</t>
  </si>
  <si>
    <t>C06672</t>
  </si>
  <si>
    <t>4-Hydroxy-3-methoxybenzoic acid</t>
  </si>
  <si>
    <t>X01038</t>
  </si>
  <si>
    <t xml:space="preserve">3-Hydroxymandelic acid </t>
  </si>
  <si>
    <t>X01035</t>
  </si>
  <si>
    <t>C16357</t>
  </si>
  <si>
    <t>3-Methylxanthine</t>
  </si>
  <si>
    <t>X01031</t>
  </si>
  <si>
    <t>1,3-Dimethylurate</t>
  </si>
  <si>
    <t>X01029</t>
  </si>
  <si>
    <t>C05598</t>
  </si>
  <si>
    <t>Phenaceturic acid</t>
  </si>
  <si>
    <t>X01028</t>
  </si>
  <si>
    <t>C01004</t>
  </si>
  <si>
    <t>Trigonelline hydrochloride</t>
  </si>
  <si>
    <t>X01026</t>
  </si>
  <si>
    <t>C00581</t>
  </si>
  <si>
    <t>Glycocyamine</t>
  </si>
  <si>
    <t>X01025</t>
  </si>
  <si>
    <t>C06804</t>
  </si>
  <si>
    <t>C06804;D00217</t>
  </si>
  <si>
    <t>Acetaminophen</t>
  </si>
  <si>
    <t>X01023</t>
  </si>
  <si>
    <t>C01717</t>
  </si>
  <si>
    <t>Kynurenic acid</t>
  </si>
  <si>
    <t>X01020</t>
  </si>
  <si>
    <t>C00114</t>
  </si>
  <si>
    <t>Choline chloride</t>
  </si>
  <si>
    <t>X01016</t>
  </si>
  <si>
    <t>N-Isovaleroylglycine</t>
  </si>
  <si>
    <t>X01014</t>
  </si>
  <si>
    <t>3-hydroxy-3-methylbutanoic acid</t>
  </si>
  <si>
    <t>X01012</t>
  </si>
  <si>
    <t>C02341</t>
  </si>
  <si>
    <t>C02341(E);C00417(Z)</t>
  </si>
  <si>
    <t>trans-Aconitic acid</t>
  </si>
  <si>
    <t>X01011</t>
  </si>
  <si>
    <t>C07599</t>
  </si>
  <si>
    <t>C07599;D02365</t>
  </si>
  <si>
    <t>Oxypurinol</t>
  </si>
  <si>
    <t>X01010</t>
  </si>
  <si>
    <t>C00255</t>
  </si>
  <si>
    <t>C00255;D00050</t>
  </si>
  <si>
    <t>(-)-Riboflavin</t>
  </si>
  <si>
    <t>X01004</t>
  </si>
  <si>
    <t>N-Tigloylglycine</t>
  </si>
  <si>
    <t>X01002</t>
  </si>
  <si>
    <t>Glycyl-L-proline</t>
  </si>
  <si>
    <t>X01000</t>
  </si>
  <si>
    <t>C02571</t>
  </si>
  <si>
    <t>C02571(L)</t>
  </si>
  <si>
    <t>O-Acety-L-carnitine hydrochloride</t>
  </si>
  <si>
    <t>X00998</t>
  </si>
  <si>
    <t>C01042</t>
  </si>
  <si>
    <t>C01042(L)</t>
  </si>
  <si>
    <t xml:space="preserve">N-Acetyl-DL-aspartic acid </t>
  </si>
  <si>
    <t>X00997</t>
  </si>
  <si>
    <t>C05852</t>
  </si>
  <si>
    <t>2-Hydroxyphenylacetic acid</t>
  </si>
  <si>
    <t>X00995</t>
  </si>
  <si>
    <t>C05824</t>
  </si>
  <si>
    <t>S-Sulfocysteine</t>
  </si>
  <si>
    <t>X00991</t>
  </si>
  <si>
    <t>C05584</t>
  </si>
  <si>
    <t xml:space="preserve">DL-4-Hydroxy-3-methoxymandelic acid </t>
  </si>
  <si>
    <t>X00989</t>
  </si>
  <si>
    <t>C05582</t>
  </si>
  <si>
    <t>C05582;C06045</t>
  </si>
  <si>
    <t xml:space="preserve">Homovanillic acid </t>
  </si>
  <si>
    <t>X00988</t>
  </si>
  <si>
    <t>C05607</t>
  </si>
  <si>
    <t>C05607(D)</t>
  </si>
  <si>
    <t xml:space="preserve">DL-3-Phenyllactic acid  </t>
  </si>
  <si>
    <t>X00987</t>
  </si>
  <si>
    <t>L-Anserine</t>
  </si>
  <si>
    <t>X00986</t>
  </si>
  <si>
    <t>C03264</t>
  </si>
  <si>
    <t>C03264(D)</t>
  </si>
  <si>
    <t>2-Hydroxyisocaproic acid</t>
  </si>
  <si>
    <t>X00983</t>
  </si>
  <si>
    <t>C03672</t>
  </si>
  <si>
    <t>C03672(RS);C03964(2R)</t>
  </si>
  <si>
    <t>DL-p-Hydroxyphenyllactic acid</t>
  </si>
  <si>
    <t>X00973</t>
  </si>
  <si>
    <t>DL-5-Hydroxylysine  hydrochloride</t>
  </si>
  <si>
    <t>X00971</t>
  </si>
  <si>
    <t>C05635</t>
  </si>
  <si>
    <t>5-Hydroxyindole-3-acetate (5-HIAA)</t>
  </si>
  <si>
    <t>X00968</t>
  </si>
  <si>
    <t>C01152</t>
  </si>
  <si>
    <t>3-Methyl-L-histidine</t>
  </si>
  <si>
    <t>X00967</t>
  </si>
  <si>
    <t>C01104</t>
  </si>
  <si>
    <t>Trimethylamine N-oxide dihydrate</t>
  </si>
  <si>
    <t>X00961</t>
  </si>
  <si>
    <t>C00805</t>
  </si>
  <si>
    <t>C00805;D00097;D00566(Na)</t>
  </si>
  <si>
    <t>Salicylic Acid</t>
  </si>
  <si>
    <t>X00959</t>
  </si>
  <si>
    <t>C01586</t>
  </si>
  <si>
    <t>Hippuric Acid</t>
  </si>
  <si>
    <t>X00953</t>
  </si>
  <si>
    <t>C00628</t>
  </si>
  <si>
    <t>2,5-dihydroxy benzoic acid</t>
  </si>
  <si>
    <t>X00952</t>
  </si>
  <si>
    <t>3-Indoxylsulfate potassium salt</t>
  </si>
  <si>
    <t>X00946</t>
  </si>
  <si>
    <t>C03761</t>
  </si>
  <si>
    <t>C03761;D04897</t>
  </si>
  <si>
    <t>3-Hydroxy-3-methylglutarate</t>
  </si>
  <si>
    <t>X00945</t>
  </si>
  <si>
    <t>alpha-Methyl-DL-histidine dihydrochloride</t>
  </si>
  <si>
    <t>X00943</t>
  </si>
  <si>
    <t>Quercetin-3-Glucuronide</t>
  </si>
  <si>
    <t>X00933</t>
  </si>
  <si>
    <t>7-O-Methylquercetin-3-Galactoside-6''-Rhamnoside-3'''-Rhamnoside</t>
  </si>
  <si>
    <t>X00931</t>
  </si>
  <si>
    <t>Myricetin-3-Xyloside</t>
  </si>
  <si>
    <t>X00930</t>
  </si>
  <si>
    <t>Myricetin-3-Galactoside</t>
  </si>
  <si>
    <t>X00928</t>
  </si>
  <si>
    <t>Kaempferol-3-Glucuronide</t>
  </si>
  <si>
    <t>X00924</t>
  </si>
  <si>
    <t>Kaempferol-3-O-alpha-L-arabinoside</t>
  </si>
  <si>
    <t>X00922</t>
  </si>
  <si>
    <t>Kaempferol-3-Rhamnoside-4''-Rhamnoside,-7-Rhamnoside</t>
  </si>
  <si>
    <t>X00921</t>
  </si>
  <si>
    <t>C00019</t>
  </si>
  <si>
    <t xml:space="preserve">S-(5'-Adenosyl)-L-methionine chloride </t>
  </si>
  <si>
    <t>X00909</t>
  </si>
  <si>
    <t>C00155</t>
  </si>
  <si>
    <t>C05330(DL);C00155(L)</t>
  </si>
  <si>
    <t>DL-Homocysteine</t>
  </si>
  <si>
    <t>X00907</t>
  </si>
  <si>
    <t>C01419</t>
  </si>
  <si>
    <t>C01419(2R)</t>
  </si>
  <si>
    <t>Cysteinylglycine</t>
  </si>
  <si>
    <t>X00906</t>
  </si>
  <si>
    <t>N-Acetyl-DL-serine</t>
  </si>
  <si>
    <t>X00900</t>
  </si>
  <si>
    <t>Methyl Dihydrojasmonate</t>
  </si>
  <si>
    <t>X00890</t>
  </si>
  <si>
    <t>C01460</t>
  </si>
  <si>
    <t>Vitexin</t>
  </si>
  <si>
    <t>X00874</t>
  </si>
  <si>
    <t>C10822</t>
  </si>
  <si>
    <t>Solasodine</t>
  </si>
  <si>
    <t>X00873</t>
  </si>
  <si>
    <t>C05376</t>
  </si>
  <si>
    <t>Sissotrin</t>
  </si>
  <si>
    <t>X00868</t>
  </si>
  <si>
    <t>C08064</t>
  </si>
  <si>
    <t>Saponarin</t>
  </si>
  <si>
    <t>X00867</t>
  </si>
  <si>
    <t>C09830</t>
  </si>
  <si>
    <t>Poncirin</t>
  </si>
  <si>
    <t>X00865</t>
  </si>
  <si>
    <t>C01604</t>
  </si>
  <si>
    <t>Phloridzin</t>
  </si>
  <si>
    <t>X00864</t>
  </si>
  <si>
    <t>C10114</t>
  </si>
  <si>
    <t>Orientin</t>
  </si>
  <si>
    <t>X00863</t>
  </si>
  <si>
    <t>Neohesperidin dihydrochalcone</t>
  </si>
  <si>
    <t>X00861</t>
  </si>
  <si>
    <t>C09806</t>
  </si>
  <si>
    <t>Neohesperidin</t>
  </si>
  <si>
    <t>X00860</t>
  </si>
  <si>
    <t>C09805</t>
  </si>
  <si>
    <t>Neoeriocitrin</t>
  </si>
  <si>
    <t>X00859</t>
  </si>
  <si>
    <t>Luteolin-4'-O-glucoside</t>
  </si>
  <si>
    <t>X00854</t>
  </si>
  <si>
    <t>Luteolin-3',7-di-O-glucoside</t>
  </si>
  <si>
    <t>X00853</t>
  </si>
  <si>
    <t>C09755</t>
  </si>
  <si>
    <t>C09755;D01038</t>
  </si>
  <si>
    <t>Hesperidin</t>
  </si>
  <si>
    <t>X00849</t>
  </si>
  <si>
    <t>Flavanomarein</t>
  </si>
  <si>
    <t>X00846</t>
  </si>
  <si>
    <t>2',6'-Dihydroxy-4-Methoxychalcone-4'-O-Neohesperidoside</t>
  </si>
  <si>
    <t>X00844</t>
  </si>
  <si>
    <t>4-deoxyphloridzin</t>
  </si>
  <si>
    <t>X00843</t>
  </si>
  <si>
    <t>C08718</t>
  </si>
  <si>
    <t>Malvin chloride</t>
  </si>
  <si>
    <t>X00838</t>
  </si>
  <si>
    <t>C03108</t>
  </si>
  <si>
    <t>D-Glucosyl-beta1-1'-D-erythoro-Sphingosine</t>
  </si>
  <si>
    <t>X00820</t>
  </si>
  <si>
    <t>C04230</t>
  </si>
  <si>
    <t xml:space="preserve">Phosphocholine,1-Decanoyl-2-Hydroxy-sn-Glycero-3- </t>
  </si>
  <si>
    <t>X00814</t>
  </si>
  <si>
    <t xml:space="preserve">Phosphocholine,1-Lauroyl-2-Hydroxy-sn-Glycero-3- </t>
  </si>
  <si>
    <t>X00813</t>
  </si>
  <si>
    <t>C06771</t>
  </si>
  <si>
    <t>C06771;D00215</t>
  </si>
  <si>
    <t>2,2',2''-Nitrilotriethanol</t>
  </si>
  <si>
    <t>X00799</t>
  </si>
  <si>
    <t>C01620</t>
  </si>
  <si>
    <t>C01620(DL)</t>
  </si>
  <si>
    <t>L-Threonic acid hemicalcium salt</t>
  </si>
  <si>
    <t>X00797</t>
  </si>
  <si>
    <t>C01096</t>
  </si>
  <si>
    <t xml:space="preserve">C01096 </t>
  </si>
  <si>
    <t xml:space="preserve">D-Sorbitol-6-phosphate barium salt </t>
  </si>
  <si>
    <t>X00792</t>
  </si>
  <si>
    <t>C05610</t>
  </si>
  <si>
    <t>trans-3,5-Dimethoxy-4-hydroxycinnamaldehyde</t>
  </si>
  <si>
    <t>X00791</t>
  </si>
  <si>
    <t>N-Acetylglycine</t>
  </si>
  <si>
    <t>X00787</t>
  </si>
  <si>
    <t>C00490</t>
  </si>
  <si>
    <t>Itaconic acid</t>
  </si>
  <si>
    <t>X00781</t>
  </si>
  <si>
    <t>C01709</t>
  </si>
  <si>
    <t>C01709(2S)</t>
  </si>
  <si>
    <t>Hesperetin</t>
  </si>
  <si>
    <t>X00780</t>
  </si>
  <si>
    <t>4-Methoxycinnamic acid</t>
  </si>
  <si>
    <t>X00766</t>
  </si>
  <si>
    <t>3-Hydroxypyridine</t>
  </si>
  <si>
    <t>X00764</t>
  </si>
  <si>
    <t>C12621</t>
  </si>
  <si>
    <t>C12621(E)</t>
  </si>
  <si>
    <t>m-Hydroxycinnamic acid</t>
  </si>
  <si>
    <t>X00763</t>
  </si>
  <si>
    <t>3,5-Dimethoxycinnamic acid (predominantly trans)</t>
  </si>
  <si>
    <t>X00761</t>
  </si>
  <si>
    <t>3,4-Dimethoxycinnamic acid</t>
  </si>
  <si>
    <t>X00760</t>
  </si>
  <si>
    <t>C00431</t>
  </si>
  <si>
    <t>5-Aminovaleric acid</t>
  </si>
  <si>
    <t>X00755</t>
  </si>
  <si>
    <t>C02226</t>
  </si>
  <si>
    <t>Citraconic Acid</t>
  </si>
  <si>
    <t>X00754</t>
  </si>
  <si>
    <t>Syringaldehyde</t>
  </si>
  <si>
    <t>X00752</t>
  </si>
  <si>
    <t>Zeatin-9-glucoside</t>
  </si>
  <si>
    <t>X00751</t>
  </si>
  <si>
    <t>C00836</t>
  </si>
  <si>
    <t>D-erythro-Dihydrosphingosine</t>
  </si>
  <si>
    <t>X00750</t>
  </si>
  <si>
    <t>4-Hydroxypyridine</t>
  </si>
  <si>
    <t>X00741</t>
  </si>
  <si>
    <t>C00755</t>
  </si>
  <si>
    <t>C00755;D00091</t>
  </si>
  <si>
    <t>Vanillin</t>
  </si>
  <si>
    <t>X00735</t>
  </si>
  <si>
    <t>C11512</t>
  </si>
  <si>
    <t>C11512(Z)</t>
  </si>
  <si>
    <t>Methyl Jasmonate</t>
  </si>
  <si>
    <t>X00701</t>
  </si>
  <si>
    <t>C01617</t>
  </si>
  <si>
    <t>C01617(2R,3R)</t>
  </si>
  <si>
    <t>(+-)-Taxifolin</t>
  </si>
  <si>
    <t>X00696</t>
  </si>
  <si>
    <t>C05519</t>
  </si>
  <si>
    <t>C05519(L);C12317(D)</t>
  </si>
  <si>
    <t>L-allo-threonine</t>
  </si>
  <si>
    <t>X00695</t>
  </si>
  <si>
    <t>C02106</t>
  </si>
  <si>
    <t>C02106(S);C12326(RS)</t>
  </si>
  <si>
    <t>Scoulerin</t>
  </si>
  <si>
    <t>X00693</t>
  </si>
  <si>
    <t>C02029</t>
  </si>
  <si>
    <t>DL-Dihydrozeatin</t>
  </si>
  <si>
    <t>X00677</t>
  </si>
  <si>
    <t>C00170</t>
  </si>
  <si>
    <t>5'-Deoxy-5'-Methylthioadenosine</t>
  </si>
  <si>
    <t>X00675</t>
  </si>
  <si>
    <t>C00695</t>
  </si>
  <si>
    <t>Sodium Cholate Hydrate</t>
  </si>
  <si>
    <t>X00668</t>
  </si>
  <si>
    <t>C00438</t>
  </si>
  <si>
    <t>C00438(L)</t>
  </si>
  <si>
    <t>Carbamoyl-DL-aspartic acid</t>
  </si>
  <si>
    <t>X00666</t>
  </si>
  <si>
    <t>C00993</t>
  </si>
  <si>
    <t>D-Ala-D-Ala</t>
  </si>
  <si>
    <t>X00664</t>
  </si>
  <si>
    <t>C01077</t>
  </si>
  <si>
    <t xml:space="preserve">C01077(L);C05700(DL)  </t>
  </si>
  <si>
    <t xml:space="preserve">C01077  </t>
  </si>
  <si>
    <t>O-Acetyl-L-homoserine hydrochloride</t>
  </si>
  <si>
    <t>X00659</t>
  </si>
  <si>
    <t>C10833</t>
  </si>
  <si>
    <t>Syringic Acid</t>
  </si>
  <si>
    <t>X00655</t>
  </si>
  <si>
    <t>C04294</t>
  </si>
  <si>
    <t>4-Methyl-5-thiazoleethanol</t>
  </si>
  <si>
    <t>X00652</t>
  </si>
  <si>
    <t>C02656</t>
  </si>
  <si>
    <t>Pimelic acid</t>
  </si>
  <si>
    <t>X00647</t>
  </si>
  <si>
    <t>C02480</t>
  </si>
  <si>
    <t xml:space="preserve">C02480(2Z,4Z);C03647(2Z,4E) </t>
  </si>
  <si>
    <t>cis,cis-Muconic acid</t>
  </si>
  <si>
    <t>X00646</t>
  </si>
  <si>
    <t>C01699</t>
  </si>
  <si>
    <t>Gibberelin A3</t>
  </si>
  <si>
    <t>X00644</t>
  </si>
  <si>
    <t>C01118</t>
  </si>
  <si>
    <t xml:space="preserve">C01118(L);C05701(DL)   </t>
  </si>
  <si>
    <t>O-Succinyl-L-homoserine</t>
  </si>
  <si>
    <t>X00640</t>
  </si>
  <si>
    <t>C01020</t>
  </si>
  <si>
    <t>6-Hydroxynicotinic Acid</t>
  </si>
  <si>
    <t>X00639</t>
  </si>
  <si>
    <t>C00852</t>
  </si>
  <si>
    <t>Chlorogenic acid Hemihydrate</t>
  </si>
  <si>
    <t>X00636</t>
  </si>
  <si>
    <t>C00526</t>
  </si>
  <si>
    <t>(+)-2'-Deoxyuridine</t>
  </si>
  <si>
    <t>X00633</t>
  </si>
  <si>
    <t>C00337</t>
  </si>
  <si>
    <t xml:space="preserve">Dihydro-L-orotic Acid </t>
  </si>
  <si>
    <t>X00630</t>
  </si>
  <si>
    <t>C00296</t>
  </si>
  <si>
    <t>D-(-)-Quinic acid</t>
  </si>
  <si>
    <t>X00629</t>
  </si>
  <si>
    <t>C02486</t>
  </si>
  <si>
    <t>L-beta-homovaline-HCl</t>
  </si>
  <si>
    <t>X00617</t>
  </si>
  <si>
    <t>C06082</t>
  </si>
  <si>
    <t>C06082(2Z,4E-1S);C11060(2Z,4E-1R)</t>
  </si>
  <si>
    <t>Abscisic acid</t>
  </si>
  <si>
    <t>X00584</t>
  </si>
  <si>
    <t>C08491</t>
  </si>
  <si>
    <t>(+-)-Jasmonic acid</t>
  </si>
  <si>
    <t>X00574</t>
  </si>
  <si>
    <t>C00632</t>
  </si>
  <si>
    <t>3-Hydroxyanthranilic acid</t>
  </si>
  <si>
    <t>X00573</t>
  </si>
  <si>
    <t>C01697</t>
  </si>
  <si>
    <t>Dulcitol</t>
  </si>
  <si>
    <t>X00544</t>
  </si>
  <si>
    <t>D-Glucoheptose</t>
  </si>
  <si>
    <t>X00542</t>
  </si>
  <si>
    <t>C01904</t>
  </si>
  <si>
    <t>C01904(D);C00532(L)</t>
  </si>
  <si>
    <t>D-(+)-Arabitol</t>
  </si>
  <si>
    <t>X00534</t>
  </si>
  <si>
    <t>C00449</t>
  </si>
  <si>
    <t>C00449(2S-5S)</t>
  </si>
  <si>
    <t>L-Saccharopine</t>
  </si>
  <si>
    <t>X00502</t>
  </si>
  <si>
    <t>C02714</t>
  </si>
  <si>
    <t>N-Acetyl putrescine hydrochloride</t>
  </si>
  <si>
    <t>X00499</t>
  </si>
  <si>
    <t>C00250</t>
  </si>
  <si>
    <t>Pyridoxal hydrochrolide</t>
  </si>
  <si>
    <t>X00492</t>
  </si>
  <si>
    <t>C00018</t>
  </si>
  <si>
    <t xml:space="preserve">D00006(H2O);C00018 </t>
  </si>
  <si>
    <t xml:space="preserve">C00018 </t>
  </si>
  <si>
    <t xml:space="preserve">Pyridoxal-5'-phosphate hydrate </t>
  </si>
  <si>
    <t>X00491</t>
  </si>
  <si>
    <t>C03837</t>
  </si>
  <si>
    <t>4-Methylumbelliferyl acetate</t>
  </si>
  <si>
    <t>X00485</t>
  </si>
  <si>
    <t>C00979</t>
  </si>
  <si>
    <t xml:space="preserve">C00979(L) </t>
  </si>
  <si>
    <t xml:space="preserve">C00979  </t>
  </si>
  <si>
    <t>O-Acetyl-L-serine hydrochloride</t>
  </si>
  <si>
    <t>X00477</t>
  </si>
  <si>
    <t>C00645</t>
  </si>
  <si>
    <t>C00645;C02711(Hex)</t>
  </si>
  <si>
    <t>N-Acetyl-D-mannosamine</t>
  </si>
  <si>
    <t>X00476</t>
  </si>
  <si>
    <t>C00270</t>
  </si>
  <si>
    <t>N-Acetylneuraminic acid,Type IV-S,Synthetic</t>
  </si>
  <si>
    <t>X00474</t>
  </si>
  <si>
    <t>C00785</t>
  </si>
  <si>
    <t>Urocanic acid</t>
  </si>
  <si>
    <t>X00473</t>
  </si>
  <si>
    <t>3-Cyanopyridine</t>
  </si>
  <si>
    <t>X00469</t>
  </si>
  <si>
    <t>Kaempferol-7-O-alpha-L-rhamnoside</t>
  </si>
  <si>
    <t>X00461</t>
  </si>
  <si>
    <t>C10489</t>
  </si>
  <si>
    <t>C01850(2S-E);C10489(x)</t>
  </si>
  <si>
    <t>Rosmarinic acid</t>
  </si>
  <si>
    <t>X00452</t>
  </si>
  <si>
    <t>C00811</t>
  </si>
  <si>
    <t>4-Coumaric acid</t>
  </si>
  <si>
    <t>X00451</t>
  </si>
  <si>
    <t>Nordihydrocapsaicin</t>
  </si>
  <si>
    <t>X00443</t>
  </si>
  <si>
    <t>Dihydrocapsaicin</t>
  </si>
  <si>
    <t>X00442</t>
  </si>
  <si>
    <t>C06866</t>
  </si>
  <si>
    <t>C06866(E);D00250(E);D06388(Z)</t>
  </si>
  <si>
    <t>Capsaicin</t>
  </si>
  <si>
    <t>X00441</t>
  </si>
  <si>
    <t>Quercetin-3-O-glucose-6''-acetate</t>
  </si>
  <si>
    <t>X00434</t>
  </si>
  <si>
    <t>C10073</t>
  </si>
  <si>
    <t>Hyperoside</t>
  </si>
  <si>
    <t>X00432</t>
  </si>
  <si>
    <t>Peltatoside</t>
  </si>
  <si>
    <t>X00431</t>
  </si>
  <si>
    <t>C10524</t>
  </si>
  <si>
    <t>Puerarin</t>
  </si>
  <si>
    <t>X00430</t>
  </si>
  <si>
    <t>C09099</t>
  </si>
  <si>
    <t>Naringenin-7-O-glucoside</t>
  </si>
  <si>
    <t>X00428</t>
  </si>
  <si>
    <t>C01821</t>
  </si>
  <si>
    <t>Homoorietin</t>
  </si>
  <si>
    <t>X00425</t>
  </si>
  <si>
    <t>C12249</t>
  </si>
  <si>
    <t>Kaempferol-3-O-glucoside</t>
  </si>
  <si>
    <t>X00422</t>
  </si>
  <si>
    <t>C10178</t>
  </si>
  <si>
    <t>Robinin</t>
  </si>
  <si>
    <t>X00421</t>
  </si>
  <si>
    <t>Isorhamnetin-3-O-glucoside</t>
  </si>
  <si>
    <t>X00419</t>
  </si>
  <si>
    <t>C08620</t>
  </si>
  <si>
    <t>C04491(Cl);C08620</t>
  </si>
  <si>
    <t>Keracyanin Chloride</t>
  </si>
  <si>
    <t>X00416</t>
  </si>
  <si>
    <t>C12627</t>
  </si>
  <si>
    <t>Rhoifolin</t>
  </si>
  <si>
    <t>X00414</t>
  </si>
  <si>
    <t>C04608</t>
  </si>
  <si>
    <t>Apigenin-7-O-glucoside</t>
  </si>
  <si>
    <t>X00413</t>
  </si>
  <si>
    <t>C08725</t>
  </si>
  <si>
    <t xml:space="preserve">Pelargonin chloride </t>
  </si>
  <si>
    <t>X00408</t>
  </si>
  <si>
    <t>C00509</t>
  </si>
  <si>
    <t>Naringenin</t>
  </si>
  <si>
    <t>X00407</t>
  </si>
  <si>
    <t>C06563</t>
  </si>
  <si>
    <t>Genistein</t>
  </si>
  <si>
    <t>X00400</t>
  </si>
  <si>
    <t>C05631</t>
  </si>
  <si>
    <t>Eriodictyol</t>
  </si>
  <si>
    <t>X00398</t>
  </si>
  <si>
    <t>C00090</t>
  </si>
  <si>
    <t>C00090;C01785;C15571</t>
  </si>
  <si>
    <t>Catechol</t>
  </si>
  <si>
    <t>X00394</t>
  </si>
  <si>
    <t>C02378</t>
  </si>
  <si>
    <t>C02378;D00160</t>
  </si>
  <si>
    <t>6-Aminohexanoic acid</t>
  </si>
  <si>
    <t>X00392</t>
  </si>
  <si>
    <t>C00430</t>
  </si>
  <si>
    <t>D02908(HCl);C00430;D07567</t>
  </si>
  <si>
    <t>delta-Aminolevulinic acid hydrochloride</t>
  </si>
  <si>
    <t>X00391</t>
  </si>
  <si>
    <t>C00334</t>
  </si>
  <si>
    <t>C00334;D00058</t>
  </si>
  <si>
    <t>gamma-Amino-n-butyric acid</t>
  </si>
  <si>
    <t>X00389</t>
  </si>
  <si>
    <t>C00166</t>
  </si>
  <si>
    <t>Sodium phenylpyruvate</t>
  </si>
  <si>
    <t>X00388</t>
  </si>
  <si>
    <t>C00455</t>
  </si>
  <si>
    <t>beta-Nicotinamide mononucleotide</t>
  </si>
  <si>
    <t>X00387</t>
  </si>
  <si>
    <t>C00003</t>
  </si>
  <si>
    <t>C00003;D00002</t>
  </si>
  <si>
    <t xml:space="preserve">beta-Nicotinamide adenine dinucleotide hydrate </t>
  </si>
  <si>
    <t>X00386</t>
  </si>
  <si>
    <t>C03065</t>
  </si>
  <si>
    <t>3-Guanidinopropionic acid</t>
  </si>
  <si>
    <t>X00383</t>
  </si>
  <si>
    <t>C00243</t>
  </si>
  <si>
    <t xml:space="preserve">C00243(alphaD);D00046(alphaD);D03226(H2O-alphaD);C01970(betaD) ;C06373 </t>
  </si>
  <si>
    <t>alpha-Lactose monohydrate</t>
  </si>
  <si>
    <t>X00379</t>
  </si>
  <si>
    <t>C00385</t>
  </si>
  <si>
    <t>Xanthine</t>
  </si>
  <si>
    <t>X00373</t>
  </si>
  <si>
    <t>C00105</t>
  </si>
  <si>
    <t>Uridine-5'-monophosphate</t>
  </si>
  <si>
    <t>X00372</t>
  </si>
  <si>
    <t>C00299</t>
  </si>
  <si>
    <t>Uridine</t>
  </si>
  <si>
    <t>X00365</t>
  </si>
  <si>
    <t>C00483</t>
  </si>
  <si>
    <t>Tyramine</t>
  </si>
  <si>
    <t>X00364</t>
  </si>
  <si>
    <t>C16431</t>
  </si>
  <si>
    <t xml:space="preserve">C16431(E);C16449(Z) </t>
  </si>
  <si>
    <t xml:space="preserve">C16431 </t>
  </si>
  <si>
    <t>trans-Zeatin-riboside</t>
  </si>
  <si>
    <t>X00363</t>
  </si>
  <si>
    <t>C00178</t>
  </si>
  <si>
    <t>Thymine</t>
  </si>
  <si>
    <t>X00361</t>
  </si>
  <si>
    <t>Thymidine-3',5'-cyclic monophosphate</t>
  </si>
  <si>
    <t>X00356</t>
  </si>
  <si>
    <t>C00214</t>
  </si>
  <si>
    <t>Thymidine</t>
  </si>
  <si>
    <t>X00355</t>
  </si>
  <si>
    <t>C00042</t>
  </si>
  <si>
    <t>Succinic acid</t>
  </si>
  <si>
    <t>X00344</t>
  </si>
  <si>
    <t>C08277</t>
  </si>
  <si>
    <t>Sebacic acid</t>
  </si>
  <si>
    <t>X00339</t>
  </si>
  <si>
    <t>C03727</t>
  </si>
  <si>
    <t>C03727(L);D00175(L);D06393(DL)</t>
  </si>
  <si>
    <t>S-Carboxymethyl-L-cysteine</t>
  </si>
  <si>
    <t>X00338</t>
  </si>
  <si>
    <t>C00021</t>
  </si>
  <si>
    <t xml:space="preserve">C00021 </t>
  </si>
  <si>
    <t>S-Adenosyl-L-homocysteine</t>
  </si>
  <si>
    <t>X00336</t>
  </si>
  <si>
    <t>C08296</t>
  </si>
  <si>
    <t>Quisqualic acid</t>
  </si>
  <si>
    <t>X00333</t>
  </si>
  <si>
    <t>C00314</t>
  </si>
  <si>
    <t>C00314;D02179(HCl);D01572(I)</t>
  </si>
  <si>
    <t>Pyridoxine</t>
  </si>
  <si>
    <t>X00332</t>
  </si>
  <si>
    <t>C00230</t>
  </si>
  <si>
    <t>3,4-Dihydroxybenzoic acid</t>
  </si>
  <si>
    <t>X00328</t>
  </si>
  <si>
    <t>C00870</t>
  </si>
  <si>
    <t>4-Nitrophenol</t>
  </si>
  <si>
    <t>X00325</t>
  </si>
  <si>
    <t>C14034</t>
  </si>
  <si>
    <t>C07361(Na);D00466(Na);D02251(H2O);C14034</t>
  </si>
  <si>
    <t>Piperacillin sodium salt</t>
  </si>
  <si>
    <t>X00322</t>
  </si>
  <si>
    <t>C00295</t>
  </si>
  <si>
    <t>C00295;D00055</t>
  </si>
  <si>
    <t>Orotic acid ,Anhydrous</t>
  </si>
  <si>
    <t>X00317</t>
  </si>
  <si>
    <t>C01772</t>
  </si>
  <si>
    <t>C01772(E);C03549(EZ);C05838(Z)</t>
  </si>
  <si>
    <t xml:space="preserve">2-Hydroxycinnamic acid, predominantly trans </t>
  </si>
  <si>
    <t>X00314</t>
  </si>
  <si>
    <t>C01185</t>
  </si>
  <si>
    <t xml:space="preserve">C01185 </t>
  </si>
  <si>
    <t xml:space="preserve">Nicotinic acid mono nucleotide </t>
  </si>
  <si>
    <t>X00309</t>
  </si>
  <si>
    <t>C03145</t>
  </si>
  <si>
    <t>N-Formyl-L-methionine</t>
  </si>
  <si>
    <t>X00307</t>
  </si>
  <si>
    <t>C02642</t>
  </si>
  <si>
    <t>3-Ureidopropionic acid</t>
  </si>
  <si>
    <t>X00306</t>
  </si>
  <si>
    <t>C02294</t>
  </si>
  <si>
    <t>1-Methylguanidine hydrochloride</t>
  </si>
  <si>
    <t>X00299</t>
  </si>
  <si>
    <t>C07511</t>
  </si>
  <si>
    <t>C07691(HCl);D00611(HCl);C07511</t>
  </si>
  <si>
    <t>Mecamylamine hydrochloride</t>
  </si>
  <si>
    <t>X00296</t>
  </si>
  <si>
    <t>C01835</t>
  </si>
  <si>
    <t>Maltotriose</t>
  </si>
  <si>
    <t>X00295</t>
  </si>
  <si>
    <t>C00065</t>
  </si>
  <si>
    <t>C00065(L);D00016(L);C00716(DL);C00740(D)</t>
  </si>
  <si>
    <t>L-Serine</t>
  </si>
  <si>
    <t>X00288</t>
  </si>
  <si>
    <t>C01879</t>
  </si>
  <si>
    <t>C01879(L);C02237(D)</t>
  </si>
  <si>
    <t>L-Pyroglutamic acid</t>
  </si>
  <si>
    <t>X00287</t>
  </si>
  <si>
    <t>C00148</t>
  </si>
  <si>
    <t>C00148(L);D00035(L);C16435(DL);C00763(D)</t>
  </si>
  <si>
    <t>L-Proline</t>
  </si>
  <si>
    <t>X00286</t>
  </si>
  <si>
    <t>C00077</t>
  </si>
  <si>
    <t>C00077(L);C01602(DL);C00515(D)</t>
  </si>
  <si>
    <t>L-Ornithine monohydrochloride</t>
  </si>
  <si>
    <t>X00285</t>
  </si>
  <si>
    <t>L-Methionine sulfone</t>
  </si>
  <si>
    <t>X00282</t>
  </si>
  <si>
    <t>C01817</t>
  </si>
  <si>
    <t>L-Homocystine</t>
  </si>
  <si>
    <t>X00277</t>
  </si>
  <si>
    <t>C00884</t>
  </si>
  <si>
    <t>L-Homocarnosine</t>
  </si>
  <si>
    <t>X00276</t>
  </si>
  <si>
    <t>C00860</t>
  </si>
  <si>
    <t>C00860(L)</t>
  </si>
  <si>
    <t>L-Histidinol dihydrochloride</t>
  </si>
  <si>
    <t>X00275</t>
  </si>
  <si>
    <t>C00051</t>
  </si>
  <si>
    <t>C00051(2S-2R);D00014(2S-2R);C02471(n1)</t>
  </si>
  <si>
    <t>L-Glutathione (reduced form)</t>
  </si>
  <si>
    <t>X00274</t>
  </si>
  <si>
    <t>C00025</t>
  </si>
  <si>
    <t>C00025(L);D00007(L);C00302(DL);D04341(DL);C00217(D)</t>
  </si>
  <si>
    <t>L-Glutamine</t>
  </si>
  <si>
    <t>X00273</t>
  </si>
  <si>
    <t>L-Glutamic acid</t>
  </si>
  <si>
    <t>X00272</t>
  </si>
  <si>
    <t>C11331</t>
  </si>
  <si>
    <t>Leucylleucyltyrosine</t>
  </si>
  <si>
    <t>X00271</t>
  </si>
  <si>
    <t>C00491</t>
  </si>
  <si>
    <t>C00491(L);D03636(L);C01420(DL)</t>
  </si>
  <si>
    <t>L-Cystine</t>
  </si>
  <si>
    <t>X00270</t>
  </si>
  <si>
    <t>C00049</t>
  </si>
  <si>
    <t>C00049(L);D00013(L);C16433(DL);C00402(D)</t>
  </si>
  <si>
    <t>L-Aspartic acid</t>
  </si>
  <si>
    <t>X00268</t>
  </si>
  <si>
    <t>C00152</t>
  </si>
  <si>
    <t>L-Asparagine</t>
  </si>
  <si>
    <t>X00267</t>
  </si>
  <si>
    <t>C13694</t>
  </si>
  <si>
    <t>Isoguvacine hydrochloride</t>
  </si>
  <si>
    <t>X00261</t>
  </si>
  <si>
    <t>C00130</t>
  </si>
  <si>
    <t>Inosine-5'-monophosphate</t>
  </si>
  <si>
    <t>X00258</t>
  </si>
  <si>
    <t>C00294</t>
  </si>
  <si>
    <t>C00294;D00054</t>
  </si>
  <si>
    <t>Inosine</t>
  </si>
  <si>
    <t>X00256</t>
  </si>
  <si>
    <t>C00954</t>
  </si>
  <si>
    <t>3-Indoleacetic acid</t>
  </si>
  <si>
    <t>X00255</t>
  </si>
  <si>
    <t>C00262</t>
  </si>
  <si>
    <t>Hypoxanthine</t>
  </si>
  <si>
    <t>X00252</t>
  </si>
  <si>
    <t>C00519</t>
  </si>
  <si>
    <t>Hypotaurine</t>
  </si>
  <si>
    <t>X00251</t>
  </si>
  <si>
    <t>C00942</t>
  </si>
  <si>
    <t>Guanosine-3',5'-cyclic monophosphate</t>
  </si>
  <si>
    <t>X00242</t>
  </si>
  <si>
    <t>C00387</t>
  </si>
  <si>
    <t>Guanosine</t>
  </si>
  <si>
    <t>X00241</t>
  </si>
  <si>
    <t>C00242</t>
  </si>
  <si>
    <t>Guanine</t>
  </si>
  <si>
    <t>X00240</t>
  </si>
  <si>
    <t>C02037</t>
  </si>
  <si>
    <t>Gly-Gly</t>
  </si>
  <si>
    <t>X00237</t>
  </si>
  <si>
    <t>C00127</t>
  </si>
  <si>
    <t>C00127;D00031</t>
  </si>
  <si>
    <t>Glutathione (oxidized form)</t>
  </si>
  <si>
    <t>X00235</t>
  </si>
  <si>
    <t>C11864</t>
  </si>
  <si>
    <t>Gibberellin A4</t>
  </si>
  <si>
    <t>X00233</t>
  </si>
  <si>
    <t>C10146</t>
  </si>
  <si>
    <t>Fusaric acid</t>
  </si>
  <si>
    <t>X00232</t>
  </si>
  <si>
    <t>C03618</t>
  </si>
  <si>
    <t>C03618(L)</t>
  </si>
  <si>
    <t>DL-threo-beta-Methylaspartic acid</t>
  </si>
  <si>
    <t>X00218</t>
  </si>
  <si>
    <t>C06393</t>
  </si>
  <si>
    <t xml:space="preserve">C06393(DL);C03401(L) </t>
  </si>
  <si>
    <t xml:space="preserve">C06393 </t>
  </si>
  <si>
    <t>DL-2,3-Diaminopropionic acid monohydrochloride</t>
  </si>
  <si>
    <t>X00212</t>
  </si>
  <si>
    <t>C06772</t>
  </si>
  <si>
    <t>C06772;D02337</t>
  </si>
  <si>
    <t>Diethanolamine</t>
  </si>
  <si>
    <t>X00210</t>
  </si>
  <si>
    <t>C00941</t>
  </si>
  <si>
    <t>Cytidine-3',5'-cyclicmonophosphate</t>
  </si>
  <si>
    <t>X00189</t>
  </si>
  <si>
    <t>C00475</t>
  </si>
  <si>
    <t>C00475;D07769</t>
  </si>
  <si>
    <t>Cytidine,cell culture tested</t>
  </si>
  <si>
    <t>X00188</t>
  </si>
  <si>
    <t>C00542</t>
  </si>
  <si>
    <t>C00542(DL);C02291(L)</t>
  </si>
  <si>
    <t>Cystathionine</t>
  </si>
  <si>
    <t>X00187</t>
  </si>
  <si>
    <t>C00791</t>
  </si>
  <si>
    <t>C00791;D03600</t>
  </si>
  <si>
    <t>Creatinine,anhydrous</t>
  </si>
  <si>
    <t>X00185</t>
  </si>
  <si>
    <t>C00300</t>
  </si>
  <si>
    <t>Creatine,anhydrous</t>
  </si>
  <si>
    <t>X00184</t>
  </si>
  <si>
    <t>C01197</t>
  </si>
  <si>
    <t>C01197(E);C01481(Z)</t>
  </si>
  <si>
    <t>Caffeic acid</t>
  </si>
  <si>
    <t>X00177</t>
  </si>
  <si>
    <t>C07527</t>
  </si>
  <si>
    <t>C07527;D00552</t>
  </si>
  <si>
    <t xml:space="preserve">Benzocaine solution </t>
  </si>
  <si>
    <t>X00175</t>
  </si>
  <si>
    <t>C01784</t>
  </si>
  <si>
    <t>Benzamidine hydrochloride hydrate</t>
  </si>
  <si>
    <t>X00174</t>
  </si>
  <si>
    <t>C03406</t>
  </si>
  <si>
    <t>C03406(L)</t>
  </si>
  <si>
    <t>Argininosuccinic acid disodium salt</t>
  </si>
  <si>
    <t>X00173</t>
  </si>
  <si>
    <t>C06818</t>
  </si>
  <si>
    <t>C06818;D07441;C07939(HCl);D00777(HCl)</t>
  </si>
  <si>
    <t>Amantadine hydrochloride</t>
  </si>
  <si>
    <t>X00170</t>
  </si>
  <si>
    <t>C01551</t>
  </si>
  <si>
    <t>C01551;D00121;C02348(R);C02350(S)</t>
  </si>
  <si>
    <t>Allantoin</t>
  </si>
  <si>
    <t>X00169</t>
  </si>
  <si>
    <t>C00474</t>
  </si>
  <si>
    <t>Adonitol</t>
  </si>
  <si>
    <t>X00168</t>
  </si>
  <si>
    <t>C00575</t>
  </si>
  <si>
    <t>Adenosine-3',5'-cyclicmonophosphate</t>
  </si>
  <si>
    <t>X00165</t>
  </si>
  <si>
    <t>C11261</t>
  </si>
  <si>
    <t>3-Amino-1,2,4-triazole</t>
  </si>
  <si>
    <t>X00157</t>
  </si>
  <si>
    <t>C00355</t>
  </si>
  <si>
    <t>C00355;D00059</t>
  </si>
  <si>
    <t>3,4-Dihydroxy-L-phenylalanine</t>
  </si>
  <si>
    <t>X00155</t>
  </si>
  <si>
    <t>C05512</t>
  </si>
  <si>
    <t>2'-Deoxyinosine</t>
  </si>
  <si>
    <t>X00147</t>
  </si>
  <si>
    <t>C00330</t>
  </si>
  <si>
    <t xml:space="preserve">2'-Deoxyguanosine monohydrate </t>
  </si>
  <si>
    <t>X00146</t>
  </si>
  <si>
    <t>C00881</t>
  </si>
  <si>
    <t>2'-Deoxycytidine</t>
  </si>
  <si>
    <t>X00144</t>
  </si>
  <si>
    <t>C00559</t>
  </si>
  <si>
    <t>2'-Deoxyadenosine monohydrate</t>
  </si>
  <si>
    <t>X00140</t>
  </si>
  <si>
    <t>C03557</t>
  </si>
  <si>
    <t>2-Aminoethylphosphonic acid</t>
  </si>
  <si>
    <t>X00139</t>
  </si>
  <si>
    <t>C05127</t>
  </si>
  <si>
    <t>1-Methylhistamine dihydrochloride</t>
  </si>
  <si>
    <t>X00138</t>
  </si>
  <si>
    <t>C00715</t>
  </si>
  <si>
    <t>Pterine</t>
  </si>
  <si>
    <t>X00132</t>
  </si>
  <si>
    <t>C01591</t>
  </si>
  <si>
    <t xml:space="preserve">C01591 </t>
  </si>
  <si>
    <t>Leupeptin hemisulfate salt</t>
  </si>
  <si>
    <t>X00128</t>
  </si>
  <si>
    <t>C00386</t>
  </si>
  <si>
    <t>L-Carnosine</t>
  </si>
  <si>
    <t>X00127</t>
  </si>
  <si>
    <t>C06536</t>
  </si>
  <si>
    <t>Harmaline hydrochloride dihydrate</t>
  </si>
  <si>
    <t>X00125</t>
  </si>
  <si>
    <t>C00179</t>
  </si>
  <si>
    <t>Agmatine sulfate salt</t>
  </si>
  <si>
    <t>X00114</t>
  </si>
  <si>
    <t>C00568</t>
  </si>
  <si>
    <t>C00568;D02456;D02906(K)</t>
  </si>
  <si>
    <t>4-Aminobenzoic acid</t>
  </si>
  <si>
    <t>X00107</t>
  </si>
  <si>
    <t>C00913</t>
  </si>
  <si>
    <t>3-Methyladenine</t>
  </si>
  <si>
    <t>X00106</t>
  </si>
  <si>
    <t>C00534</t>
  </si>
  <si>
    <t xml:space="preserve">Pyridoxamine dihydrochloride  </t>
  </si>
  <si>
    <t>X00099</t>
  </si>
  <si>
    <t>C02170</t>
  </si>
  <si>
    <t>Methylmalonic acid</t>
  </si>
  <si>
    <t>X00095</t>
  </si>
  <si>
    <t>C01732</t>
  </si>
  <si>
    <t xml:space="preserve">C01732(E);C02226(Z) </t>
  </si>
  <si>
    <t>Mesaconic acid</t>
  </si>
  <si>
    <t>X00093</t>
  </si>
  <si>
    <t>C02502</t>
  </si>
  <si>
    <t>2-Hydroxypyridine</t>
  </si>
  <si>
    <t>X00080</t>
  </si>
  <si>
    <t>C00333</t>
  </si>
  <si>
    <t>C00333;C08348(beta)</t>
  </si>
  <si>
    <t>D(+)-Galacturonic acid monohydrate</t>
  </si>
  <si>
    <t>X00073</t>
  </si>
  <si>
    <t>C00398</t>
  </si>
  <si>
    <t>3-(2-Aminoethyl)indole Hydrochloride</t>
  </si>
  <si>
    <t>X00069</t>
  </si>
  <si>
    <t>C00328</t>
  </si>
  <si>
    <t xml:space="preserve">C00328(L);C01718(DL) </t>
  </si>
  <si>
    <t xml:space="preserve">C00328 </t>
  </si>
  <si>
    <t>L-Kynurenine</t>
  </si>
  <si>
    <t>X00066</t>
  </si>
  <si>
    <t>C00106</t>
  </si>
  <si>
    <t>C00106;D00027</t>
  </si>
  <si>
    <t>Uracil</t>
  </si>
  <si>
    <t>X00061</t>
  </si>
  <si>
    <t>C00089</t>
  </si>
  <si>
    <t>C00089;D00025;D06528;D06529;D06530;D06531;D06533</t>
  </si>
  <si>
    <t>Sucrose</t>
  </si>
  <si>
    <t>X00060</t>
  </si>
  <si>
    <t>C00082</t>
  </si>
  <si>
    <t>C00082(L);D00022(L);C01536(DL)</t>
  </si>
  <si>
    <t>L-Tyrosine</t>
  </si>
  <si>
    <t>X00056</t>
  </si>
  <si>
    <t>C00078</t>
  </si>
  <si>
    <t>C00078(L);D00020(L);C00806(DL);C00525(D)</t>
  </si>
  <si>
    <t>L-Tryptophane</t>
  </si>
  <si>
    <t>X00055</t>
  </si>
  <si>
    <t>C00079</t>
  </si>
  <si>
    <t>C00079(L);D00021(L);C02057(DL);C02265(D)</t>
  </si>
  <si>
    <t>L-(-)-Phenylalanine</t>
  </si>
  <si>
    <t>X00054</t>
  </si>
  <si>
    <t>C00073</t>
  </si>
  <si>
    <t>C00073(L);D00019(L);C01733(DL);D04983(DL)</t>
  </si>
  <si>
    <t>L-Methionine</t>
  </si>
  <si>
    <t>X00053</t>
  </si>
  <si>
    <t>C00135</t>
  </si>
  <si>
    <t>C00135(L);D00032(L);C00768(DL);C06419(D)</t>
  </si>
  <si>
    <t>L-Histidine</t>
  </si>
  <si>
    <t>X00051</t>
  </si>
  <si>
    <t>Glycine</t>
  </si>
  <si>
    <t>X00049</t>
  </si>
  <si>
    <t>C07481</t>
  </si>
  <si>
    <t>C07481;D00528</t>
  </si>
  <si>
    <t>Caffeine,Anhydrous</t>
  </si>
  <si>
    <t>X00045</t>
  </si>
  <si>
    <t>C00108</t>
  </si>
  <si>
    <t>Anthranilic acid</t>
  </si>
  <si>
    <t>X00042</t>
  </si>
  <si>
    <t>C00212</t>
  </si>
  <si>
    <t>C00212;D00045</t>
  </si>
  <si>
    <t>Adenosine</t>
  </si>
  <si>
    <t>X00040</t>
  </si>
  <si>
    <t>C00147</t>
  </si>
  <si>
    <t>C00147;D00034</t>
  </si>
  <si>
    <t>Adenine</t>
  </si>
  <si>
    <t>X00039</t>
  </si>
  <si>
    <t>C04083</t>
  </si>
  <si>
    <t>6-(gamma,gamma-Dimethylallylamino)purine</t>
  </si>
  <si>
    <t>X00037</t>
  </si>
  <si>
    <t>C02376</t>
  </si>
  <si>
    <t xml:space="preserve">C02376 </t>
  </si>
  <si>
    <t>5-Methylcytosine hydrochloride</t>
  </si>
  <si>
    <t>X00035</t>
  </si>
  <si>
    <t>C00780</t>
  </si>
  <si>
    <t>Serotonin hydrochloride</t>
  </si>
  <si>
    <t>X00034</t>
  </si>
  <si>
    <t>C01234</t>
  </si>
  <si>
    <t>1-Aminocyclopropane-1-carboxylic acid</t>
  </si>
  <si>
    <t>X00025</t>
  </si>
  <si>
    <t>C07151</t>
  </si>
  <si>
    <t>C08143(HCl);D00944(HCl);C07151;D04966</t>
  </si>
  <si>
    <t>1,1-Dimethylbiguanide hydrochloride</t>
  </si>
  <si>
    <t>X00022</t>
  </si>
  <si>
    <t>C07441</t>
  </si>
  <si>
    <t>D00511(HCl);C07442(HCl);D04081(HCl[Mixt]);C07441</t>
  </si>
  <si>
    <t>(R)-(-)-Phenylephrine hydrochloride</t>
  </si>
  <si>
    <t>X00020</t>
  </si>
  <si>
    <t>C00493</t>
  </si>
  <si>
    <t>(-)Shikimic acid</t>
  </si>
  <si>
    <t>X00015</t>
  </si>
  <si>
    <t>C16427</t>
  </si>
  <si>
    <t>C16427;D05726</t>
  </si>
  <si>
    <t>N-6-(delta-2-Isopentenyl)adenosinehemihydrate</t>
  </si>
  <si>
    <t>X00013</t>
  </si>
  <si>
    <t>C00158</t>
  </si>
  <si>
    <t>C00158;D00037;C12649(H2O);D01222(H2O)</t>
  </si>
  <si>
    <t>Citric acid,Anhydrous</t>
  </si>
  <si>
    <t>X00010</t>
  </si>
  <si>
    <t>C02666</t>
  </si>
  <si>
    <t>4-Hydroxy-3-methoxycinnamaldehyde</t>
  </si>
  <si>
    <t>X00006</t>
  </si>
  <si>
    <t>C03969</t>
  </si>
  <si>
    <t>1-Amino-1-cyclopentanecarboxylic acid</t>
  </si>
  <si>
    <t>X00004</t>
  </si>
  <si>
    <t>Target Q3 Pre Bias</t>
  </si>
  <si>
    <t>Target Collision Energy</t>
  </si>
  <si>
    <t>Target Q1 Pre Bias</t>
  </si>
  <si>
    <t>Event Time</t>
  </si>
  <si>
    <t>End Time</t>
  </si>
  <si>
    <t>Start Time</t>
  </si>
  <si>
    <t>Event</t>
  </si>
  <si>
    <t>Ret. Time</t>
  </si>
  <si>
    <t>Product</t>
  </si>
  <si>
    <t>Precursor</t>
  </si>
  <si>
    <t>Polarity</t>
  </si>
  <si>
    <t>KEGG LIGAND Database</t>
  </si>
  <si>
    <t>KEGGID's</t>
  </si>
  <si>
    <t>KEGGID(Parent)</t>
  </si>
  <si>
    <t>Name</t>
  </si>
  <si>
    <t>In-house ID</t>
    <phoneticPr fontId="11"/>
  </si>
  <si>
    <t>Table S3. RNA-seq reads statistics and quality control</t>
    <phoneticPr fontId="1"/>
  </si>
  <si>
    <t>Table S4. RNA-seq mapping result statistics</t>
    <phoneticPr fontId="1"/>
  </si>
  <si>
    <t>Sealing*</t>
    <phoneticPr fontId="1"/>
  </si>
  <si>
    <t>StS</t>
  </si>
  <si>
    <t>PS</t>
  </si>
  <si>
    <t>*Plate sealing with Surgical Tape (StS) or Parafilm (PS)</t>
    <phoneticPr fontId="1"/>
  </si>
  <si>
    <t>Week-after Sealing</t>
    <phoneticPr fontId="1"/>
  </si>
  <si>
    <t>*Proportion to the genome-wide loci for protein coding genes.</t>
    <phoneticPr fontId="1"/>
  </si>
  <si>
    <t>Table S2. Compounds measured in the widely targeted metabolome analysis and their conditions for multiple reaction monitoring (MRM) profiling in this stud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 "/>
    <numFmt numFmtId="177" formatCode="0.00_ "/>
    <numFmt numFmtId="178" formatCode="#,##0.00_ "/>
    <numFmt numFmtId="179" formatCode="0.00_);[Red]\(0.00\)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3" xfId="0" applyFont="1" applyBorder="1">
      <alignment vertical="center"/>
    </xf>
    <xf numFmtId="0" fontId="5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179" fontId="4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0" xfId="0" applyNumberFormat="1" applyFont="1">
      <alignment vertical="center"/>
    </xf>
    <xf numFmtId="0" fontId="6" fillId="0" borderId="0" xfId="0" applyFont="1">
      <alignment vertical="center"/>
    </xf>
    <xf numFmtId="177" fontId="4" fillId="0" borderId="0" xfId="0" applyNumberFormat="1" applyFont="1">
      <alignment vertical="center"/>
    </xf>
    <xf numFmtId="176" fontId="4" fillId="0" borderId="1" xfId="0" applyNumberFormat="1" applyFont="1" applyBorder="1">
      <alignment vertical="center"/>
    </xf>
    <xf numFmtId="0" fontId="6" fillId="0" borderId="1" xfId="0" applyFont="1" applyBorder="1">
      <alignment vertical="center"/>
    </xf>
    <xf numFmtId="177" fontId="4" fillId="0" borderId="1" xfId="0" applyNumberFormat="1" applyFont="1" applyBorder="1">
      <alignment vertical="center"/>
    </xf>
    <xf numFmtId="179" fontId="4" fillId="0" borderId="3" xfId="0" applyNumberFormat="1" applyFont="1" applyBorder="1">
      <alignment vertical="center"/>
    </xf>
    <xf numFmtId="179" fontId="4" fillId="0" borderId="1" xfId="0" applyNumberFormat="1" applyFont="1" applyBorder="1">
      <alignment vertical="center"/>
    </xf>
    <xf numFmtId="176" fontId="0" fillId="0" borderId="0" xfId="0" applyNumberFormat="1">
      <alignment vertical="center"/>
    </xf>
    <xf numFmtId="0" fontId="7" fillId="0" borderId="1" xfId="0" applyFont="1" applyBorder="1" applyAlignment="1">
      <alignment horizontal="center" vertical="center"/>
    </xf>
    <xf numFmtId="178" fontId="0" fillId="0" borderId="0" xfId="0" applyNumberFormat="1">
      <alignment vertical="center"/>
    </xf>
    <xf numFmtId="0" fontId="8" fillId="0" borderId="0" xfId="1">
      <alignment vertical="center"/>
    </xf>
    <xf numFmtId="0" fontId="9" fillId="0" borderId="0" xfId="1" applyFont="1">
      <alignment vertical="center"/>
    </xf>
    <xf numFmtId="0" fontId="9" fillId="0" borderId="4" xfId="1" applyFont="1" applyBorder="1">
      <alignment vertical="center"/>
    </xf>
    <xf numFmtId="0" fontId="9" fillId="0" borderId="3" xfId="1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2">
    <cellStyle name="標準" xfId="0" builtinId="0"/>
    <cellStyle name="標準 2" xfId="1" xr:uid="{1A68E1D0-F09C-014E-A309-F511D23583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9AC03-888C-714B-A9F3-3D5CA7F83A34}">
  <dimension ref="A1:F99"/>
  <sheetViews>
    <sheetView zoomScale="101" zoomScaleNormal="100" workbookViewId="0">
      <selection activeCell="E3" sqref="E3"/>
    </sheetView>
  </sheetViews>
  <sheetFormatPr baseColWidth="10" defaultRowHeight="16"/>
  <cols>
    <col min="1" max="1" width="15.140625" style="2" customWidth="1"/>
    <col min="2" max="2" width="14.5703125" style="2" bestFit="1" customWidth="1"/>
    <col min="3" max="3" width="25.28515625" style="2" bestFit="1" customWidth="1"/>
    <col min="4" max="4" width="8.42578125" style="2" bestFit="1" customWidth="1"/>
    <col min="5" max="5" width="19" style="2" bestFit="1" customWidth="1"/>
    <col min="6" max="6" width="24" style="2" bestFit="1" customWidth="1"/>
    <col min="7" max="16384" width="10.7109375" style="2"/>
  </cols>
  <sheetData>
    <row r="1" spans="1:6">
      <c r="A1" s="1" t="s">
        <v>298</v>
      </c>
      <c r="B1" s="1"/>
    </row>
    <row r="2" spans="1:6" ht="17" thickBot="1">
      <c r="A2" s="3" t="s">
        <v>0</v>
      </c>
      <c r="B2" s="3" t="s">
        <v>300</v>
      </c>
      <c r="C2" s="3" t="s">
        <v>299</v>
      </c>
      <c r="D2" s="3" t="s">
        <v>1771</v>
      </c>
      <c r="E2" s="3" t="s">
        <v>1775</v>
      </c>
      <c r="F2" s="3" t="s">
        <v>301</v>
      </c>
    </row>
    <row r="3" spans="1:6">
      <c r="A3" s="2" t="s">
        <v>238</v>
      </c>
      <c r="B3" s="2" t="s">
        <v>305</v>
      </c>
      <c r="C3" s="4" t="s">
        <v>307</v>
      </c>
      <c r="D3" s="2" t="s">
        <v>1772</v>
      </c>
      <c r="E3" s="2">
        <v>1</v>
      </c>
      <c r="F3" s="2">
        <v>1</v>
      </c>
    </row>
    <row r="4" spans="1:6">
      <c r="A4" s="2" t="s">
        <v>239</v>
      </c>
      <c r="B4" s="2" t="s">
        <v>305</v>
      </c>
      <c r="C4" s="4" t="s">
        <v>307</v>
      </c>
      <c r="D4" s="2" t="s">
        <v>1772</v>
      </c>
      <c r="E4" s="2">
        <v>1</v>
      </c>
      <c r="F4" s="2">
        <v>2</v>
      </c>
    </row>
    <row r="5" spans="1:6">
      <c r="A5" s="2" t="s">
        <v>240</v>
      </c>
      <c r="B5" s="2" t="s">
        <v>305</v>
      </c>
      <c r="C5" s="4" t="s">
        <v>307</v>
      </c>
      <c r="D5" s="2" t="s">
        <v>1772</v>
      </c>
      <c r="E5" s="2">
        <v>1</v>
      </c>
      <c r="F5" s="2">
        <v>3</v>
      </c>
    </row>
    <row r="6" spans="1:6">
      <c r="A6" s="2" t="s">
        <v>241</v>
      </c>
      <c r="B6" s="2" t="s">
        <v>305</v>
      </c>
      <c r="C6" s="4" t="s">
        <v>307</v>
      </c>
      <c r="D6" s="2" t="s">
        <v>1772</v>
      </c>
      <c r="E6" s="2">
        <v>2</v>
      </c>
      <c r="F6" s="2">
        <v>1</v>
      </c>
    </row>
    <row r="7" spans="1:6">
      <c r="A7" s="2" t="s">
        <v>242</v>
      </c>
      <c r="B7" s="2" t="s">
        <v>305</v>
      </c>
      <c r="C7" s="4" t="s">
        <v>307</v>
      </c>
      <c r="D7" s="2" t="s">
        <v>1772</v>
      </c>
      <c r="E7" s="2">
        <v>2</v>
      </c>
      <c r="F7" s="2">
        <v>2</v>
      </c>
    </row>
    <row r="8" spans="1:6">
      <c r="A8" s="2" t="s">
        <v>243</v>
      </c>
      <c r="B8" s="2" t="s">
        <v>305</v>
      </c>
      <c r="C8" s="4" t="s">
        <v>307</v>
      </c>
      <c r="D8" s="2" t="s">
        <v>1772</v>
      </c>
      <c r="E8" s="2">
        <v>2</v>
      </c>
      <c r="F8" s="2">
        <v>3</v>
      </c>
    </row>
    <row r="9" spans="1:6">
      <c r="A9" s="2" t="s">
        <v>244</v>
      </c>
      <c r="B9" s="2" t="s">
        <v>305</v>
      </c>
      <c r="C9" s="4" t="s">
        <v>307</v>
      </c>
      <c r="D9" s="2" t="s">
        <v>1772</v>
      </c>
      <c r="E9" s="2">
        <v>3</v>
      </c>
      <c r="F9" s="2">
        <v>1</v>
      </c>
    </row>
    <row r="10" spans="1:6">
      <c r="A10" s="2" t="s">
        <v>245</v>
      </c>
      <c r="B10" s="2" t="s">
        <v>305</v>
      </c>
      <c r="C10" s="4" t="s">
        <v>307</v>
      </c>
      <c r="D10" s="2" t="s">
        <v>1772</v>
      </c>
      <c r="E10" s="2">
        <v>3</v>
      </c>
      <c r="F10" s="2">
        <v>2</v>
      </c>
    </row>
    <row r="11" spans="1:6">
      <c r="A11" s="2" t="s">
        <v>246</v>
      </c>
      <c r="B11" s="2" t="s">
        <v>305</v>
      </c>
      <c r="C11" s="4" t="s">
        <v>307</v>
      </c>
      <c r="D11" s="2" t="s">
        <v>1772</v>
      </c>
      <c r="E11" s="2">
        <v>3</v>
      </c>
      <c r="F11" s="2">
        <v>3</v>
      </c>
    </row>
    <row r="12" spans="1:6">
      <c r="A12" s="2" t="s">
        <v>247</v>
      </c>
      <c r="B12" s="2" t="s">
        <v>305</v>
      </c>
      <c r="C12" s="4" t="s">
        <v>307</v>
      </c>
      <c r="D12" s="2" t="s">
        <v>1772</v>
      </c>
      <c r="E12" s="2">
        <v>4</v>
      </c>
      <c r="F12" s="2">
        <v>1</v>
      </c>
    </row>
    <row r="13" spans="1:6">
      <c r="A13" s="2" t="s">
        <v>248</v>
      </c>
      <c r="B13" s="2" t="s">
        <v>305</v>
      </c>
      <c r="C13" s="4" t="s">
        <v>307</v>
      </c>
      <c r="D13" s="2" t="s">
        <v>1772</v>
      </c>
      <c r="E13" s="2">
        <v>4</v>
      </c>
      <c r="F13" s="2">
        <v>2</v>
      </c>
    </row>
    <row r="14" spans="1:6">
      <c r="A14" s="2" t="s">
        <v>249</v>
      </c>
      <c r="B14" s="2" t="s">
        <v>305</v>
      </c>
      <c r="C14" s="4" t="s">
        <v>307</v>
      </c>
      <c r="D14" s="2" t="s">
        <v>1772</v>
      </c>
      <c r="E14" s="2">
        <v>4</v>
      </c>
      <c r="F14" s="2">
        <v>3</v>
      </c>
    </row>
    <row r="15" spans="1:6">
      <c r="A15" s="2" t="s">
        <v>202</v>
      </c>
      <c r="B15" s="2" t="s">
        <v>302</v>
      </c>
      <c r="C15" s="4" t="s">
        <v>309</v>
      </c>
      <c r="D15" s="2" t="s">
        <v>1772</v>
      </c>
      <c r="E15" s="2">
        <v>1</v>
      </c>
      <c r="F15" s="2">
        <v>1</v>
      </c>
    </row>
    <row r="16" spans="1:6">
      <c r="A16" s="2" t="s">
        <v>203</v>
      </c>
      <c r="B16" s="2" t="s">
        <v>302</v>
      </c>
      <c r="C16" s="4" t="s">
        <v>309</v>
      </c>
      <c r="D16" s="2" t="s">
        <v>1772</v>
      </c>
      <c r="E16" s="2">
        <v>1</v>
      </c>
      <c r="F16" s="2">
        <v>2</v>
      </c>
    </row>
    <row r="17" spans="1:6">
      <c r="A17" s="2" t="s">
        <v>204</v>
      </c>
      <c r="B17" s="2" t="s">
        <v>302</v>
      </c>
      <c r="C17" s="4" t="s">
        <v>309</v>
      </c>
      <c r="D17" s="2" t="s">
        <v>1772</v>
      </c>
      <c r="E17" s="2">
        <v>1</v>
      </c>
      <c r="F17" s="2">
        <v>3</v>
      </c>
    </row>
    <row r="18" spans="1:6">
      <c r="A18" s="2" t="s">
        <v>205</v>
      </c>
      <c r="B18" s="2" t="s">
        <v>302</v>
      </c>
      <c r="C18" s="4" t="s">
        <v>309</v>
      </c>
      <c r="D18" s="2" t="s">
        <v>1772</v>
      </c>
      <c r="E18" s="2">
        <v>2</v>
      </c>
      <c r="F18" s="2">
        <v>1</v>
      </c>
    </row>
    <row r="19" spans="1:6">
      <c r="A19" s="2" t="s">
        <v>206</v>
      </c>
      <c r="B19" s="2" t="s">
        <v>302</v>
      </c>
      <c r="C19" s="4" t="s">
        <v>309</v>
      </c>
      <c r="D19" s="2" t="s">
        <v>1772</v>
      </c>
      <c r="E19" s="2">
        <v>2</v>
      </c>
      <c r="F19" s="2">
        <v>2</v>
      </c>
    </row>
    <row r="20" spans="1:6">
      <c r="A20" s="2" t="s">
        <v>207</v>
      </c>
      <c r="B20" s="2" t="s">
        <v>302</v>
      </c>
      <c r="C20" s="4" t="s">
        <v>309</v>
      </c>
      <c r="D20" s="2" t="s">
        <v>1772</v>
      </c>
      <c r="E20" s="2">
        <v>2</v>
      </c>
      <c r="F20" s="2">
        <v>3</v>
      </c>
    </row>
    <row r="21" spans="1:6">
      <c r="A21" s="2" t="s">
        <v>208</v>
      </c>
      <c r="B21" s="2" t="s">
        <v>302</v>
      </c>
      <c r="C21" s="4" t="s">
        <v>309</v>
      </c>
      <c r="D21" s="2" t="s">
        <v>1772</v>
      </c>
      <c r="E21" s="2">
        <v>3</v>
      </c>
      <c r="F21" s="2">
        <v>1</v>
      </c>
    </row>
    <row r="22" spans="1:6">
      <c r="A22" s="2" t="s">
        <v>209</v>
      </c>
      <c r="B22" s="2" t="s">
        <v>302</v>
      </c>
      <c r="C22" s="4" t="s">
        <v>309</v>
      </c>
      <c r="D22" s="2" t="s">
        <v>1772</v>
      </c>
      <c r="E22" s="2">
        <v>3</v>
      </c>
      <c r="F22" s="2">
        <v>2</v>
      </c>
    </row>
    <row r="23" spans="1:6">
      <c r="A23" s="2" t="s">
        <v>210</v>
      </c>
      <c r="B23" s="2" t="s">
        <v>302</v>
      </c>
      <c r="C23" s="4" t="s">
        <v>309</v>
      </c>
      <c r="D23" s="2" t="s">
        <v>1772</v>
      </c>
      <c r="E23" s="2">
        <v>3</v>
      </c>
      <c r="F23" s="2">
        <v>3</v>
      </c>
    </row>
    <row r="24" spans="1:6">
      <c r="A24" s="2" t="s">
        <v>211</v>
      </c>
      <c r="B24" s="2" t="s">
        <v>302</v>
      </c>
      <c r="C24" s="4" t="s">
        <v>309</v>
      </c>
      <c r="D24" s="2" t="s">
        <v>1772</v>
      </c>
      <c r="E24" s="2">
        <v>4</v>
      </c>
      <c r="F24" s="2">
        <v>1</v>
      </c>
    </row>
    <row r="25" spans="1:6">
      <c r="A25" s="2" t="s">
        <v>212</v>
      </c>
      <c r="B25" s="2" t="s">
        <v>302</v>
      </c>
      <c r="C25" s="4" t="s">
        <v>309</v>
      </c>
      <c r="D25" s="2" t="s">
        <v>1772</v>
      </c>
      <c r="E25" s="2">
        <v>4</v>
      </c>
      <c r="F25" s="2">
        <v>2</v>
      </c>
    </row>
    <row r="26" spans="1:6">
      <c r="A26" s="2" t="s">
        <v>213</v>
      </c>
      <c r="B26" s="2" t="s">
        <v>302</v>
      </c>
      <c r="C26" s="4" t="s">
        <v>309</v>
      </c>
      <c r="D26" s="2" t="s">
        <v>1772</v>
      </c>
      <c r="E26" s="2">
        <v>4</v>
      </c>
      <c r="F26" s="2">
        <v>3</v>
      </c>
    </row>
    <row r="27" spans="1:6">
      <c r="A27" s="2" t="s">
        <v>214</v>
      </c>
      <c r="B27" s="2" t="s">
        <v>303</v>
      </c>
      <c r="C27" s="4" t="s">
        <v>308</v>
      </c>
      <c r="D27" s="2" t="s">
        <v>1772</v>
      </c>
      <c r="E27" s="2">
        <v>1</v>
      </c>
      <c r="F27" s="2">
        <v>1</v>
      </c>
    </row>
    <row r="28" spans="1:6">
      <c r="A28" s="2" t="s">
        <v>215</v>
      </c>
      <c r="B28" s="2" t="s">
        <v>303</v>
      </c>
      <c r="C28" s="4" t="s">
        <v>308</v>
      </c>
      <c r="D28" s="2" t="s">
        <v>1772</v>
      </c>
      <c r="E28" s="2">
        <v>1</v>
      </c>
      <c r="F28" s="2">
        <v>2</v>
      </c>
    </row>
    <row r="29" spans="1:6">
      <c r="A29" s="2" t="s">
        <v>216</v>
      </c>
      <c r="B29" s="2" t="s">
        <v>303</v>
      </c>
      <c r="C29" s="4" t="s">
        <v>308</v>
      </c>
      <c r="D29" s="2" t="s">
        <v>1772</v>
      </c>
      <c r="E29" s="2">
        <v>1</v>
      </c>
      <c r="F29" s="2">
        <v>3</v>
      </c>
    </row>
    <row r="30" spans="1:6">
      <c r="A30" s="2" t="s">
        <v>217</v>
      </c>
      <c r="B30" s="2" t="s">
        <v>303</v>
      </c>
      <c r="C30" s="4" t="s">
        <v>308</v>
      </c>
      <c r="D30" s="2" t="s">
        <v>1772</v>
      </c>
      <c r="E30" s="2">
        <v>2</v>
      </c>
      <c r="F30" s="2">
        <v>1</v>
      </c>
    </row>
    <row r="31" spans="1:6">
      <c r="A31" s="2" t="s">
        <v>218</v>
      </c>
      <c r="B31" s="2" t="s">
        <v>303</v>
      </c>
      <c r="C31" s="4" t="s">
        <v>308</v>
      </c>
      <c r="D31" s="2" t="s">
        <v>1772</v>
      </c>
      <c r="E31" s="2">
        <v>2</v>
      </c>
      <c r="F31" s="2">
        <v>2</v>
      </c>
    </row>
    <row r="32" spans="1:6">
      <c r="A32" s="2" t="s">
        <v>219</v>
      </c>
      <c r="B32" s="2" t="s">
        <v>303</v>
      </c>
      <c r="C32" s="4" t="s">
        <v>308</v>
      </c>
      <c r="D32" s="2" t="s">
        <v>1772</v>
      </c>
      <c r="E32" s="2">
        <v>2</v>
      </c>
      <c r="F32" s="2">
        <v>3</v>
      </c>
    </row>
    <row r="33" spans="1:6">
      <c r="A33" s="2" t="s">
        <v>220</v>
      </c>
      <c r="B33" s="2" t="s">
        <v>303</v>
      </c>
      <c r="C33" s="4" t="s">
        <v>308</v>
      </c>
      <c r="D33" s="2" t="s">
        <v>1772</v>
      </c>
      <c r="E33" s="2">
        <v>3</v>
      </c>
      <c r="F33" s="2">
        <v>1</v>
      </c>
    </row>
    <row r="34" spans="1:6">
      <c r="A34" s="2" t="s">
        <v>221</v>
      </c>
      <c r="B34" s="2" t="s">
        <v>303</v>
      </c>
      <c r="C34" s="4" t="s">
        <v>308</v>
      </c>
      <c r="D34" s="2" t="s">
        <v>1772</v>
      </c>
      <c r="E34" s="2">
        <v>3</v>
      </c>
      <c r="F34" s="2">
        <v>2</v>
      </c>
    </row>
    <row r="35" spans="1:6">
      <c r="A35" s="2" t="s">
        <v>222</v>
      </c>
      <c r="B35" s="2" t="s">
        <v>303</v>
      </c>
      <c r="C35" s="4" t="s">
        <v>308</v>
      </c>
      <c r="D35" s="2" t="s">
        <v>1772</v>
      </c>
      <c r="E35" s="2">
        <v>3</v>
      </c>
      <c r="F35" s="2">
        <v>3</v>
      </c>
    </row>
    <row r="36" spans="1:6">
      <c r="A36" s="2" t="s">
        <v>223</v>
      </c>
      <c r="B36" s="2" t="s">
        <v>303</v>
      </c>
      <c r="C36" s="4" t="s">
        <v>308</v>
      </c>
      <c r="D36" s="2" t="s">
        <v>1772</v>
      </c>
      <c r="E36" s="2">
        <v>4</v>
      </c>
      <c r="F36" s="2">
        <v>1</v>
      </c>
    </row>
    <row r="37" spans="1:6">
      <c r="A37" s="2" t="s">
        <v>224</v>
      </c>
      <c r="B37" s="2" t="s">
        <v>303</v>
      </c>
      <c r="C37" s="4" t="s">
        <v>308</v>
      </c>
      <c r="D37" s="2" t="s">
        <v>1772</v>
      </c>
      <c r="E37" s="2">
        <v>4</v>
      </c>
      <c r="F37" s="2">
        <v>2</v>
      </c>
    </row>
    <row r="38" spans="1:6">
      <c r="A38" s="2" t="s">
        <v>225</v>
      </c>
      <c r="B38" s="2" t="s">
        <v>303</v>
      </c>
      <c r="C38" s="4" t="s">
        <v>308</v>
      </c>
      <c r="D38" s="2" t="s">
        <v>1772</v>
      </c>
      <c r="E38" s="2">
        <v>4</v>
      </c>
      <c r="F38" s="2">
        <v>3</v>
      </c>
    </row>
    <row r="39" spans="1:6">
      <c r="A39" s="2" t="s">
        <v>226</v>
      </c>
      <c r="B39" s="2" t="s">
        <v>304</v>
      </c>
      <c r="C39" s="4" t="s">
        <v>306</v>
      </c>
      <c r="D39" s="2" t="s">
        <v>1772</v>
      </c>
      <c r="E39" s="2">
        <v>1</v>
      </c>
      <c r="F39" s="2">
        <v>1</v>
      </c>
    </row>
    <row r="40" spans="1:6">
      <c r="A40" s="2" t="s">
        <v>227</v>
      </c>
      <c r="B40" s="2" t="s">
        <v>304</v>
      </c>
      <c r="C40" s="4" t="s">
        <v>306</v>
      </c>
      <c r="D40" s="2" t="s">
        <v>1772</v>
      </c>
      <c r="E40" s="2">
        <v>1</v>
      </c>
      <c r="F40" s="2">
        <v>2</v>
      </c>
    </row>
    <row r="41" spans="1:6">
      <c r="A41" s="2" t="s">
        <v>228</v>
      </c>
      <c r="B41" s="2" t="s">
        <v>304</v>
      </c>
      <c r="C41" s="4" t="s">
        <v>306</v>
      </c>
      <c r="D41" s="2" t="s">
        <v>1772</v>
      </c>
      <c r="E41" s="2">
        <v>1</v>
      </c>
      <c r="F41" s="2">
        <v>3</v>
      </c>
    </row>
    <row r="42" spans="1:6">
      <c r="A42" s="2" t="s">
        <v>229</v>
      </c>
      <c r="B42" s="2" t="s">
        <v>304</v>
      </c>
      <c r="C42" s="4" t="s">
        <v>306</v>
      </c>
      <c r="D42" s="2" t="s">
        <v>1772</v>
      </c>
      <c r="E42" s="2">
        <v>2</v>
      </c>
      <c r="F42" s="2">
        <v>1</v>
      </c>
    </row>
    <row r="43" spans="1:6">
      <c r="A43" s="2" t="s">
        <v>230</v>
      </c>
      <c r="B43" s="2" t="s">
        <v>304</v>
      </c>
      <c r="C43" s="4" t="s">
        <v>306</v>
      </c>
      <c r="D43" s="2" t="s">
        <v>1772</v>
      </c>
      <c r="E43" s="2">
        <v>2</v>
      </c>
      <c r="F43" s="2">
        <v>2</v>
      </c>
    </row>
    <row r="44" spans="1:6">
      <c r="A44" s="2" t="s">
        <v>231</v>
      </c>
      <c r="B44" s="2" t="s">
        <v>304</v>
      </c>
      <c r="C44" s="4" t="s">
        <v>306</v>
      </c>
      <c r="D44" s="2" t="s">
        <v>1772</v>
      </c>
      <c r="E44" s="2">
        <v>2</v>
      </c>
      <c r="F44" s="2">
        <v>3</v>
      </c>
    </row>
    <row r="45" spans="1:6">
      <c r="A45" s="2" t="s">
        <v>232</v>
      </c>
      <c r="B45" s="2" t="s">
        <v>304</v>
      </c>
      <c r="C45" s="4" t="s">
        <v>306</v>
      </c>
      <c r="D45" s="2" t="s">
        <v>1772</v>
      </c>
      <c r="E45" s="2">
        <v>3</v>
      </c>
      <c r="F45" s="2">
        <v>1</v>
      </c>
    </row>
    <row r="46" spans="1:6">
      <c r="A46" s="2" t="s">
        <v>233</v>
      </c>
      <c r="B46" s="2" t="s">
        <v>304</v>
      </c>
      <c r="C46" s="4" t="s">
        <v>306</v>
      </c>
      <c r="D46" s="2" t="s">
        <v>1772</v>
      </c>
      <c r="E46" s="2">
        <v>3</v>
      </c>
      <c r="F46" s="2">
        <v>2</v>
      </c>
    </row>
    <row r="47" spans="1:6">
      <c r="A47" s="2" t="s">
        <v>234</v>
      </c>
      <c r="B47" s="2" t="s">
        <v>304</v>
      </c>
      <c r="C47" s="4" t="s">
        <v>306</v>
      </c>
      <c r="D47" s="2" t="s">
        <v>1772</v>
      </c>
      <c r="E47" s="2">
        <v>3</v>
      </c>
      <c r="F47" s="2">
        <v>3</v>
      </c>
    </row>
    <row r="48" spans="1:6">
      <c r="A48" s="2" t="s">
        <v>235</v>
      </c>
      <c r="B48" s="2" t="s">
        <v>304</v>
      </c>
      <c r="C48" s="4" t="s">
        <v>306</v>
      </c>
      <c r="D48" s="2" t="s">
        <v>1772</v>
      </c>
      <c r="E48" s="2">
        <v>4</v>
      </c>
      <c r="F48" s="2">
        <v>1</v>
      </c>
    </row>
    <row r="49" spans="1:6">
      <c r="A49" s="2" t="s">
        <v>236</v>
      </c>
      <c r="B49" s="2" t="s">
        <v>304</v>
      </c>
      <c r="C49" s="4" t="s">
        <v>306</v>
      </c>
      <c r="D49" s="2" t="s">
        <v>1772</v>
      </c>
      <c r="E49" s="2">
        <v>4</v>
      </c>
      <c r="F49" s="2">
        <v>2</v>
      </c>
    </row>
    <row r="50" spans="1:6">
      <c r="A50" s="2" t="s">
        <v>237</v>
      </c>
      <c r="B50" s="2" t="s">
        <v>304</v>
      </c>
      <c r="C50" s="4" t="s">
        <v>306</v>
      </c>
      <c r="D50" s="2" t="s">
        <v>1772</v>
      </c>
      <c r="E50" s="2">
        <v>4</v>
      </c>
      <c r="F50" s="2">
        <v>3</v>
      </c>
    </row>
    <row r="51" spans="1:6">
      <c r="A51" s="2" t="s">
        <v>286</v>
      </c>
      <c r="B51" s="2" t="s">
        <v>305</v>
      </c>
      <c r="C51" s="4" t="s">
        <v>307</v>
      </c>
      <c r="D51" s="2" t="s">
        <v>1773</v>
      </c>
      <c r="E51" s="2">
        <v>1</v>
      </c>
      <c r="F51" s="2">
        <v>1</v>
      </c>
    </row>
    <row r="52" spans="1:6">
      <c r="A52" s="2" t="s">
        <v>287</v>
      </c>
      <c r="B52" s="2" t="s">
        <v>305</v>
      </c>
      <c r="C52" s="4" t="s">
        <v>307</v>
      </c>
      <c r="D52" s="2" t="s">
        <v>1773</v>
      </c>
      <c r="E52" s="2">
        <v>1</v>
      </c>
      <c r="F52" s="2">
        <v>2</v>
      </c>
    </row>
    <row r="53" spans="1:6">
      <c r="A53" s="2" t="s">
        <v>288</v>
      </c>
      <c r="B53" s="2" t="s">
        <v>305</v>
      </c>
      <c r="C53" s="4" t="s">
        <v>307</v>
      </c>
      <c r="D53" s="2" t="s">
        <v>1773</v>
      </c>
      <c r="E53" s="2">
        <v>1</v>
      </c>
      <c r="F53" s="2">
        <v>3</v>
      </c>
    </row>
    <row r="54" spans="1:6">
      <c r="A54" s="2" t="s">
        <v>289</v>
      </c>
      <c r="B54" s="2" t="s">
        <v>305</v>
      </c>
      <c r="C54" s="4" t="s">
        <v>307</v>
      </c>
      <c r="D54" s="2" t="s">
        <v>1773</v>
      </c>
      <c r="E54" s="2">
        <v>2</v>
      </c>
      <c r="F54" s="2">
        <v>1</v>
      </c>
    </row>
    <row r="55" spans="1:6">
      <c r="A55" s="2" t="s">
        <v>290</v>
      </c>
      <c r="B55" s="2" t="s">
        <v>305</v>
      </c>
      <c r="C55" s="4" t="s">
        <v>307</v>
      </c>
      <c r="D55" s="2" t="s">
        <v>1773</v>
      </c>
      <c r="E55" s="2">
        <v>2</v>
      </c>
      <c r="F55" s="2">
        <v>2</v>
      </c>
    </row>
    <row r="56" spans="1:6">
      <c r="A56" s="2" t="s">
        <v>291</v>
      </c>
      <c r="B56" s="2" t="s">
        <v>305</v>
      </c>
      <c r="C56" s="4" t="s">
        <v>307</v>
      </c>
      <c r="D56" s="2" t="s">
        <v>1773</v>
      </c>
      <c r="E56" s="2">
        <v>2</v>
      </c>
      <c r="F56" s="2">
        <v>3</v>
      </c>
    </row>
    <row r="57" spans="1:6">
      <c r="A57" s="2" t="s">
        <v>292</v>
      </c>
      <c r="B57" s="2" t="s">
        <v>305</v>
      </c>
      <c r="C57" s="4" t="s">
        <v>307</v>
      </c>
      <c r="D57" s="2" t="s">
        <v>1773</v>
      </c>
      <c r="E57" s="2">
        <v>3</v>
      </c>
      <c r="F57" s="2">
        <v>1</v>
      </c>
    </row>
    <row r="58" spans="1:6">
      <c r="A58" s="2" t="s">
        <v>293</v>
      </c>
      <c r="B58" s="2" t="s">
        <v>305</v>
      </c>
      <c r="C58" s="4" t="s">
        <v>307</v>
      </c>
      <c r="D58" s="2" t="s">
        <v>1773</v>
      </c>
      <c r="E58" s="2">
        <v>3</v>
      </c>
      <c r="F58" s="2">
        <v>2</v>
      </c>
    </row>
    <row r="59" spans="1:6">
      <c r="A59" s="2" t="s">
        <v>294</v>
      </c>
      <c r="B59" s="2" t="s">
        <v>305</v>
      </c>
      <c r="C59" s="4" t="s">
        <v>307</v>
      </c>
      <c r="D59" s="2" t="s">
        <v>1773</v>
      </c>
      <c r="E59" s="2">
        <v>3</v>
      </c>
      <c r="F59" s="2">
        <v>3</v>
      </c>
    </row>
    <row r="60" spans="1:6">
      <c r="A60" s="2" t="s">
        <v>295</v>
      </c>
      <c r="B60" s="2" t="s">
        <v>305</v>
      </c>
      <c r="C60" s="4" t="s">
        <v>307</v>
      </c>
      <c r="D60" s="2" t="s">
        <v>1773</v>
      </c>
      <c r="E60" s="2">
        <v>4</v>
      </c>
      <c r="F60" s="2">
        <v>1</v>
      </c>
    </row>
    <row r="61" spans="1:6">
      <c r="A61" s="2" t="s">
        <v>296</v>
      </c>
      <c r="B61" s="2" t="s">
        <v>305</v>
      </c>
      <c r="C61" s="4" t="s">
        <v>307</v>
      </c>
      <c r="D61" s="2" t="s">
        <v>1773</v>
      </c>
      <c r="E61" s="2">
        <v>4</v>
      </c>
      <c r="F61" s="2">
        <v>2</v>
      </c>
    </row>
    <row r="62" spans="1:6">
      <c r="A62" s="2" t="s">
        <v>297</v>
      </c>
      <c r="B62" s="2" t="s">
        <v>305</v>
      </c>
      <c r="C62" s="4" t="s">
        <v>307</v>
      </c>
      <c r="D62" s="2" t="s">
        <v>1773</v>
      </c>
      <c r="E62" s="2">
        <v>4</v>
      </c>
      <c r="F62" s="2">
        <v>3</v>
      </c>
    </row>
    <row r="63" spans="1:6">
      <c r="A63" s="2" t="s">
        <v>250</v>
      </c>
      <c r="B63" s="2" t="s">
        <v>302</v>
      </c>
      <c r="C63" s="4" t="s">
        <v>309</v>
      </c>
      <c r="D63" s="2" t="s">
        <v>1773</v>
      </c>
      <c r="E63" s="2">
        <v>1</v>
      </c>
      <c r="F63" s="2">
        <v>1</v>
      </c>
    </row>
    <row r="64" spans="1:6">
      <c r="A64" s="2" t="s">
        <v>251</v>
      </c>
      <c r="B64" s="2" t="s">
        <v>302</v>
      </c>
      <c r="C64" s="4" t="s">
        <v>309</v>
      </c>
      <c r="D64" s="2" t="s">
        <v>1773</v>
      </c>
      <c r="E64" s="2">
        <v>1</v>
      </c>
      <c r="F64" s="2">
        <v>2</v>
      </c>
    </row>
    <row r="65" spans="1:6">
      <c r="A65" s="2" t="s">
        <v>252</v>
      </c>
      <c r="B65" s="2" t="s">
        <v>302</v>
      </c>
      <c r="C65" s="4" t="s">
        <v>309</v>
      </c>
      <c r="D65" s="2" t="s">
        <v>1773</v>
      </c>
      <c r="E65" s="2">
        <v>1</v>
      </c>
      <c r="F65" s="2">
        <v>3</v>
      </c>
    </row>
    <row r="66" spans="1:6">
      <c r="A66" s="2" t="s">
        <v>253</v>
      </c>
      <c r="B66" s="2" t="s">
        <v>302</v>
      </c>
      <c r="C66" s="4" t="s">
        <v>309</v>
      </c>
      <c r="D66" s="2" t="s">
        <v>1773</v>
      </c>
      <c r="E66" s="2">
        <v>2</v>
      </c>
      <c r="F66" s="2">
        <v>1</v>
      </c>
    </row>
    <row r="67" spans="1:6">
      <c r="A67" s="2" t="s">
        <v>254</v>
      </c>
      <c r="B67" s="2" t="s">
        <v>302</v>
      </c>
      <c r="C67" s="4" t="s">
        <v>309</v>
      </c>
      <c r="D67" s="2" t="s">
        <v>1773</v>
      </c>
      <c r="E67" s="2">
        <v>2</v>
      </c>
      <c r="F67" s="2">
        <v>2</v>
      </c>
    </row>
    <row r="68" spans="1:6">
      <c r="A68" s="2" t="s">
        <v>255</v>
      </c>
      <c r="B68" s="2" t="s">
        <v>302</v>
      </c>
      <c r="C68" s="4" t="s">
        <v>309</v>
      </c>
      <c r="D68" s="2" t="s">
        <v>1773</v>
      </c>
      <c r="E68" s="2">
        <v>2</v>
      </c>
      <c r="F68" s="2">
        <v>3</v>
      </c>
    </row>
    <row r="69" spans="1:6">
      <c r="A69" s="2" t="s">
        <v>256</v>
      </c>
      <c r="B69" s="2" t="s">
        <v>302</v>
      </c>
      <c r="C69" s="4" t="s">
        <v>309</v>
      </c>
      <c r="D69" s="2" t="s">
        <v>1773</v>
      </c>
      <c r="E69" s="2">
        <v>3</v>
      </c>
      <c r="F69" s="2">
        <v>1</v>
      </c>
    </row>
    <row r="70" spans="1:6">
      <c r="A70" s="2" t="s">
        <v>257</v>
      </c>
      <c r="B70" s="2" t="s">
        <v>302</v>
      </c>
      <c r="C70" s="4" t="s">
        <v>309</v>
      </c>
      <c r="D70" s="2" t="s">
        <v>1773</v>
      </c>
      <c r="E70" s="2">
        <v>3</v>
      </c>
      <c r="F70" s="2">
        <v>2</v>
      </c>
    </row>
    <row r="71" spans="1:6">
      <c r="A71" s="2" t="s">
        <v>258</v>
      </c>
      <c r="B71" s="2" t="s">
        <v>302</v>
      </c>
      <c r="C71" s="4" t="s">
        <v>309</v>
      </c>
      <c r="D71" s="2" t="s">
        <v>1773</v>
      </c>
      <c r="E71" s="2">
        <v>3</v>
      </c>
      <c r="F71" s="2">
        <v>3</v>
      </c>
    </row>
    <row r="72" spans="1:6">
      <c r="A72" s="2" t="s">
        <v>259</v>
      </c>
      <c r="B72" s="2" t="s">
        <v>302</v>
      </c>
      <c r="C72" s="4" t="s">
        <v>309</v>
      </c>
      <c r="D72" s="2" t="s">
        <v>1773</v>
      </c>
      <c r="E72" s="2">
        <v>4</v>
      </c>
      <c r="F72" s="2">
        <v>1</v>
      </c>
    </row>
    <row r="73" spans="1:6">
      <c r="A73" s="2" t="s">
        <v>260</v>
      </c>
      <c r="B73" s="2" t="s">
        <v>302</v>
      </c>
      <c r="C73" s="4" t="s">
        <v>309</v>
      </c>
      <c r="D73" s="2" t="s">
        <v>1773</v>
      </c>
      <c r="E73" s="2">
        <v>4</v>
      </c>
      <c r="F73" s="2">
        <v>2</v>
      </c>
    </row>
    <row r="74" spans="1:6">
      <c r="A74" s="2" t="s">
        <v>261</v>
      </c>
      <c r="B74" s="2" t="s">
        <v>302</v>
      </c>
      <c r="C74" s="4" t="s">
        <v>309</v>
      </c>
      <c r="D74" s="2" t="s">
        <v>1773</v>
      </c>
      <c r="E74" s="2">
        <v>4</v>
      </c>
      <c r="F74" s="2">
        <v>3</v>
      </c>
    </row>
    <row r="75" spans="1:6">
      <c r="A75" s="2" t="s">
        <v>262</v>
      </c>
      <c r="B75" s="2" t="s">
        <v>303</v>
      </c>
      <c r="C75" s="4" t="s">
        <v>308</v>
      </c>
      <c r="D75" s="2" t="s">
        <v>1773</v>
      </c>
      <c r="E75" s="2">
        <v>1</v>
      </c>
      <c r="F75" s="2">
        <v>1</v>
      </c>
    </row>
    <row r="76" spans="1:6">
      <c r="A76" s="2" t="s">
        <v>263</v>
      </c>
      <c r="B76" s="2" t="s">
        <v>303</v>
      </c>
      <c r="C76" s="4" t="s">
        <v>308</v>
      </c>
      <c r="D76" s="2" t="s">
        <v>1773</v>
      </c>
      <c r="E76" s="2">
        <v>1</v>
      </c>
      <c r="F76" s="2">
        <v>2</v>
      </c>
    </row>
    <row r="77" spans="1:6">
      <c r="A77" s="2" t="s">
        <v>264</v>
      </c>
      <c r="B77" s="2" t="s">
        <v>303</v>
      </c>
      <c r="C77" s="4" t="s">
        <v>308</v>
      </c>
      <c r="D77" s="2" t="s">
        <v>1773</v>
      </c>
      <c r="E77" s="2">
        <v>1</v>
      </c>
      <c r="F77" s="2">
        <v>3</v>
      </c>
    </row>
    <row r="78" spans="1:6">
      <c r="A78" s="2" t="s">
        <v>265</v>
      </c>
      <c r="B78" s="2" t="s">
        <v>303</v>
      </c>
      <c r="C78" s="4" t="s">
        <v>308</v>
      </c>
      <c r="D78" s="2" t="s">
        <v>1773</v>
      </c>
      <c r="E78" s="2">
        <v>2</v>
      </c>
      <c r="F78" s="2">
        <v>1</v>
      </c>
    </row>
    <row r="79" spans="1:6">
      <c r="A79" s="2" t="s">
        <v>266</v>
      </c>
      <c r="B79" s="2" t="s">
        <v>303</v>
      </c>
      <c r="C79" s="4" t="s">
        <v>308</v>
      </c>
      <c r="D79" s="2" t="s">
        <v>1773</v>
      </c>
      <c r="E79" s="2">
        <v>2</v>
      </c>
      <c r="F79" s="2">
        <v>2</v>
      </c>
    </row>
    <row r="80" spans="1:6">
      <c r="A80" s="2" t="s">
        <v>267</v>
      </c>
      <c r="B80" s="2" t="s">
        <v>303</v>
      </c>
      <c r="C80" s="4" t="s">
        <v>308</v>
      </c>
      <c r="D80" s="2" t="s">
        <v>1773</v>
      </c>
      <c r="E80" s="2">
        <v>2</v>
      </c>
      <c r="F80" s="2">
        <v>3</v>
      </c>
    </row>
    <row r="81" spans="1:6">
      <c r="A81" s="2" t="s">
        <v>268</v>
      </c>
      <c r="B81" s="2" t="s">
        <v>303</v>
      </c>
      <c r="C81" s="4" t="s">
        <v>308</v>
      </c>
      <c r="D81" s="2" t="s">
        <v>1773</v>
      </c>
      <c r="E81" s="2">
        <v>3</v>
      </c>
      <c r="F81" s="2">
        <v>1</v>
      </c>
    </row>
    <row r="82" spans="1:6">
      <c r="A82" s="2" t="s">
        <v>269</v>
      </c>
      <c r="B82" s="2" t="s">
        <v>303</v>
      </c>
      <c r="C82" s="4" t="s">
        <v>308</v>
      </c>
      <c r="D82" s="2" t="s">
        <v>1773</v>
      </c>
      <c r="E82" s="2">
        <v>3</v>
      </c>
      <c r="F82" s="2">
        <v>2</v>
      </c>
    </row>
    <row r="83" spans="1:6">
      <c r="A83" s="2" t="s">
        <v>270</v>
      </c>
      <c r="B83" s="2" t="s">
        <v>303</v>
      </c>
      <c r="C83" s="4" t="s">
        <v>308</v>
      </c>
      <c r="D83" s="2" t="s">
        <v>1773</v>
      </c>
      <c r="E83" s="2">
        <v>3</v>
      </c>
      <c r="F83" s="2">
        <v>3</v>
      </c>
    </row>
    <row r="84" spans="1:6">
      <c r="A84" s="2" t="s">
        <v>271</v>
      </c>
      <c r="B84" s="2" t="s">
        <v>303</v>
      </c>
      <c r="C84" s="4" t="s">
        <v>308</v>
      </c>
      <c r="D84" s="2" t="s">
        <v>1773</v>
      </c>
      <c r="E84" s="2">
        <v>4</v>
      </c>
      <c r="F84" s="2">
        <v>1</v>
      </c>
    </row>
    <row r="85" spans="1:6">
      <c r="A85" s="2" t="s">
        <v>272</v>
      </c>
      <c r="B85" s="2" t="s">
        <v>303</v>
      </c>
      <c r="C85" s="4" t="s">
        <v>308</v>
      </c>
      <c r="D85" s="2" t="s">
        <v>1773</v>
      </c>
      <c r="E85" s="2">
        <v>4</v>
      </c>
      <c r="F85" s="2">
        <v>2</v>
      </c>
    </row>
    <row r="86" spans="1:6">
      <c r="A86" s="2" t="s">
        <v>273</v>
      </c>
      <c r="B86" s="2" t="s">
        <v>303</v>
      </c>
      <c r="C86" s="4" t="s">
        <v>308</v>
      </c>
      <c r="D86" s="2" t="s">
        <v>1773</v>
      </c>
      <c r="E86" s="2">
        <v>4</v>
      </c>
      <c r="F86" s="2">
        <v>3</v>
      </c>
    </row>
    <row r="87" spans="1:6">
      <c r="A87" s="2" t="s">
        <v>274</v>
      </c>
      <c r="B87" s="2" t="s">
        <v>304</v>
      </c>
      <c r="C87" s="4" t="s">
        <v>306</v>
      </c>
      <c r="D87" s="2" t="s">
        <v>1773</v>
      </c>
      <c r="E87" s="2">
        <v>1</v>
      </c>
      <c r="F87" s="2">
        <v>1</v>
      </c>
    </row>
    <row r="88" spans="1:6">
      <c r="A88" s="2" t="s">
        <v>275</v>
      </c>
      <c r="B88" s="2" t="s">
        <v>304</v>
      </c>
      <c r="C88" s="4" t="s">
        <v>306</v>
      </c>
      <c r="D88" s="2" t="s">
        <v>1773</v>
      </c>
      <c r="E88" s="2">
        <v>1</v>
      </c>
      <c r="F88" s="2">
        <v>2</v>
      </c>
    </row>
    <row r="89" spans="1:6">
      <c r="A89" s="2" t="s">
        <v>276</v>
      </c>
      <c r="B89" s="2" t="s">
        <v>304</v>
      </c>
      <c r="C89" s="4" t="s">
        <v>306</v>
      </c>
      <c r="D89" s="2" t="s">
        <v>1773</v>
      </c>
      <c r="E89" s="2">
        <v>1</v>
      </c>
      <c r="F89" s="2">
        <v>3</v>
      </c>
    </row>
    <row r="90" spans="1:6">
      <c r="A90" s="2" t="s">
        <v>277</v>
      </c>
      <c r="B90" s="2" t="s">
        <v>304</v>
      </c>
      <c r="C90" s="4" t="s">
        <v>306</v>
      </c>
      <c r="D90" s="2" t="s">
        <v>1773</v>
      </c>
      <c r="E90" s="2">
        <v>2</v>
      </c>
      <c r="F90" s="2">
        <v>1</v>
      </c>
    </row>
    <row r="91" spans="1:6">
      <c r="A91" s="2" t="s">
        <v>278</v>
      </c>
      <c r="B91" s="2" t="s">
        <v>304</v>
      </c>
      <c r="C91" s="4" t="s">
        <v>306</v>
      </c>
      <c r="D91" s="2" t="s">
        <v>1773</v>
      </c>
      <c r="E91" s="2">
        <v>2</v>
      </c>
      <c r="F91" s="2">
        <v>2</v>
      </c>
    </row>
    <row r="92" spans="1:6">
      <c r="A92" s="2" t="s">
        <v>279</v>
      </c>
      <c r="B92" s="2" t="s">
        <v>304</v>
      </c>
      <c r="C92" s="4" t="s">
        <v>306</v>
      </c>
      <c r="D92" s="2" t="s">
        <v>1773</v>
      </c>
      <c r="E92" s="2">
        <v>2</v>
      </c>
      <c r="F92" s="2">
        <v>3</v>
      </c>
    </row>
    <row r="93" spans="1:6">
      <c r="A93" s="2" t="s">
        <v>280</v>
      </c>
      <c r="B93" s="2" t="s">
        <v>304</v>
      </c>
      <c r="C93" s="4" t="s">
        <v>306</v>
      </c>
      <c r="D93" s="2" t="s">
        <v>1773</v>
      </c>
      <c r="E93" s="2">
        <v>3</v>
      </c>
      <c r="F93" s="2">
        <v>1</v>
      </c>
    </row>
    <row r="94" spans="1:6">
      <c r="A94" s="2" t="s">
        <v>281</v>
      </c>
      <c r="B94" s="2" t="s">
        <v>304</v>
      </c>
      <c r="C94" s="4" t="s">
        <v>306</v>
      </c>
      <c r="D94" s="2" t="s">
        <v>1773</v>
      </c>
      <c r="E94" s="2">
        <v>3</v>
      </c>
      <c r="F94" s="2">
        <v>2</v>
      </c>
    </row>
    <row r="95" spans="1:6">
      <c r="A95" s="2" t="s">
        <v>282</v>
      </c>
      <c r="B95" s="2" t="s">
        <v>304</v>
      </c>
      <c r="C95" s="4" t="s">
        <v>306</v>
      </c>
      <c r="D95" s="2" t="s">
        <v>1773</v>
      </c>
      <c r="E95" s="2">
        <v>3</v>
      </c>
      <c r="F95" s="2">
        <v>3</v>
      </c>
    </row>
    <row r="96" spans="1:6">
      <c r="A96" s="2" t="s">
        <v>283</v>
      </c>
      <c r="B96" s="2" t="s">
        <v>304</v>
      </c>
      <c r="C96" s="4" t="s">
        <v>306</v>
      </c>
      <c r="D96" s="2" t="s">
        <v>1773</v>
      </c>
      <c r="E96" s="2">
        <v>4</v>
      </c>
      <c r="F96" s="2">
        <v>1</v>
      </c>
    </row>
    <row r="97" spans="1:6">
      <c r="A97" s="2" t="s">
        <v>284</v>
      </c>
      <c r="B97" s="2" t="s">
        <v>304</v>
      </c>
      <c r="C97" s="4" t="s">
        <v>306</v>
      </c>
      <c r="D97" s="2" t="s">
        <v>1773</v>
      </c>
      <c r="E97" s="2">
        <v>4</v>
      </c>
      <c r="F97" s="2">
        <v>2</v>
      </c>
    </row>
    <row r="98" spans="1:6" ht="17" thickBot="1">
      <c r="A98" s="5" t="s">
        <v>285</v>
      </c>
      <c r="B98" s="5" t="s">
        <v>304</v>
      </c>
      <c r="C98" s="6" t="s">
        <v>306</v>
      </c>
      <c r="D98" s="5" t="s">
        <v>1773</v>
      </c>
      <c r="E98" s="5">
        <v>4</v>
      </c>
      <c r="F98" s="5">
        <v>3</v>
      </c>
    </row>
    <row r="99" spans="1:6">
      <c r="A99" s="2" t="s">
        <v>177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B786E-5962-0744-ABCC-8F91EBA013A7}">
  <dimension ref="A1:P445"/>
  <sheetViews>
    <sheetView workbookViewId="0"/>
  </sheetViews>
  <sheetFormatPr baseColWidth="10" defaultColWidth="7.5703125" defaultRowHeight="18"/>
  <cols>
    <col min="1" max="1" width="11.5703125" style="21" customWidth="1"/>
    <col min="2" max="2" width="41.42578125" style="21" customWidth="1"/>
    <col min="3" max="3" width="13.85546875" style="21" bestFit="1" customWidth="1"/>
    <col min="4" max="4" width="47.5703125" style="21" customWidth="1"/>
    <col min="5" max="5" width="20.7109375" style="21" bestFit="1" customWidth="1"/>
    <col min="6" max="10" width="7.5703125" style="21"/>
    <col min="11" max="11" width="8.7109375" style="21" bestFit="1" customWidth="1"/>
    <col min="12" max="12" width="8.28515625" style="21" bestFit="1" customWidth="1"/>
    <col min="13" max="13" width="9.5703125" style="21" bestFit="1" customWidth="1"/>
    <col min="14" max="14" width="15.5703125" style="21" bestFit="1" customWidth="1"/>
    <col min="15" max="15" width="19" style="21" bestFit="1" customWidth="1"/>
    <col min="16" max="16" width="14.5703125" style="21" customWidth="1"/>
    <col min="17" max="16384" width="7.5703125" style="21"/>
  </cols>
  <sheetData>
    <row r="1" spans="1:16">
      <c r="A1" s="22" t="s">
        <v>177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 ht="19" thickBot="1">
      <c r="A2" s="24" t="s">
        <v>1768</v>
      </c>
      <c r="B2" s="24" t="s">
        <v>1767</v>
      </c>
      <c r="C2" s="24" t="s">
        <v>1766</v>
      </c>
      <c r="D2" s="24" t="s">
        <v>1765</v>
      </c>
      <c r="E2" s="24" t="s">
        <v>1764</v>
      </c>
      <c r="F2" s="24" t="s">
        <v>1763</v>
      </c>
      <c r="G2" s="24" t="s">
        <v>1762</v>
      </c>
      <c r="H2" s="24" t="s">
        <v>1761</v>
      </c>
      <c r="I2" s="24" t="s">
        <v>1760</v>
      </c>
      <c r="J2" s="24" t="s">
        <v>1759</v>
      </c>
      <c r="K2" s="24" t="s">
        <v>1758</v>
      </c>
      <c r="L2" s="24" t="s">
        <v>1757</v>
      </c>
      <c r="M2" s="24" t="s">
        <v>1756</v>
      </c>
      <c r="N2" s="24" t="s">
        <v>1755</v>
      </c>
      <c r="O2" s="24" t="s">
        <v>1754</v>
      </c>
      <c r="P2" s="24" t="s">
        <v>1753</v>
      </c>
    </row>
    <row r="3" spans="1:16">
      <c r="A3" s="22" t="s">
        <v>1752</v>
      </c>
      <c r="B3" s="22" t="s">
        <v>1751</v>
      </c>
      <c r="C3" s="22" t="s">
        <v>1750</v>
      </c>
      <c r="D3" s="22" t="s">
        <v>1750</v>
      </c>
      <c r="E3" s="22" t="s">
        <v>1750</v>
      </c>
      <c r="F3" s="22" t="s">
        <v>416</v>
      </c>
      <c r="G3" s="22">
        <v>130.1</v>
      </c>
      <c r="H3" s="22">
        <v>84.15</v>
      </c>
      <c r="I3" s="22">
        <v>0.35199999999999998</v>
      </c>
      <c r="J3" s="22">
        <v>1</v>
      </c>
      <c r="K3" s="22">
        <v>0.252</v>
      </c>
      <c r="L3" s="22">
        <v>0.45200000000000001</v>
      </c>
      <c r="M3" s="22">
        <v>2.8000000000000001E-2</v>
      </c>
      <c r="N3" s="22">
        <v>-10</v>
      </c>
      <c r="O3" s="22">
        <v>-15</v>
      </c>
      <c r="P3" s="22">
        <v>-30</v>
      </c>
    </row>
    <row r="4" spans="1:16">
      <c r="A4" s="22" t="s">
        <v>1749</v>
      </c>
      <c r="B4" s="22" t="s">
        <v>1748</v>
      </c>
      <c r="C4" s="22" t="s">
        <v>1747</v>
      </c>
      <c r="D4" s="22" t="s">
        <v>1747</v>
      </c>
      <c r="E4" s="22" t="s">
        <v>1747</v>
      </c>
      <c r="F4" s="22" t="s">
        <v>416</v>
      </c>
      <c r="G4" s="22">
        <v>179.05</v>
      </c>
      <c r="H4" s="22">
        <v>91.15</v>
      </c>
      <c r="I4" s="22">
        <v>1.5489999999999999</v>
      </c>
      <c r="J4" s="22">
        <v>2</v>
      </c>
      <c r="K4" s="22">
        <v>1.4490000000000001</v>
      </c>
      <c r="L4" s="22">
        <v>1.649</v>
      </c>
      <c r="M4" s="22">
        <v>1.4E-2</v>
      </c>
      <c r="N4" s="22">
        <v>-10</v>
      </c>
      <c r="O4" s="22">
        <v>-25</v>
      </c>
      <c r="P4" s="22">
        <v>-30</v>
      </c>
    </row>
    <row r="5" spans="1:16">
      <c r="A5" s="22" t="s">
        <v>1746</v>
      </c>
      <c r="B5" s="22" t="s">
        <v>1745</v>
      </c>
      <c r="C5" s="22" t="s">
        <v>1743</v>
      </c>
      <c r="D5" s="22" t="s">
        <v>1744</v>
      </c>
      <c r="E5" s="22" t="s">
        <v>1743</v>
      </c>
      <c r="F5" s="22" t="s">
        <v>419</v>
      </c>
      <c r="G5" s="22">
        <v>190.9</v>
      </c>
      <c r="H5" s="22">
        <v>111</v>
      </c>
      <c r="I5" s="22">
        <v>0.441</v>
      </c>
      <c r="J5" s="22">
        <v>549</v>
      </c>
      <c r="K5" s="22">
        <v>0.34100000000000003</v>
      </c>
      <c r="L5" s="22">
        <v>0.54100000000000004</v>
      </c>
      <c r="M5" s="22">
        <v>4.1000000000000002E-2</v>
      </c>
      <c r="N5" s="22">
        <v>20</v>
      </c>
      <c r="O5" s="22">
        <v>10</v>
      </c>
      <c r="P5" s="22">
        <v>42.1</v>
      </c>
    </row>
    <row r="6" spans="1:16">
      <c r="A6" s="22" t="s">
        <v>1742</v>
      </c>
      <c r="B6" s="22" t="s">
        <v>1741</v>
      </c>
      <c r="C6" s="22" t="s">
        <v>1739</v>
      </c>
      <c r="D6" s="22" t="s">
        <v>1740</v>
      </c>
      <c r="E6" s="22" t="s">
        <v>1739</v>
      </c>
      <c r="F6" s="22" t="s">
        <v>416</v>
      </c>
      <c r="G6" s="22">
        <v>336.15</v>
      </c>
      <c r="H6" s="22">
        <v>204.05</v>
      </c>
      <c r="I6" s="22">
        <v>1.4510000000000001</v>
      </c>
      <c r="J6" s="22">
        <v>3</v>
      </c>
      <c r="K6" s="22">
        <v>1.351</v>
      </c>
      <c r="L6" s="22">
        <v>1.5509999999999999</v>
      </c>
      <c r="M6" s="22">
        <v>1.4E-2</v>
      </c>
      <c r="N6" s="22">
        <v>-30</v>
      </c>
      <c r="O6" s="22">
        <v>-15</v>
      </c>
      <c r="P6" s="22">
        <v>-30</v>
      </c>
    </row>
    <row r="7" spans="1:16">
      <c r="A7" s="22" t="s">
        <v>1738</v>
      </c>
      <c r="B7" s="22" t="s">
        <v>1737</v>
      </c>
      <c r="C7" s="22" t="s">
        <v>1736</v>
      </c>
      <c r="D7" s="22" t="s">
        <v>1736</v>
      </c>
      <c r="E7" s="22" t="s">
        <v>1736</v>
      </c>
      <c r="F7" s="22" t="s">
        <v>419</v>
      </c>
      <c r="G7" s="22">
        <v>173.05</v>
      </c>
      <c r="H7" s="22">
        <v>93.1</v>
      </c>
      <c r="I7" s="22">
        <v>0.29099999999999998</v>
      </c>
      <c r="J7" s="22">
        <v>4</v>
      </c>
      <c r="K7" s="22">
        <v>0.191</v>
      </c>
      <c r="L7" s="22">
        <v>0.39100000000000001</v>
      </c>
      <c r="M7" s="22">
        <v>2.8000000000000001E-2</v>
      </c>
      <c r="N7" s="22">
        <v>20</v>
      </c>
      <c r="O7" s="22">
        <v>20</v>
      </c>
      <c r="P7" s="22">
        <v>10</v>
      </c>
    </row>
    <row r="8" spans="1:16">
      <c r="A8" s="22" t="s">
        <v>1735</v>
      </c>
      <c r="B8" s="22" t="s">
        <v>1734</v>
      </c>
      <c r="C8" s="22" t="s">
        <v>1732</v>
      </c>
      <c r="D8" s="22" t="s">
        <v>1733</v>
      </c>
      <c r="E8" s="22" t="s">
        <v>1732</v>
      </c>
      <c r="F8" s="22" t="s">
        <v>416</v>
      </c>
      <c r="G8" s="22">
        <v>168.1</v>
      </c>
      <c r="H8" s="22">
        <v>150.1</v>
      </c>
      <c r="I8" s="22">
        <v>0.61199999999999999</v>
      </c>
      <c r="J8" s="22">
        <v>5</v>
      </c>
      <c r="K8" s="22">
        <v>0.51200000000000001</v>
      </c>
      <c r="L8" s="22">
        <v>0.71199999999999997</v>
      </c>
      <c r="M8" s="22">
        <v>2.8000000000000001E-2</v>
      </c>
      <c r="N8" s="22">
        <v>-10</v>
      </c>
      <c r="O8" s="22">
        <v>-15</v>
      </c>
      <c r="P8" s="22">
        <v>-30</v>
      </c>
    </row>
    <row r="9" spans="1:16">
      <c r="A9" s="22" t="s">
        <v>1731</v>
      </c>
      <c r="B9" s="22" t="s">
        <v>1730</v>
      </c>
      <c r="C9" s="22" t="s">
        <v>1728</v>
      </c>
      <c r="D9" s="22" t="s">
        <v>1729</v>
      </c>
      <c r="E9" s="22" t="s">
        <v>1728</v>
      </c>
      <c r="F9" s="22" t="s">
        <v>416</v>
      </c>
      <c r="G9" s="22">
        <v>130.1</v>
      </c>
      <c r="H9" s="22">
        <v>71.099999999999994</v>
      </c>
      <c r="I9" s="22">
        <v>0.24199999999999999</v>
      </c>
      <c r="J9" s="22">
        <v>6</v>
      </c>
      <c r="K9" s="22">
        <v>0.14199999999999999</v>
      </c>
      <c r="L9" s="22">
        <v>0.34200000000000003</v>
      </c>
      <c r="M9" s="22">
        <v>2.8000000000000001E-2</v>
      </c>
      <c r="N9" s="22">
        <v>-10</v>
      </c>
      <c r="O9" s="22">
        <v>-25</v>
      </c>
      <c r="P9" s="22">
        <v>-10</v>
      </c>
    </row>
    <row r="10" spans="1:16">
      <c r="A10" s="22" t="s">
        <v>1727</v>
      </c>
      <c r="B10" s="22" t="s">
        <v>1726</v>
      </c>
      <c r="C10" s="22" t="s">
        <v>1725</v>
      </c>
      <c r="D10" s="22" t="s">
        <v>1725</v>
      </c>
      <c r="E10" s="22" t="s">
        <v>1725</v>
      </c>
      <c r="F10" s="22" t="s">
        <v>416</v>
      </c>
      <c r="G10" s="22">
        <v>102.05</v>
      </c>
      <c r="H10" s="22">
        <v>56.15</v>
      </c>
      <c r="I10" s="22">
        <v>0.20499999999999999</v>
      </c>
      <c r="J10" s="22">
        <v>7</v>
      </c>
      <c r="K10" s="22">
        <v>0.105</v>
      </c>
      <c r="L10" s="22">
        <v>0.30499999999999999</v>
      </c>
      <c r="M10" s="22">
        <v>2.8000000000000001E-2</v>
      </c>
      <c r="N10" s="22">
        <v>-10</v>
      </c>
      <c r="O10" s="22">
        <v>-15</v>
      </c>
      <c r="P10" s="22">
        <v>-20</v>
      </c>
    </row>
    <row r="11" spans="1:16">
      <c r="A11" s="22" t="s">
        <v>1724</v>
      </c>
      <c r="B11" s="22" t="s">
        <v>1723</v>
      </c>
      <c r="C11" s="22" t="s">
        <v>1722</v>
      </c>
      <c r="D11" s="22" t="s">
        <v>1722</v>
      </c>
      <c r="E11" s="22" t="s">
        <v>1722</v>
      </c>
      <c r="F11" s="22" t="s">
        <v>416</v>
      </c>
      <c r="G11" s="22">
        <v>177.1</v>
      </c>
      <c r="H11" s="22">
        <v>160.1</v>
      </c>
      <c r="I11" s="22">
        <v>1.2470000000000001</v>
      </c>
      <c r="J11" s="22">
        <v>8</v>
      </c>
      <c r="K11" s="22">
        <v>1.147</v>
      </c>
      <c r="L11" s="22">
        <v>1.347</v>
      </c>
      <c r="M11" s="22">
        <v>1.4E-2</v>
      </c>
      <c r="N11" s="22">
        <v>-10</v>
      </c>
      <c r="O11" s="22">
        <v>-15</v>
      </c>
      <c r="P11" s="22">
        <v>-30</v>
      </c>
    </row>
    <row r="12" spans="1:16">
      <c r="A12" s="22" t="s">
        <v>1721</v>
      </c>
      <c r="B12" s="22" t="s">
        <v>1720</v>
      </c>
      <c r="C12" s="22" t="s">
        <v>1719</v>
      </c>
      <c r="D12" s="22" t="s">
        <v>1719</v>
      </c>
      <c r="E12" s="22" t="s">
        <v>1718</v>
      </c>
      <c r="F12" s="22" t="s">
        <v>416</v>
      </c>
      <c r="G12" s="22">
        <v>126.05</v>
      </c>
      <c r="H12" s="22">
        <v>109.1</v>
      </c>
      <c r="I12" s="22">
        <v>0.27900000000000003</v>
      </c>
      <c r="J12" s="22">
        <v>9</v>
      </c>
      <c r="K12" s="22">
        <v>0.17899999999999999</v>
      </c>
      <c r="L12" s="22">
        <v>0.379</v>
      </c>
      <c r="M12" s="22">
        <v>2.8000000000000001E-2</v>
      </c>
      <c r="N12" s="22">
        <v>-10</v>
      </c>
      <c r="O12" s="22">
        <v>-25</v>
      </c>
      <c r="P12" s="22">
        <v>-40</v>
      </c>
    </row>
    <row r="13" spans="1:16">
      <c r="A13" s="22" t="s">
        <v>1717</v>
      </c>
      <c r="B13" s="22" t="s">
        <v>1716</v>
      </c>
      <c r="C13" s="22" t="s">
        <v>1715</v>
      </c>
      <c r="D13" s="22" t="s">
        <v>1715</v>
      </c>
      <c r="E13" s="22" t="s">
        <v>1715</v>
      </c>
      <c r="F13" s="22" t="s">
        <v>416</v>
      </c>
      <c r="G13" s="22">
        <v>204.15</v>
      </c>
      <c r="H13" s="22">
        <v>148.1</v>
      </c>
      <c r="I13" s="22">
        <v>1.2829999999999999</v>
      </c>
      <c r="J13" s="22">
        <v>10</v>
      </c>
      <c r="K13" s="22">
        <v>1.1830000000000001</v>
      </c>
      <c r="L13" s="22">
        <v>1.383</v>
      </c>
      <c r="M13" s="22">
        <v>1.4E-2</v>
      </c>
      <c r="N13" s="22">
        <v>-10</v>
      </c>
      <c r="O13" s="22">
        <v>-20</v>
      </c>
      <c r="P13" s="22">
        <v>-30</v>
      </c>
    </row>
    <row r="14" spans="1:16">
      <c r="A14" s="22" t="s">
        <v>1714</v>
      </c>
      <c r="B14" s="22" t="s">
        <v>1713</v>
      </c>
      <c r="C14" s="22" t="s">
        <v>1711</v>
      </c>
      <c r="D14" s="22" t="s">
        <v>1712</v>
      </c>
      <c r="E14" s="22" t="s">
        <v>1711</v>
      </c>
      <c r="F14" s="22" t="s">
        <v>416</v>
      </c>
      <c r="G14" s="22">
        <v>136.05000000000001</v>
      </c>
      <c r="H14" s="22">
        <v>119.05</v>
      </c>
      <c r="I14" s="22">
        <v>0.34899999999999998</v>
      </c>
      <c r="J14" s="22">
        <v>11</v>
      </c>
      <c r="K14" s="22">
        <v>0.249</v>
      </c>
      <c r="L14" s="22">
        <v>0.44900000000000001</v>
      </c>
      <c r="M14" s="22">
        <v>1.4E-2</v>
      </c>
      <c r="N14" s="22">
        <v>-10</v>
      </c>
      <c r="O14" s="22">
        <v>-25</v>
      </c>
      <c r="P14" s="22">
        <v>-20</v>
      </c>
    </row>
    <row r="15" spans="1:16">
      <c r="A15" s="22" t="s">
        <v>1710</v>
      </c>
      <c r="B15" s="22" t="s">
        <v>1709</v>
      </c>
      <c r="C15" s="22" t="s">
        <v>1707</v>
      </c>
      <c r="D15" s="22" t="s">
        <v>1708</v>
      </c>
      <c r="E15" s="22" t="s">
        <v>1707</v>
      </c>
      <c r="F15" s="22" t="s">
        <v>416</v>
      </c>
      <c r="G15" s="22">
        <v>268.10000000000002</v>
      </c>
      <c r="H15" s="22">
        <v>136.05000000000001</v>
      </c>
      <c r="I15" s="22">
        <v>1.2130000000000001</v>
      </c>
      <c r="J15" s="22">
        <v>12</v>
      </c>
      <c r="K15" s="22">
        <v>1.113</v>
      </c>
      <c r="L15" s="22">
        <v>1.3129999999999999</v>
      </c>
      <c r="M15" s="22">
        <v>1.4E-2</v>
      </c>
      <c r="N15" s="22">
        <v>-20</v>
      </c>
      <c r="O15" s="22">
        <v>-20</v>
      </c>
      <c r="P15" s="22">
        <v>-30</v>
      </c>
    </row>
    <row r="16" spans="1:16">
      <c r="A16" s="22" t="s">
        <v>1706</v>
      </c>
      <c r="B16" s="22" t="s">
        <v>1705</v>
      </c>
      <c r="C16" s="22" t="s">
        <v>1704</v>
      </c>
      <c r="D16" s="22" t="s">
        <v>1704</v>
      </c>
      <c r="E16" s="22" t="s">
        <v>1704</v>
      </c>
      <c r="F16" s="22" t="s">
        <v>416</v>
      </c>
      <c r="G16" s="22">
        <v>138.05000000000001</v>
      </c>
      <c r="H16" s="22">
        <v>120.1</v>
      </c>
      <c r="I16" s="22">
        <v>1.476</v>
      </c>
      <c r="J16" s="22">
        <v>14</v>
      </c>
      <c r="K16" s="22">
        <v>1.3759999999999999</v>
      </c>
      <c r="L16" s="22">
        <v>1.5760000000000001</v>
      </c>
      <c r="M16" s="22">
        <v>1.7000000000000001E-2</v>
      </c>
      <c r="N16" s="22">
        <v>-10</v>
      </c>
      <c r="O16" s="22">
        <v>-15</v>
      </c>
      <c r="P16" s="22">
        <v>-10</v>
      </c>
    </row>
    <row r="17" spans="1:16">
      <c r="A17" s="22" t="s">
        <v>1703</v>
      </c>
      <c r="B17" s="22" t="s">
        <v>1702</v>
      </c>
      <c r="C17" s="22" t="s">
        <v>1700</v>
      </c>
      <c r="D17" s="22" t="s">
        <v>1701</v>
      </c>
      <c r="E17" s="22" t="s">
        <v>1700</v>
      </c>
      <c r="F17" s="22" t="s">
        <v>416</v>
      </c>
      <c r="G17" s="22">
        <v>195.1</v>
      </c>
      <c r="H17" s="22">
        <v>138.1</v>
      </c>
      <c r="I17" s="22">
        <v>1.39</v>
      </c>
      <c r="J17" s="22">
        <v>15</v>
      </c>
      <c r="K17" s="22">
        <v>1.29</v>
      </c>
      <c r="L17" s="22">
        <v>1.49</v>
      </c>
      <c r="M17" s="22">
        <v>1.4E-2</v>
      </c>
      <c r="N17" s="22">
        <v>-10</v>
      </c>
      <c r="O17" s="22">
        <v>-20</v>
      </c>
      <c r="P17" s="22">
        <v>-50</v>
      </c>
    </row>
    <row r="18" spans="1:16">
      <c r="A18" s="22" t="s">
        <v>1699</v>
      </c>
      <c r="B18" s="22" t="s">
        <v>1698</v>
      </c>
      <c r="C18" s="22"/>
      <c r="D18" s="22"/>
      <c r="E18" s="22"/>
      <c r="F18" s="22" t="s">
        <v>416</v>
      </c>
      <c r="G18" s="22">
        <v>76.05</v>
      </c>
      <c r="H18" s="22">
        <v>30.1</v>
      </c>
      <c r="I18" s="22">
        <v>0.19</v>
      </c>
      <c r="J18" s="22">
        <v>17</v>
      </c>
      <c r="K18" s="22">
        <v>0.09</v>
      </c>
      <c r="L18" s="22">
        <v>0.28999999999999998</v>
      </c>
      <c r="M18" s="22">
        <v>2.8000000000000001E-2</v>
      </c>
      <c r="N18" s="22">
        <v>-10</v>
      </c>
      <c r="O18" s="22">
        <v>-10</v>
      </c>
      <c r="P18" s="22">
        <v>-30</v>
      </c>
    </row>
    <row r="19" spans="1:16">
      <c r="A19" s="22" t="s">
        <v>1697</v>
      </c>
      <c r="B19" s="22" t="s">
        <v>1696</v>
      </c>
      <c r="C19" s="22" t="s">
        <v>1694</v>
      </c>
      <c r="D19" s="22" t="s">
        <v>1695</v>
      </c>
      <c r="E19" s="22" t="s">
        <v>1694</v>
      </c>
      <c r="F19" s="22" t="s">
        <v>416</v>
      </c>
      <c r="G19" s="22">
        <v>156.1</v>
      </c>
      <c r="H19" s="22">
        <v>110.15</v>
      </c>
      <c r="I19" s="22">
        <v>0.188</v>
      </c>
      <c r="J19" s="22">
        <v>18</v>
      </c>
      <c r="K19" s="22">
        <v>8.7999999999999995E-2</v>
      </c>
      <c r="L19" s="22">
        <v>0.28799999999999998</v>
      </c>
      <c r="M19" s="22">
        <v>1.4E-2</v>
      </c>
      <c r="N19" s="22">
        <v>-10</v>
      </c>
      <c r="O19" s="22">
        <v>-15</v>
      </c>
      <c r="P19" s="22">
        <v>-20</v>
      </c>
    </row>
    <row r="20" spans="1:16">
      <c r="A20" s="22" t="s">
        <v>1693</v>
      </c>
      <c r="B20" s="22" t="s">
        <v>1692</v>
      </c>
      <c r="C20" s="22" t="s">
        <v>1690</v>
      </c>
      <c r="D20" s="22" t="s">
        <v>1691</v>
      </c>
      <c r="E20" s="22" t="s">
        <v>1690</v>
      </c>
      <c r="F20" s="22" t="s">
        <v>416</v>
      </c>
      <c r="G20" s="22">
        <v>150.05000000000001</v>
      </c>
      <c r="H20" s="22">
        <v>104.1</v>
      </c>
      <c r="I20" s="22">
        <v>0.34399999999999997</v>
      </c>
      <c r="J20" s="22">
        <v>19</v>
      </c>
      <c r="K20" s="22">
        <v>0.24399999999999999</v>
      </c>
      <c r="L20" s="22">
        <v>0.44400000000000001</v>
      </c>
      <c r="M20" s="22">
        <v>1.7000000000000001E-2</v>
      </c>
      <c r="N20" s="22">
        <v>-10</v>
      </c>
      <c r="O20" s="22">
        <v>-15</v>
      </c>
      <c r="P20" s="22">
        <v>-40</v>
      </c>
    </row>
    <row r="21" spans="1:16">
      <c r="A21" s="22" t="s">
        <v>1689</v>
      </c>
      <c r="B21" s="22" t="s">
        <v>1688</v>
      </c>
      <c r="C21" s="22" t="s">
        <v>1686</v>
      </c>
      <c r="D21" s="22" t="s">
        <v>1687</v>
      </c>
      <c r="E21" s="22" t="s">
        <v>1686</v>
      </c>
      <c r="F21" s="22" t="s">
        <v>416</v>
      </c>
      <c r="G21" s="22">
        <v>166.1</v>
      </c>
      <c r="H21" s="22">
        <v>120.1</v>
      </c>
      <c r="I21" s="22">
        <v>1.2669999999999999</v>
      </c>
      <c r="J21" s="22">
        <v>20</v>
      </c>
      <c r="K21" s="22">
        <v>1.167</v>
      </c>
      <c r="L21" s="22">
        <v>1.367</v>
      </c>
      <c r="M21" s="22">
        <v>1.4E-2</v>
      </c>
      <c r="N21" s="22">
        <v>-10</v>
      </c>
      <c r="O21" s="22">
        <v>-15</v>
      </c>
      <c r="P21" s="22">
        <v>-10</v>
      </c>
    </row>
    <row r="22" spans="1:16">
      <c r="A22" s="22" t="s">
        <v>1685</v>
      </c>
      <c r="B22" s="22" t="s">
        <v>1684</v>
      </c>
      <c r="C22" s="22" t="s">
        <v>1682</v>
      </c>
      <c r="D22" s="22" t="s">
        <v>1683</v>
      </c>
      <c r="E22" s="22" t="s">
        <v>1682</v>
      </c>
      <c r="F22" s="22" t="s">
        <v>416</v>
      </c>
      <c r="G22" s="22">
        <v>205.1</v>
      </c>
      <c r="H22" s="22">
        <v>188.15</v>
      </c>
      <c r="I22" s="22">
        <v>1.353</v>
      </c>
      <c r="J22" s="22">
        <v>21</v>
      </c>
      <c r="K22" s="22">
        <v>1.2529999999999999</v>
      </c>
      <c r="L22" s="22">
        <v>1.4530000000000001</v>
      </c>
      <c r="M22" s="22">
        <v>1.4E-2</v>
      </c>
      <c r="N22" s="22">
        <v>-10</v>
      </c>
      <c r="O22" s="22">
        <v>-10</v>
      </c>
      <c r="P22" s="22">
        <v>-10</v>
      </c>
    </row>
    <row r="23" spans="1:16">
      <c r="A23" s="22" t="s">
        <v>1681</v>
      </c>
      <c r="B23" s="22" t="s">
        <v>1680</v>
      </c>
      <c r="C23" s="22" t="s">
        <v>1678</v>
      </c>
      <c r="D23" s="22" t="s">
        <v>1679</v>
      </c>
      <c r="E23" s="22" t="s">
        <v>1678</v>
      </c>
      <c r="F23" s="22" t="s">
        <v>416</v>
      </c>
      <c r="G23" s="22">
        <v>182.1</v>
      </c>
      <c r="H23" s="22">
        <v>165.1</v>
      </c>
      <c r="I23" s="22">
        <v>0.59699999999999998</v>
      </c>
      <c r="J23" s="22">
        <v>22</v>
      </c>
      <c r="K23" s="22">
        <v>0.497</v>
      </c>
      <c r="L23" s="22">
        <v>0.69699999999999995</v>
      </c>
      <c r="M23" s="22">
        <v>2.7E-2</v>
      </c>
      <c r="N23" s="22">
        <v>-20</v>
      </c>
      <c r="O23" s="22">
        <v>-10</v>
      </c>
      <c r="P23" s="22">
        <v>-10</v>
      </c>
    </row>
    <row r="24" spans="1:16">
      <c r="A24" s="22" t="s">
        <v>1677</v>
      </c>
      <c r="B24" s="22" t="s">
        <v>1676</v>
      </c>
      <c r="C24" s="22" t="s">
        <v>1674</v>
      </c>
      <c r="D24" s="22" t="s">
        <v>1675</v>
      </c>
      <c r="E24" s="22" t="s">
        <v>1674</v>
      </c>
      <c r="F24" s="22" t="s">
        <v>419</v>
      </c>
      <c r="G24" s="22">
        <v>341.1</v>
      </c>
      <c r="H24" s="22">
        <v>88.95</v>
      </c>
      <c r="I24" s="22">
        <v>0.25600000000000001</v>
      </c>
      <c r="J24" s="22">
        <v>23</v>
      </c>
      <c r="K24" s="22">
        <v>0.156</v>
      </c>
      <c r="L24" s="22">
        <v>0.35599999999999998</v>
      </c>
      <c r="M24" s="22">
        <v>2.8000000000000001E-2</v>
      </c>
      <c r="N24" s="22">
        <v>20</v>
      </c>
      <c r="O24" s="22">
        <v>20</v>
      </c>
      <c r="P24" s="22">
        <v>10</v>
      </c>
    </row>
    <row r="25" spans="1:16">
      <c r="A25" s="22" t="s">
        <v>1673</v>
      </c>
      <c r="B25" s="22" t="s">
        <v>1672</v>
      </c>
      <c r="C25" s="22" t="s">
        <v>1670</v>
      </c>
      <c r="D25" s="22" t="s">
        <v>1671</v>
      </c>
      <c r="E25" s="22" t="s">
        <v>1670</v>
      </c>
      <c r="F25" s="22" t="s">
        <v>419</v>
      </c>
      <c r="G25" s="22">
        <v>111</v>
      </c>
      <c r="H25" s="22">
        <v>42.05</v>
      </c>
      <c r="I25" s="22">
        <v>0.35099999999999998</v>
      </c>
      <c r="J25" s="22">
        <v>24</v>
      </c>
      <c r="K25" s="22">
        <v>0.251</v>
      </c>
      <c r="L25" s="22">
        <v>0.45100000000000001</v>
      </c>
      <c r="M25" s="22">
        <v>8.3000000000000004E-2</v>
      </c>
      <c r="N25" s="22">
        <v>20</v>
      </c>
      <c r="O25" s="22">
        <v>15</v>
      </c>
      <c r="P25" s="22">
        <v>10</v>
      </c>
    </row>
    <row r="26" spans="1:16">
      <c r="A26" s="22" t="s">
        <v>1669</v>
      </c>
      <c r="B26" s="22" t="s">
        <v>1668</v>
      </c>
      <c r="C26" s="22" t="s">
        <v>1667</v>
      </c>
      <c r="D26" s="22" t="s">
        <v>1666</v>
      </c>
      <c r="E26" s="22" t="s">
        <v>1665</v>
      </c>
      <c r="F26" s="22" t="s">
        <v>416</v>
      </c>
      <c r="G26" s="22">
        <v>209.1</v>
      </c>
      <c r="H26" s="22">
        <v>192.05</v>
      </c>
      <c r="I26" s="22">
        <v>1.2290000000000001</v>
      </c>
      <c r="J26" s="22">
        <v>25</v>
      </c>
      <c r="K26" s="22">
        <v>1.129</v>
      </c>
      <c r="L26" s="22">
        <v>1.329</v>
      </c>
      <c r="M26" s="22">
        <v>1.4E-2</v>
      </c>
      <c r="N26" s="22">
        <v>-10</v>
      </c>
      <c r="O26" s="22">
        <v>-10</v>
      </c>
      <c r="P26" s="22">
        <v>-40</v>
      </c>
    </row>
    <row r="27" spans="1:16">
      <c r="A27" s="22" t="s">
        <v>1664</v>
      </c>
      <c r="B27" s="22" t="s">
        <v>1663</v>
      </c>
      <c r="C27" s="22" t="s">
        <v>1662</v>
      </c>
      <c r="D27" s="22" t="s">
        <v>1662</v>
      </c>
      <c r="E27" s="22" t="s">
        <v>1662</v>
      </c>
      <c r="F27" s="22" t="s">
        <v>416</v>
      </c>
      <c r="G27" s="22">
        <v>161.1</v>
      </c>
      <c r="H27" s="22">
        <v>144.1</v>
      </c>
      <c r="I27" s="22">
        <v>1.377</v>
      </c>
      <c r="J27" s="22">
        <v>26</v>
      </c>
      <c r="K27" s="22">
        <v>1.2769999999999999</v>
      </c>
      <c r="L27" s="22">
        <v>1.4770000000000001</v>
      </c>
      <c r="M27" s="22">
        <v>2.8000000000000001E-2</v>
      </c>
      <c r="N27" s="22">
        <v>-10</v>
      </c>
      <c r="O27" s="22">
        <v>-15</v>
      </c>
      <c r="P27" s="22">
        <v>-30</v>
      </c>
    </row>
    <row r="28" spans="1:16">
      <c r="A28" s="22" t="s">
        <v>1661</v>
      </c>
      <c r="B28" s="22" t="s">
        <v>1660</v>
      </c>
      <c r="C28" s="22" t="s">
        <v>1658</v>
      </c>
      <c r="D28" s="22" t="s">
        <v>1659</v>
      </c>
      <c r="E28" s="22" t="s">
        <v>1658</v>
      </c>
      <c r="F28" s="22" t="s">
        <v>419</v>
      </c>
      <c r="G28" s="22">
        <v>193.05</v>
      </c>
      <c r="H28" s="22">
        <v>113.05</v>
      </c>
      <c r="I28" s="22">
        <v>0.20399999999999999</v>
      </c>
      <c r="J28" s="22">
        <v>27</v>
      </c>
      <c r="K28" s="22">
        <v>0.104</v>
      </c>
      <c r="L28" s="22">
        <v>0.30399999999999999</v>
      </c>
      <c r="M28" s="22">
        <v>2.8000000000000001E-2</v>
      </c>
      <c r="N28" s="22">
        <v>20</v>
      </c>
      <c r="O28" s="22">
        <v>10</v>
      </c>
      <c r="P28" s="22">
        <v>20</v>
      </c>
    </row>
    <row r="29" spans="1:16">
      <c r="A29" s="22" t="s">
        <v>1657</v>
      </c>
      <c r="B29" s="22" t="s">
        <v>1656</v>
      </c>
      <c r="C29" s="22" t="s">
        <v>1655</v>
      </c>
      <c r="D29" s="22" t="s">
        <v>1655</v>
      </c>
      <c r="E29" s="22" t="s">
        <v>1655</v>
      </c>
      <c r="F29" s="22" t="s">
        <v>416</v>
      </c>
      <c r="G29" s="22">
        <v>96.05</v>
      </c>
      <c r="H29" s="22">
        <v>78.099999999999994</v>
      </c>
      <c r="I29" s="22">
        <v>0.752</v>
      </c>
      <c r="J29" s="22">
        <v>28</v>
      </c>
      <c r="K29" s="22">
        <v>0.65200000000000002</v>
      </c>
      <c r="L29" s="22">
        <v>0.85199999999999998</v>
      </c>
      <c r="M29" s="22">
        <v>2.8000000000000001E-2</v>
      </c>
      <c r="N29" s="22">
        <v>-10</v>
      </c>
      <c r="O29" s="22">
        <v>-20</v>
      </c>
      <c r="P29" s="22">
        <v>-30</v>
      </c>
    </row>
    <row r="30" spans="1:16">
      <c r="A30" s="22" t="s">
        <v>1654</v>
      </c>
      <c r="B30" s="22" t="s">
        <v>1653</v>
      </c>
      <c r="C30" s="22" t="s">
        <v>1651</v>
      </c>
      <c r="D30" s="22" t="s">
        <v>1652</v>
      </c>
      <c r="E30" s="22" t="s">
        <v>1651</v>
      </c>
      <c r="F30" s="22" t="s">
        <v>419</v>
      </c>
      <c r="G30" s="22">
        <v>129</v>
      </c>
      <c r="H30" s="22">
        <v>85</v>
      </c>
      <c r="I30" s="22">
        <v>1.014</v>
      </c>
      <c r="J30" s="22">
        <v>29</v>
      </c>
      <c r="K30" s="22">
        <v>0.91400000000000003</v>
      </c>
      <c r="L30" s="22">
        <v>1.1140000000000001</v>
      </c>
      <c r="M30" s="22">
        <v>1.6E-2</v>
      </c>
      <c r="N30" s="22">
        <v>20</v>
      </c>
      <c r="O30" s="22">
        <v>10</v>
      </c>
      <c r="P30" s="22">
        <v>10</v>
      </c>
    </row>
    <row r="31" spans="1:16">
      <c r="A31" s="22" t="s">
        <v>1650</v>
      </c>
      <c r="B31" s="22" t="s">
        <v>1649</v>
      </c>
      <c r="C31" s="22" t="s">
        <v>1648</v>
      </c>
      <c r="D31" s="22" t="s">
        <v>1648</v>
      </c>
      <c r="E31" s="22" t="s">
        <v>1648</v>
      </c>
      <c r="F31" s="22" t="s">
        <v>419</v>
      </c>
      <c r="G31" s="22">
        <v>117</v>
      </c>
      <c r="H31" s="22">
        <v>73.05</v>
      </c>
      <c r="I31" s="22">
        <v>0.60599999999999998</v>
      </c>
      <c r="J31" s="22">
        <v>30</v>
      </c>
      <c r="K31" s="22">
        <v>0.50600000000000001</v>
      </c>
      <c r="L31" s="22">
        <v>0.70599999999999996</v>
      </c>
      <c r="M31" s="22">
        <v>0.05</v>
      </c>
      <c r="N31" s="22">
        <v>20</v>
      </c>
      <c r="O31" s="22">
        <v>10</v>
      </c>
      <c r="P31" s="22">
        <v>30</v>
      </c>
    </row>
    <row r="32" spans="1:16">
      <c r="A32" s="22" t="s">
        <v>1647</v>
      </c>
      <c r="B32" s="22" t="s">
        <v>1646</v>
      </c>
      <c r="C32" s="22" t="s">
        <v>1645</v>
      </c>
      <c r="D32" s="22" t="s">
        <v>1645</v>
      </c>
      <c r="E32" s="22" t="s">
        <v>1645</v>
      </c>
      <c r="F32" s="22" t="s">
        <v>416</v>
      </c>
      <c r="G32" s="22">
        <v>169.1</v>
      </c>
      <c r="H32" s="22">
        <v>152.1</v>
      </c>
      <c r="I32" s="22">
        <v>0.20300000000000001</v>
      </c>
      <c r="J32" s="22">
        <v>31</v>
      </c>
      <c r="K32" s="22">
        <v>0.10299999999999999</v>
      </c>
      <c r="L32" s="22">
        <v>0.30299999999999999</v>
      </c>
      <c r="M32" s="22">
        <v>1.4E-2</v>
      </c>
      <c r="N32" s="22">
        <v>-10</v>
      </c>
      <c r="O32" s="22">
        <v>-15</v>
      </c>
      <c r="P32" s="22">
        <v>-30</v>
      </c>
    </row>
    <row r="33" spans="1:16">
      <c r="A33" s="22" t="s">
        <v>1644</v>
      </c>
      <c r="B33" s="22" t="s">
        <v>1643</v>
      </c>
      <c r="C33" s="22" t="s">
        <v>1642</v>
      </c>
      <c r="D33" s="22" t="s">
        <v>1642</v>
      </c>
      <c r="E33" s="22" t="s">
        <v>1642</v>
      </c>
      <c r="F33" s="22" t="s">
        <v>416</v>
      </c>
      <c r="G33" s="22">
        <v>150.1</v>
      </c>
      <c r="H33" s="22">
        <v>108.1</v>
      </c>
      <c r="I33" s="22">
        <v>0.42099999999999999</v>
      </c>
      <c r="J33" s="22">
        <v>32</v>
      </c>
      <c r="K33" s="22">
        <v>0.32100000000000001</v>
      </c>
      <c r="L33" s="22">
        <v>0.52100000000000002</v>
      </c>
      <c r="M33" s="22">
        <v>2.8000000000000001E-2</v>
      </c>
      <c r="N33" s="22">
        <v>-10</v>
      </c>
      <c r="O33" s="22">
        <v>-30</v>
      </c>
      <c r="P33" s="22">
        <v>-40</v>
      </c>
    </row>
    <row r="34" spans="1:16">
      <c r="A34" s="22" t="s">
        <v>1641</v>
      </c>
      <c r="B34" s="22" t="s">
        <v>1640</v>
      </c>
      <c r="C34" s="22" t="s">
        <v>1638</v>
      </c>
      <c r="D34" s="22" t="s">
        <v>1639</v>
      </c>
      <c r="E34" s="22" t="s">
        <v>1638</v>
      </c>
      <c r="F34" s="22" t="s">
        <v>416</v>
      </c>
      <c r="G34" s="22">
        <v>138.05000000000001</v>
      </c>
      <c r="H34" s="22">
        <v>77.05</v>
      </c>
      <c r="I34" s="22">
        <v>1.31</v>
      </c>
      <c r="J34" s="22">
        <v>33</v>
      </c>
      <c r="K34" s="22">
        <v>1.21</v>
      </c>
      <c r="L34" s="22">
        <v>1.41</v>
      </c>
      <c r="M34" s="22">
        <v>2.8000000000000001E-2</v>
      </c>
      <c r="N34" s="22">
        <v>-10</v>
      </c>
      <c r="O34" s="22">
        <v>-25</v>
      </c>
      <c r="P34" s="22">
        <v>-30</v>
      </c>
    </row>
    <row r="35" spans="1:16">
      <c r="A35" s="22" t="s">
        <v>1637</v>
      </c>
      <c r="B35" s="22" t="s">
        <v>1636</v>
      </c>
      <c r="C35" s="22" t="s">
        <v>1635</v>
      </c>
      <c r="D35" s="22" t="s">
        <v>1635</v>
      </c>
      <c r="E35" s="22" t="s">
        <v>1635</v>
      </c>
      <c r="F35" s="22" t="s">
        <v>416</v>
      </c>
      <c r="G35" s="22">
        <v>131.15</v>
      </c>
      <c r="H35" s="22">
        <v>72.150000000000006</v>
      </c>
      <c r="I35" s="22">
        <v>0.18099999999999999</v>
      </c>
      <c r="J35" s="22">
        <v>41</v>
      </c>
      <c r="K35" s="22">
        <v>8.1000000000000003E-2</v>
      </c>
      <c r="L35" s="22">
        <v>0.28100000000000003</v>
      </c>
      <c r="M35" s="22">
        <v>2.8000000000000001E-2</v>
      </c>
      <c r="N35" s="22">
        <v>-10</v>
      </c>
      <c r="O35" s="22">
        <v>-15</v>
      </c>
      <c r="P35" s="22">
        <v>-10</v>
      </c>
    </row>
    <row r="36" spans="1:16">
      <c r="A36" s="22" t="s">
        <v>1634</v>
      </c>
      <c r="B36" s="22" t="s">
        <v>1633</v>
      </c>
      <c r="C36" s="22" t="s">
        <v>1632</v>
      </c>
      <c r="D36" s="22" t="s">
        <v>1632</v>
      </c>
      <c r="E36" s="22" t="s">
        <v>1632</v>
      </c>
      <c r="F36" s="22" t="s">
        <v>416</v>
      </c>
      <c r="G36" s="22">
        <v>215.1</v>
      </c>
      <c r="H36" s="22">
        <v>200.05</v>
      </c>
      <c r="I36" s="22">
        <v>1.4450000000000001</v>
      </c>
      <c r="J36" s="22">
        <v>43</v>
      </c>
      <c r="K36" s="22">
        <v>1.345</v>
      </c>
      <c r="L36" s="22">
        <v>1.5449999999999999</v>
      </c>
      <c r="M36" s="22">
        <v>1.4E-2</v>
      </c>
      <c r="N36" s="22">
        <v>-10</v>
      </c>
      <c r="O36" s="22">
        <v>-25</v>
      </c>
      <c r="P36" s="22">
        <v>-40</v>
      </c>
    </row>
    <row r="37" spans="1:16">
      <c r="A37" s="22" t="s">
        <v>1631</v>
      </c>
      <c r="B37" s="22" t="s">
        <v>1630</v>
      </c>
      <c r="C37" s="22" t="s">
        <v>1629</v>
      </c>
      <c r="D37" s="22" t="s">
        <v>1629</v>
      </c>
      <c r="E37" s="22" t="s">
        <v>1629</v>
      </c>
      <c r="F37" s="22" t="s">
        <v>416</v>
      </c>
      <c r="G37" s="22">
        <v>227.1</v>
      </c>
      <c r="H37" s="22">
        <v>110.1</v>
      </c>
      <c r="I37" s="22">
        <v>0.187</v>
      </c>
      <c r="J37" s="22">
        <v>44</v>
      </c>
      <c r="K37" s="22">
        <v>8.6999999999999994E-2</v>
      </c>
      <c r="L37" s="22">
        <v>0.28699999999999998</v>
      </c>
      <c r="M37" s="22">
        <v>1.4E-2</v>
      </c>
      <c r="N37" s="22">
        <v>-10</v>
      </c>
      <c r="O37" s="22">
        <v>-25</v>
      </c>
      <c r="P37" s="22">
        <v>-20</v>
      </c>
    </row>
    <row r="38" spans="1:16">
      <c r="A38" s="22" t="s">
        <v>1628</v>
      </c>
      <c r="B38" s="22" t="s">
        <v>1627</v>
      </c>
      <c r="C38" s="22" t="s">
        <v>1626</v>
      </c>
      <c r="D38" s="22" t="s">
        <v>1626</v>
      </c>
      <c r="E38" s="22" t="s">
        <v>1625</v>
      </c>
      <c r="F38" s="22" t="s">
        <v>416</v>
      </c>
      <c r="G38" s="22">
        <v>427.3</v>
      </c>
      <c r="H38" s="22">
        <v>409.25</v>
      </c>
      <c r="I38" s="22">
        <v>1.446</v>
      </c>
      <c r="J38" s="22">
        <v>45</v>
      </c>
      <c r="K38" s="22">
        <v>1.3460000000000001</v>
      </c>
      <c r="L38" s="22">
        <v>1.546</v>
      </c>
      <c r="M38" s="22">
        <v>1.4E-2</v>
      </c>
      <c r="N38" s="22">
        <v>-10</v>
      </c>
      <c r="O38" s="22">
        <v>-20</v>
      </c>
      <c r="P38" s="22">
        <v>-30</v>
      </c>
    </row>
    <row r="39" spans="1:16">
      <c r="A39" s="22" t="s">
        <v>1624</v>
      </c>
      <c r="B39" s="22" t="s">
        <v>1623</v>
      </c>
      <c r="C39" s="22" t="s">
        <v>1622</v>
      </c>
      <c r="D39" s="22" t="s">
        <v>1622</v>
      </c>
      <c r="E39" s="22" t="s">
        <v>1622</v>
      </c>
      <c r="F39" s="22" t="s">
        <v>416</v>
      </c>
      <c r="G39" s="22">
        <v>164.05</v>
      </c>
      <c r="H39" s="22">
        <v>119.05</v>
      </c>
      <c r="I39" s="22">
        <v>0.8</v>
      </c>
      <c r="J39" s="22">
        <v>46</v>
      </c>
      <c r="K39" s="22">
        <v>0.7</v>
      </c>
      <c r="L39" s="22">
        <v>0.9</v>
      </c>
      <c r="M39" s="22">
        <v>1.4E-2</v>
      </c>
      <c r="N39" s="22">
        <v>-10</v>
      </c>
      <c r="O39" s="22">
        <v>-25</v>
      </c>
      <c r="P39" s="22">
        <v>-20</v>
      </c>
    </row>
    <row r="40" spans="1:16">
      <c r="A40" s="22" t="s">
        <v>1621</v>
      </c>
      <c r="B40" s="22" t="s">
        <v>1620</v>
      </c>
      <c r="C40" s="22" t="s">
        <v>1619</v>
      </c>
      <c r="D40" s="22" t="s">
        <v>1619</v>
      </c>
      <c r="E40" s="22" t="s">
        <v>1619</v>
      </c>
      <c r="F40" s="22" t="s">
        <v>416</v>
      </c>
      <c r="G40" s="22">
        <v>126.1</v>
      </c>
      <c r="H40" s="22">
        <v>109.1</v>
      </c>
      <c r="I40" s="22">
        <v>0.182</v>
      </c>
      <c r="J40" s="22">
        <v>47</v>
      </c>
      <c r="K40" s="22">
        <v>8.2000000000000003E-2</v>
      </c>
      <c r="L40" s="22">
        <v>0.28199999999999997</v>
      </c>
      <c r="M40" s="22">
        <v>2.8000000000000001E-2</v>
      </c>
      <c r="N40" s="22">
        <v>-10</v>
      </c>
      <c r="O40" s="22">
        <v>-20</v>
      </c>
      <c r="P40" s="22">
        <v>-20</v>
      </c>
    </row>
    <row r="41" spans="1:16">
      <c r="A41" s="22" t="s">
        <v>1618</v>
      </c>
      <c r="B41" s="22" t="s">
        <v>1617</v>
      </c>
      <c r="C41" s="22" t="s">
        <v>1616</v>
      </c>
      <c r="D41" s="22" t="s">
        <v>1616</v>
      </c>
      <c r="E41" s="22" t="s">
        <v>1616</v>
      </c>
      <c r="F41" s="22" t="s">
        <v>416</v>
      </c>
      <c r="G41" s="22">
        <v>126.05</v>
      </c>
      <c r="H41" s="22">
        <v>109.05</v>
      </c>
      <c r="I41" s="22">
        <v>0.19600000000000001</v>
      </c>
      <c r="J41" s="22">
        <v>48</v>
      </c>
      <c r="K41" s="22">
        <v>9.6000000000000002E-2</v>
      </c>
      <c r="L41" s="22">
        <v>0.29599999999999999</v>
      </c>
      <c r="M41" s="22">
        <v>1.4E-2</v>
      </c>
      <c r="N41" s="22">
        <v>-10</v>
      </c>
      <c r="O41" s="22">
        <v>-20</v>
      </c>
      <c r="P41" s="22">
        <v>-20</v>
      </c>
    </row>
    <row r="42" spans="1:16">
      <c r="A42" s="22" t="s">
        <v>1615</v>
      </c>
      <c r="B42" s="22" t="s">
        <v>1614</v>
      </c>
      <c r="C42" s="22" t="s">
        <v>1613</v>
      </c>
      <c r="D42" s="22" t="s">
        <v>1613</v>
      </c>
      <c r="E42" s="22" t="s">
        <v>1613</v>
      </c>
      <c r="F42" s="22" t="s">
        <v>416</v>
      </c>
      <c r="G42" s="22">
        <v>252.1</v>
      </c>
      <c r="H42" s="22">
        <v>136</v>
      </c>
      <c r="I42" s="22">
        <v>1.248</v>
      </c>
      <c r="J42" s="22">
        <v>49</v>
      </c>
      <c r="K42" s="22">
        <v>1.1479999999999999</v>
      </c>
      <c r="L42" s="22">
        <v>1.3480000000000001</v>
      </c>
      <c r="M42" s="22">
        <v>2.8000000000000001E-2</v>
      </c>
      <c r="N42" s="22">
        <v>-10</v>
      </c>
      <c r="O42" s="22">
        <v>-15</v>
      </c>
      <c r="P42" s="22">
        <v>-30</v>
      </c>
    </row>
    <row r="43" spans="1:16">
      <c r="A43" s="22" t="s">
        <v>1612</v>
      </c>
      <c r="B43" s="22" t="s">
        <v>1611</v>
      </c>
      <c r="C43" s="22" t="s">
        <v>1610</v>
      </c>
      <c r="D43" s="22" t="s">
        <v>1610</v>
      </c>
      <c r="E43" s="22" t="s">
        <v>1610</v>
      </c>
      <c r="F43" s="22" t="s">
        <v>416</v>
      </c>
      <c r="G43" s="22">
        <v>228.1</v>
      </c>
      <c r="H43" s="22">
        <v>112.1</v>
      </c>
      <c r="I43" s="22">
        <v>0.48899999999999999</v>
      </c>
      <c r="J43" s="22">
        <v>50</v>
      </c>
      <c r="K43" s="22">
        <v>0.38900000000000001</v>
      </c>
      <c r="L43" s="22">
        <v>0.58899999999999997</v>
      </c>
      <c r="M43" s="22">
        <v>1.4E-2</v>
      </c>
      <c r="N43" s="22">
        <v>-10</v>
      </c>
      <c r="O43" s="22">
        <v>-10</v>
      </c>
      <c r="P43" s="22">
        <v>-20</v>
      </c>
    </row>
    <row r="44" spans="1:16">
      <c r="A44" s="22" t="s">
        <v>1609</v>
      </c>
      <c r="B44" s="22" t="s">
        <v>1608</v>
      </c>
      <c r="C44" s="22" t="s">
        <v>1607</v>
      </c>
      <c r="D44" s="22" t="s">
        <v>1607</v>
      </c>
      <c r="E44" s="22" t="s">
        <v>1607</v>
      </c>
      <c r="F44" s="22" t="s">
        <v>416</v>
      </c>
      <c r="G44" s="22">
        <v>268.10000000000002</v>
      </c>
      <c r="H44" s="22">
        <v>152.05000000000001</v>
      </c>
      <c r="I44" s="22">
        <v>1.2789999999999999</v>
      </c>
      <c r="J44" s="22">
        <v>51</v>
      </c>
      <c r="K44" s="22">
        <v>1.179</v>
      </c>
      <c r="L44" s="22">
        <v>1.379</v>
      </c>
      <c r="M44" s="22">
        <v>1.4E-2</v>
      </c>
      <c r="N44" s="22">
        <v>-10</v>
      </c>
      <c r="O44" s="22">
        <v>-15</v>
      </c>
      <c r="P44" s="22">
        <v>-30</v>
      </c>
    </row>
    <row r="45" spans="1:16">
      <c r="A45" s="22" t="s">
        <v>1606</v>
      </c>
      <c r="B45" s="22" t="s">
        <v>1605</v>
      </c>
      <c r="C45" s="22" t="s">
        <v>1604</v>
      </c>
      <c r="D45" s="22" t="s">
        <v>1604</v>
      </c>
      <c r="E45" s="22" t="s">
        <v>1604</v>
      </c>
      <c r="F45" s="22" t="s">
        <v>419</v>
      </c>
      <c r="G45" s="22">
        <v>251.1</v>
      </c>
      <c r="H45" s="22">
        <v>135.05000000000001</v>
      </c>
      <c r="I45" s="22">
        <v>1.2829999999999999</v>
      </c>
      <c r="J45" s="22">
        <v>52</v>
      </c>
      <c r="K45" s="22">
        <v>1.1830000000000001</v>
      </c>
      <c r="L45" s="22">
        <v>1.383</v>
      </c>
      <c r="M45" s="22">
        <v>1.4E-2</v>
      </c>
      <c r="N45" s="22">
        <v>20</v>
      </c>
      <c r="O45" s="22">
        <v>20</v>
      </c>
      <c r="P45" s="22">
        <v>50</v>
      </c>
    </row>
    <row r="46" spans="1:16">
      <c r="A46" s="22" t="s">
        <v>1603</v>
      </c>
      <c r="B46" s="22" t="s">
        <v>1602</v>
      </c>
      <c r="C46" s="22" t="s">
        <v>1600</v>
      </c>
      <c r="D46" s="22" t="s">
        <v>1601</v>
      </c>
      <c r="E46" s="22" t="s">
        <v>1600</v>
      </c>
      <c r="F46" s="22" t="s">
        <v>416</v>
      </c>
      <c r="G46" s="22">
        <v>198.1</v>
      </c>
      <c r="H46" s="22">
        <v>152.1</v>
      </c>
      <c r="I46" s="22">
        <v>0.442</v>
      </c>
      <c r="J46" s="22">
        <v>53</v>
      </c>
      <c r="K46" s="22">
        <v>0.34200000000000003</v>
      </c>
      <c r="L46" s="22">
        <v>0.54200000000000004</v>
      </c>
      <c r="M46" s="22">
        <v>1.4E-2</v>
      </c>
      <c r="N46" s="22">
        <v>-10</v>
      </c>
      <c r="O46" s="22">
        <v>-15</v>
      </c>
      <c r="P46" s="22">
        <v>-30</v>
      </c>
    </row>
    <row r="47" spans="1:16">
      <c r="A47" s="22" t="s">
        <v>1599</v>
      </c>
      <c r="B47" s="22" t="s">
        <v>1598</v>
      </c>
      <c r="C47" s="22" t="s">
        <v>1597</v>
      </c>
      <c r="D47" s="22" t="s">
        <v>1597</v>
      </c>
      <c r="E47" s="22" t="s">
        <v>1597</v>
      </c>
      <c r="F47" s="22" t="s">
        <v>416</v>
      </c>
      <c r="G47" s="22">
        <v>85.05</v>
      </c>
      <c r="H47" s="22">
        <v>43.1</v>
      </c>
      <c r="I47" s="22">
        <v>0.20399999999999999</v>
      </c>
      <c r="J47" s="22">
        <v>54</v>
      </c>
      <c r="K47" s="22">
        <v>0.104</v>
      </c>
      <c r="L47" s="22">
        <v>0.30399999999999999</v>
      </c>
      <c r="M47" s="22">
        <v>2.8000000000000001E-2</v>
      </c>
      <c r="N47" s="22">
        <v>-10</v>
      </c>
      <c r="O47" s="22">
        <v>-25</v>
      </c>
      <c r="P47" s="22">
        <v>-40</v>
      </c>
    </row>
    <row r="48" spans="1:16">
      <c r="A48" s="22" t="s">
        <v>1596</v>
      </c>
      <c r="B48" s="22" t="s">
        <v>1595</v>
      </c>
      <c r="C48" s="22" t="s">
        <v>1594</v>
      </c>
      <c r="D48" s="22" t="s">
        <v>1594</v>
      </c>
      <c r="E48" s="22" t="s">
        <v>1594</v>
      </c>
      <c r="F48" s="22" t="s">
        <v>416</v>
      </c>
      <c r="G48" s="22">
        <v>330.05</v>
      </c>
      <c r="H48" s="22">
        <v>136.05000000000001</v>
      </c>
      <c r="I48" s="22">
        <v>1.2649999999999999</v>
      </c>
      <c r="J48" s="22">
        <v>55</v>
      </c>
      <c r="K48" s="22">
        <v>1.165</v>
      </c>
      <c r="L48" s="22">
        <v>1.365</v>
      </c>
      <c r="M48" s="22">
        <v>1.4E-2</v>
      </c>
      <c r="N48" s="22">
        <v>-10</v>
      </c>
      <c r="O48" s="22">
        <v>-25</v>
      </c>
      <c r="P48" s="22">
        <v>-50</v>
      </c>
    </row>
    <row r="49" spans="1:16">
      <c r="A49" s="22" t="s">
        <v>1593</v>
      </c>
      <c r="B49" s="22" t="s">
        <v>1592</v>
      </c>
      <c r="C49" s="22" t="s">
        <v>1591</v>
      </c>
      <c r="D49" s="22" t="s">
        <v>1591</v>
      </c>
      <c r="E49" s="22" t="s">
        <v>1591</v>
      </c>
      <c r="F49" s="22" t="s">
        <v>419</v>
      </c>
      <c r="G49" s="22">
        <v>151.05000000000001</v>
      </c>
      <c r="H49" s="22">
        <v>89</v>
      </c>
      <c r="I49" s="22">
        <v>0.20399999999999999</v>
      </c>
      <c r="J49" s="22">
        <v>56</v>
      </c>
      <c r="K49" s="22">
        <v>0.104</v>
      </c>
      <c r="L49" s="22">
        <v>0.30399999999999999</v>
      </c>
      <c r="M49" s="22">
        <v>2.8000000000000001E-2</v>
      </c>
      <c r="N49" s="22">
        <v>20</v>
      </c>
      <c r="O49" s="22">
        <v>10</v>
      </c>
      <c r="P49" s="22">
        <v>10</v>
      </c>
    </row>
    <row r="50" spans="1:16">
      <c r="A50" s="22" t="s">
        <v>1590</v>
      </c>
      <c r="B50" s="22" t="s">
        <v>1589</v>
      </c>
      <c r="C50" s="22" t="s">
        <v>1587</v>
      </c>
      <c r="D50" s="22" t="s">
        <v>1588</v>
      </c>
      <c r="E50" s="22" t="s">
        <v>1587</v>
      </c>
      <c r="F50" s="22" t="s">
        <v>419</v>
      </c>
      <c r="G50" s="22">
        <v>157.05000000000001</v>
      </c>
      <c r="H50" s="22">
        <v>96.95</v>
      </c>
      <c r="I50" s="22">
        <v>0.215</v>
      </c>
      <c r="J50" s="22">
        <v>57</v>
      </c>
      <c r="K50" s="22">
        <v>0.115</v>
      </c>
      <c r="L50" s="22">
        <v>0.315</v>
      </c>
      <c r="M50" s="22">
        <v>2.8000000000000001E-2</v>
      </c>
      <c r="N50" s="22">
        <v>10</v>
      </c>
      <c r="O50" s="22">
        <v>15</v>
      </c>
      <c r="P50" s="22">
        <v>40</v>
      </c>
    </row>
    <row r="51" spans="1:16">
      <c r="A51" s="22" t="s">
        <v>1586</v>
      </c>
      <c r="B51" s="22" t="s">
        <v>1585</v>
      </c>
      <c r="C51" s="22" t="s">
        <v>1583</v>
      </c>
      <c r="D51" s="22" t="s">
        <v>1584</v>
      </c>
      <c r="E51" s="22" t="s">
        <v>1583</v>
      </c>
      <c r="F51" s="22" t="s">
        <v>416</v>
      </c>
      <c r="G51" s="22">
        <v>152.15</v>
      </c>
      <c r="H51" s="22">
        <v>135.1</v>
      </c>
      <c r="I51" s="22">
        <v>1.397</v>
      </c>
      <c r="J51" s="22">
        <v>58</v>
      </c>
      <c r="K51" s="22">
        <v>1.2969999999999999</v>
      </c>
      <c r="L51" s="22">
        <v>1.4970000000000001</v>
      </c>
      <c r="M51" s="22">
        <v>2.8000000000000001E-2</v>
      </c>
      <c r="N51" s="22">
        <v>-20</v>
      </c>
      <c r="O51" s="22">
        <v>-20</v>
      </c>
      <c r="P51" s="22">
        <v>-30</v>
      </c>
    </row>
    <row r="52" spans="1:16">
      <c r="A52" s="22" t="s">
        <v>1582</v>
      </c>
      <c r="B52" s="22" t="s">
        <v>1581</v>
      </c>
      <c r="C52" s="22" t="s">
        <v>1579</v>
      </c>
      <c r="D52" s="22" t="s">
        <v>1580</v>
      </c>
      <c r="E52" s="22" t="s">
        <v>1579</v>
      </c>
      <c r="F52" s="22" t="s">
        <v>416</v>
      </c>
      <c r="G52" s="22">
        <v>291.10000000000002</v>
      </c>
      <c r="H52" s="22">
        <v>70.150000000000006</v>
      </c>
      <c r="I52" s="22">
        <v>0.21</v>
      </c>
      <c r="J52" s="22">
        <v>59</v>
      </c>
      <c r="K52" s="22">
        <v>0.11</v>
      </c>
      <c r="L52" s="22">
        <v>0.31</v>
      </c>
      <c r="M52" s="22">
        <v>1.4E-2</v>
      </c>
      <c r="N52" s="22">
        <v>-10</v>
      </c>
      <c r="O52" s="22">
        <v>-35</v>
      </c>
      <c r="P52" s="22">
        <v>-30</v>
      </c>
    </row>
    <row r="53" spans="1:16">
      <c r="A53" s="22" t="s">
        <v>1578</v>
      </c>
      <c r="B53" s="22" t="s">
        <v>1577</v>
      </c>
      <c r="C53" s="22" t="s">
        <v>1576</v>
      </c>
      <c r="D53" s="22" t="s">
        <v>1576</v>
      </c>
      <c r="E53" s="22" t="s">
        <v>1576</v>
      </c>
      <c r="F53" s="22" t="s">
        <v>416</v>
      </c>
      <c r="G53" s="22">
        <v>121.1</v>
      </c>
      <c r="H53" s="22">
        <v>104.1</v>
      </c>
      <c r="I53" s="22">
        <v>0.81499999999999995</v>
      </c>
      <c r="J53" s="22">
        <v>60</v>
      </c>
      <c r="K53" s="22">
        <v>0.71499999999999997</v>
      </c>
      <c r="L53" s="22">
        <v>0.91500000000000004</v>
      </c>
      <c r="M53" s="22">
        <v>2.8000000000000001E-2</v>
      </c>
      <c r="N53" s="22">
        <v>-10</v>
      </c>
      <c r="O53" s="22">
        <v>-20</v>
      </c>
      <c r="P53" s="22">
        <v>-40</v>
      </c>
    </row>
    <row r="54" spans="1:16">
      <c r="A54" s="22" t="s">
        <v>1575</v>
      </c>
      <c r="B54" s="22" t="s">
        <v>1574</v>
      </c>
      <c r="C54" s="22" t="s">
        <v>1572</v>
      </c>
      <c r="D54" s="22" t="s">
        <v>1573</v>
      </c>
      <c r="E54" s="22" t="s">
        <v>1572</v>
      </c>
      <c r="F54" s="22" t="s">
        <v>416</v>
      </c>
      <c r="G54" s="22">
        <v>166.1</v>
      </c>
      <c r="H54" s="22">
        <v>138.05000000000001</v>
      </c>
      <c r="I54" s="22">
        <v>1.623</v>
      </c>
      <c r="J54" s="22">
        <v>61</v>
      </c>
      <c r="K54" s="22">
        <v>1.5229999999999999</v>
      </c>
      <c r="L54" s="22">
        <v>1.7230000000000001</v>
      </c>
      <c r="M54" s="22">
        <v>2.8000000000000001E-2</v>
      </c>
      <c r="N54" s="22">
        <v>-10</v>
      </c>
      <c r="O54" s="22">
        <v>-15</v>
      </c>
      <c r="P54" s="22">
        <v>-50</v>
      </c>
    </row>
    <row r="55" spans="1:16">
      <c r="A55" s="22" t="s">
        <v>1571</v>
      </c>
      <c r="B55" s="22" t="s">
        <v>1570</v>
      </c>
      <c r="C55" s="22" t="s">
        <v>1568</v>
      </c>
      <c r="D55" s="22" t="s">
        <v>1569</v>
      </c>
      <c r="E55" s="22" t="s">
        <v>1568</v>
      </c>
      <c r="F55" s="22" t="s">
        <v>416</v>
      </c>
      <c r="G55" s="22">
        <v>181.05</v>
      </c>
      <c r="H55" s="22">
        <v>163.05000000000001</v>
      </c>
      <c r="I55" s="22">
        <v>1.419</v>
      </c>
      <c r="J55" s="22">
        <v>62</v>
      </c>
      <c r="K55" s="22">
        <v>1.319</v>
      </c>
      <c r="L55" s="22">
        <v>1.5189999999999999</v>
      </c>
      <c r="M55" s="22">
        <v>1.4E-2</v>
      </c>
      <c r="N55" s="22">
        <v>-10</v>
      </c>
      <c r="O55" s="22">
        <v>-10</v>
      </c>
      <c r="P55" s="22">
        <v>-30</v>
      </c>
    </row>
    <row r="56" spans="1:16">
      <c r="A56" s="22" t="s">
        <v>1567</v>
      </c>
      <c r="B56" s="22" t="s">
        <v>1566</v>
      </c>
      <c r="C56" s="22" t="s">
        <v>1565</v>
      </c>
      <c r="D56" s="22" t="s">
        <v>1565</v>
      </c>
      <c r="E56" s="22" t="s">
        <v>1565</v>
      </c>
      <c r="F56" s="22" t="s">
        <v>416</v>
      </c>
      <c r="G56" s="22">
        <v>132.1</v>
      </c>
      <c r="H56" s="22">
        <v>90.1</v>
      </c>
      <c r="I56" s="22">
        <v>0.222</v>
      </c>
      <c r="J56" s="22">
        <v>63</v>
      </c>
      <c r="K56" s="22">
        <v>0.122</v>
      </c>
      <c r="L56" s="22">
        <v>0.32200000000000001</v>
      </c>
      <c r="M56" s="22">
        <v>1.4E-2</v>
      </c>
      <c r="N56" s="22">
        <v>-10</v>
      </c>
      <c r="O56" s="22">
        <v>-15</v>
      </c>
      <c r="P56" s="22">
        <v>-30</v>
      </c>
    </row>
    <row r="57" spans="1:16">
      <c r="A57" s="22" t="s">
        <v>1564</v>
      </c>
      <c r="B57" s="22" t="s">
        <v>1563</v>
      </c>
      <c r="C57" s="22" t="s">
        <v>1561</v>
      </c>
      <c r="D57" s="22" t="s">
        <v>1562</v>
      </c>
      <c r="E57" s="22" t="s">
        <v>1561</v>
      </c>
      <c r="F57" s="22" t="s">
        <v>416</v>
      </c>
      <c r="G57" s="22">
        <v>114.05</v>
      </c>
      <c r="H57" s="22">
        <v>44.1</v>
      </c>
      <c r="I57" s="22">
        <v>0.21099999999999999</v>
      </c>
      <c r="J57" s="22">
        <v>64</v>
      </c>
      <c r="K57" s="22">
        <v>0.111</v>
      </c>
      <c r="L57" s="22">
        <v>0.311</v>
      </c>
      <c r="M57" s="22">
        <v>2.8000000000000001E-2</v>
      </c>
      <c r="N57" s="22">
        <v>-10</v>
      </c>
      <c r="O57" s="22">
        <v>-20</v>
      </c>
      <c r="P57" s="22">
        <v>-40</v>
      </c>
    </row>
    <row r="58" spans="1:16">
      <c r="A58" s="22" t="s">
        <v>1560</v>
      </c>
      <c r="B58" s="22" t="s">
        <v>1559</v>
      </c>
      <c r="C58" s="22" t="s">
        <v>1557</v>
      </c>
      <c r="D58" s="22" t="s">
        <v>1558</v>
      </c>
      <c r="E58" s="22" t="s">
        <v>1557</v>
      </c>
      <c r="F58" s="22" t="s">
        <v>416</v>
      </c>
      <c r="G58" s="22">
        <v>223.1</v>
      </c>
      <c r="H58" s="22">
        <v>88.05</v>
      </c>
      <c r="I58" s="22">
        <v>0.193</v>
      </c>
      <c r="J58" s="22">
        <v>65</v>
      </c>
      <c r="K58" s="22">
        <v>9.2999999999999999E-2</v>
      </c>
      <c r="L58" s="22">
        <v>0.29299999999999998</v>
      </c>
      <c r="M58" s="22">
        <v>1.4E-2</v>
      </c>
      <c r="N58" s="22">
        <v>-10</v>
      </c>
      <c r="O58" s="22">
        <v>-25</v>
      </c>
      <c r="P58" s="22">
        <v>-30</v>
      </c>
    </row>
    <row r="59" spans="1:16">
      <c r="A59" s="22" t="s">
        <v>1556</v>
      </c>
      <c r="B59" s="22" t="s">
        <v>1555</v>
      </c>
      <c r="C59" s="22" t="s">
        <v>1553</v>
      </c>
      <c r="D59" s="22" t="s">
        <v>1554</v>
      </c>
      <c r="E59" s="22" t="s">
        <v>1553</v>
      </c>
      <c r="F59" s="22" t="s">
        <v>416</v>
      </c>
      <c r="G59" s="22">
        <v>244.1</v>
      </c>
      <c r="H59" s="22">
        <v>112.1</v>
      </c>
      <c r="I59" s="22">
        <v>0.38</v>
      </c>
      <c r="J59" s="22">
        <v>66</v>
      </c>
      <c r="K59" s="22">
        <v>0.28000000000000003</v>
      </c>
      <c r="L59" s="22">
        <v>0.48</v>
      </c>
      <c r="M59" s="22">
        <v>1.4E-2</v>
      </c>
      <c r="N59" s="22">
        <v>-10</v>
      </c>
      <c r="O59" s="22">
        <v>-15</v>
      </c>
      <c r="P59" s="22">
        <v>-20</v>
      </c>
    </row>
    <row r="60" spans="1:16">
      <c r="A60" s="22" t="s">
        <v>1552</v>
      </c>
      <c r="B60" s="22" t="s">
        <v>1551</v>
      </c>
      <c r="C60" s="22" t="s">
        <v>1550</v>
      </c>
      <c r="D60" s="22" t="s">
        <v>1550</v>
      </c>
      <c r="E60" s="22" t="s">
        <v>1550</v>
      </c>
      <c r="F60" s="22" t="s">
        <v>416</v>
      </c>
      <c r="G60" s="22">
        <v>306.05</v>
      </c>
      <c r="H60" s="22">
        <v>112.05</v>
      </c>
      <c r="I60" s="22">
        <v>0.76500000000000001</v>
      </c>
      <c r="J60" s="22">
        <v>67</v>
      </c>
      <c r="K60" s="22">
        <v>0.66500000000000004</v>
      </c>
      <c r="L60" s="22">
        <v>0.86499999999999999</v>
      </c>
      <c r="M60" s="22">
        <v>1.4E-2</v>
      </c>
      <c r="N60" s="22">
        <v>-10</v>
      </c>
      <c r="O60" s="22">
        <v>-20</v>
      </c>
      <c r="P60" s="22">
        <v>-20</v>
      </c>
    </row>
    <row r="61" spans="1:16">
      <c r="A61" s="22" t="s">
        <v>1549</v>
      </c>
      <c r="B61" s="22" t="s">
        <v>1548</v>
      </c>
      <c r="C61" s="22" t="s">
        <v>1546</v>
      </c>
      <c r="D61" s="22" t="s">
        <v>1547</v>
      </c>
      <c r="E61" s="22" t="s">
        <v>1546</v>
      </c>
      <c r="F61" s="22" t="s">
        <v>416</v>
      </c>
      <c r="G61" s="22">
        <v>106.1</v>
      </c>
      <c r="H61" s="22">
        <v>88.15</v>
      </c>
      <c r="I61" s="22">
        <v>0.19</v>
      </c>
      <c r="J61" s="22">
        <v>68</v>
      </c>
      <c r="K61" s="22">
        <v>0.09</v>
      </c>
      <c r="L61" s="22">
        <v>0.28999999999999998</v>
      </c>
      <c r="M61" s="22">
        <v>2.8000000000000001E-2</v>
      </c>
      <c r="N61" s="22">
        <v>-10</v>
      </c>
      <c r="O61" s="22">
        <v>-15</v>
      </c>
      <c r="P61" s="22">
        <v>-30</v>
      </c>
    </row>
    <row r="62" spans="1:16">
      <c r="A62" s="22" t="s">
        <v>1545</v>
      </c>
      <c r="B62" s="22" t="s">
        <v>1544</v>
      </c>
      <c r="C62" s="22" t="s">
        <v>1543</v>
      </c>
      <c r="D62" s="22" t="s">
        <v>1542</v>
      </c>
      <c r="E62" s="22" t="s">
        <v>1541</v>
      </c>
      <c r="F62" s="22" t="s">
        <v>416</v>
      </c>
      <c r="G62" s="22">
        <v>105.05</v>
      </c>
      <c r="H62" s="22">
        <v>88.1</v>
      </c>
      <c r="I62" s="22">
        <v>0.17799999999999999</v>
      </c>
      <c r="J62" s="22">
        <v>69</v>
      </c>
      <c r="K62" s="22">
        <v>7.8E-2</v>
      </c>
      <c r="L62" s="22">
        <v>0.27800000000000002</v>
      </c>
      <c r="M62" s="22">
        <v>2.8000000000000001E-2</v>
      </c>
      <c r="N62" s="22">
        <v>-10</v>
      </c>
      <c r="O62" s="22">
        <v>-15</v>
      </c>
      <c r="P62" s="22">
        <v>-30</v>
      </c>
    </row>
    <row r="63" spans="1:16">
      <c r="A63" s="22" t="s">
        <v>1540</v>
      </c>
      <c r="B63" s="22" t="s">
        <v>1539</v>
      </c>
      <c r="C63" s="22" t="s">
        <v>1537</v>
      </c>
      <c r="D63" s="22" t="s">
        <v>1538</v>
      </c>
      <c r="E63" s="22" t="s">
        <v>1537</v>
      </c>
      <c r="F63" s="22" t="s">
        <v>416</v>
      </c>
      <c r="G63" s="22">
        <v>148.05000000000001</v>
      </c>
      <c r="H63" s="22">
        <v>74.05</v>
      </c>
      <c r="I63" s="22">
        <v>0.21299999999999999</v>
      </c>
      <c r="J63" s="22">
        <v>70</v>
      </c>
      <c r="K63" s="22">
        <v>0.113</v>
      </c>
      <c r="L63" s="22">
        <v>0.313</v>
      </c>
      <c r="M63" s="22">
        <v>1.4E-2</v>
      </c>
      <c r="N63" s="22">
        <v>-10</v>
      </c>
      <c r="O63" s="22">
        <v>-15</v>
      </c>
      <c r="P63" s="22">
        <v>-30</v>
      </c>
    </row>
    <row r="64" spans="1:16">
      <c r="A64" s="22" t="s">
        <v>1536</v>
      </c>
      <c r="B64" s="22" t="s">
        <v>1535</v>
      </c>
      <c r="C64" s="22" t="s">
        <v>1534</v>
      </c>
      <c r="D64" s="22" t="s">
        <v>1534</v>
      </c>
      <c r="E64" s="22" t="s">
        <v>1534</v>
      </c>
      <c r="F64" s="22" t="s">
        <v>416</v>
      </c>
      <c r="G64" s="22">
        <v>180.1</v>
      </c>
      <c r="H64" s="22">
        <v>119.15</v>
      </c>
      <c r="I64" s="22">
        <v>1.415</v>
      </c>
      <c r="J64" s="22">
        <v>75</v>
      </c>
      <c r="K64" s="22">
        <v>1.3149999999999999</v>
      </c>
      <c r="L64" s="22">
        <v>1.5149999999999999</v>
      </c>
      <c r="M64" s="22">
        <v>2.8000000000000001E-2</v>
      </c>
      <c r="N64" s="22">
        <v>-10</v>
      </c>
      <c r="O64" s="22">
        <v>-30</v>
      </c>
      <c r="P64" s="22">
        <v>-10</v>
      </c>
    </row>
    <row r="65" spans="1:16">
      <c r="A65" s="22" t="s">
        <v>1533</v>
      </c>
      <c r="B65" s="22" t="s">
        <v>1532</v>
      </c>
      <c r="C65" s="22" t="s">
        <v>1531</v>
      </c>
      <c r="D65" s="22" t="s">
        <v>1531</v>
      </c>
      <c r="E65" s="22" t="s">
        <v>1531</v>
      </c>
      <c r="F65" s="22" t="s">
        <v>419</v>
      </c>
      <c r="G65" s="22">
        <v>331.15</v>
      </c>
      <c r="H65" s="22">
        <v>243.2</v>
      </c>
      <c r="I65" s="22">
        <v>1.68</v>
      </c>
      <c r="J65" s="22">
        <v>76</v>
      </c>
      <c r="K65" s="22">
        <v>1.58</v>
      </c>
      <c r="L65" s="22">
        <v>1.78</v>
      </c>
      <c r="M65" s="22">
        <v>1.4E-2</v>
      </c>
      <c r="N65" s="22">
        <v>20</v>
      </c>
      <c r="O65" s="22">
        <v>20</v>
      </c>
      <c r="P65" s="22">
        <v>20</v>
      </c>
    </row>
    <row r="66" spans="1:16">
      <c r="A66" s="22" t="s">
        <v>1530</v>
      </c>
      <c r="B66" s="22" t="s">
        <v>1529</v>
      </c>
      <c r="C66" s="22" t="s">
        <v>1527</v>
      </c>
      <c r="D66" s="22" t="s">
        <v>1528</v>
      </c>
      <c r="E66" s="22" t="s">
        <v>1527</v>
      </c>
      <c r="F66" s="22" t="s">
        <v>419</v>
      </c>
      <c r="G66" s="22">
        <v>611.15</v>
      </c>
      <c r="H66" s="22">
        <v>306.10000000000002</v>
      </c>
      <c r="I66" s="22">
        <v>1.0329999999999999</v>
      </c>
      <c r="J66" s="22">
        <v>77</v>
      </c>
      <c r="K66" s="22">
        <v>0.93300000000000005</v>
      </c>
      <c r="L66" s="22">
        <v>1.133</v>
      </c>
      <c r="M66" s="22">
        <v>1.4E-2</v>
      </c>
      <c r="N66" s="22">
        <v>10</v>
      </c>
      <c r="O66" s="22">
        <v>25</v>
      </c>
      <c r="P66" s="22">
        <v>10</v>
      </c>
    </row>
    <row r="67" spans="1:16">
      <c r="A67" s="22" t="s">
        <v>1526</v>
      </c>
      <c r="B67" s="22" t="s">
        <v>1525</v>
      </c>
      <c r="C67" s="22" t="s">
        <v>1524</v>
      </c>
      <c r="D67" s="22" t="s">
        <v>1524</v>
      </c>
      <c r="E67" s="22" t="s">
        <v>1524</v>
      </c>
      <c r="F67" s="22" t="s">
        <v>416</v>
      </c>
      <c r="G67" s="22">
        <v>133.05000000000001</v>
      </c>
      <c r="H67" s="22">
        <v>76.099999999999994</v>
      </c>
      <c r="I67" s="22">
        <v>0.193</v>
      </c>
      <c r="J67" s="22">
        <v>78</v>
      </c>
      <c r="K67" s="22">
        <v>9.2999999999999999E-2</v>
      </c>
      <c r="L67" s="22">
        <v>0.29299999999999998</v>
      </c>
      <c r="M67" s="22">
        <v>1.4E-2</v>
      </c>
      <c r="N67" s="22">
        <v>-10</v>
      </c>
      <c r="O67" s="22">
        <v>-10</v>
      </c>
      <c r="P67" s="22">
        <v>-30</v>
      </c>
    </row>
    <row r="68" spans="1:16">
      <c r="A68" s="22" t="s">
        <v>1523</v>
      </c>
      <c r="B68" s="22" t="s">
        <v>1522</v>
      </c>
      <c r="C68" s="22" t="s">
        <v>1521</v>
      </c>
      <c r="D68" s="22" t="s">
        <v>1521</v>
      </c>
      <c r="E68" s="22" t="s">
        <v>1521</v>
      </c>
      <c r="F68" s="22" t="s">
        <v>416</v>
      </c>
      <c r="G68" s="22">
        <v>152.05000000000001</v>
      </c>
      <c r="H68" s="22">
        <v>135.05000000000001</v>
      </c>
      <c r="I68" s="22">
        <v>0.35799999999999998</v>
      </c>
      <c r="J68" s="22">
        <v>79</v>
      </c>
      <c r="K68" s="22">
        <v>0.25800000000000001</v>
      </c>
      <c r="L68" s="22">
        <v>0.45800000000000002</v>
      </c>
      <c r="M68" s="22">
        <v>1.7000000000000001E-2</v>
      </c>
      <c r="N68" s="22">
        <v>-10</v>
      </c>
      <c r="O68" s="22">
        <v>-25</v>
      </c>
      <c r="P68" s="22">
        <v>-50</v>
      </c>
    </row>
    <row r="69" spans="1:16">
      <c r="A69" s="22" t="s">
        <v>1520</v>
      </c>
      <c r="B69" s="22" t="s">
        <v>1519</v>
      </c>
      <c r="C69" s="22" t="s">
        <v>1518</v>
      </c>
      <c r="D69" s="22" t="s">
        <v>1518</v>
      </c>
      <c r="E69" s="22" t="s">
        <v>1518</v>
      </c>
      <c r="F69" s="22" t="s">
        <v>416</v>
      </c>
      <c r="G69" s="22">
        <v>284.10000000000002</v>
      </c>
      <c r="H69" s="22">
        <v>152.05000000000001</v>
      </c>
      <c r="I69" s="22">
        <v>1.2589999999999999</v>
      </c>
      <c r="J69" s="22">
        <v>80</v>
      </c>
      <c r="K69" s="22">
        <v>1.159</v>
      </c>
      <c r="L69" s="22">
        <v>1.359</v>
      </c>
      <c r="M69" s="22">
        <v>1.4E-2</v>
      </c>
      <c r="N69" s="22">
        <v>-10</v>
      </c>
      <c r="O69" s="22">
        <v>-15</v>
      </c>
      <c r="P69" s="22">
        <v>-30</v>
      </c>
    </row>
    <row r="70" spans="1:16">
      <c r="A70" s="22" t="s">
        <v>1517</v>
      </c>
      <c r="B70" s="22" t="s">
        <v>1516</v>
      </c>
      <c r="C70" s="22" t="s">
        <v>1515</v>
      </c>
      <c r="D70" s="22" t="s">
        <v>1515</v>
      </c>
      <c r="E70" s="22" t="s">
        <v>1515</v>
      </c>
      <c r="F70" s="22" t="s">
        <v>416</v>
      </c>
      <c r="G70" s="22">
        <v>346.05</v>
      </c>
      <c r="H70" s="22">
        <v>152.05000000000001</v>
      </c>
      <c r="I70" s="22">
        <v>1.2769999999999999</v>
      </c>
      <c r="J70" s="22">
        <v>81</v>
      </c>
      <c r="K70" s="22">
        <v>1.177</v>
      </c>
      <c r="L70" s="22">
        <v>1.377</v>
      </c>
      <c r="M70" s="22">
        <v>1.4E-2</v>
      </c>
      <c r="N70" s="22">
        <v>-10</v>
      </c>
      <c r="O70" s="22">
        <v>-20</v>
      </c>
      <c r="P70" s="22">
        <v>-30</v>
      </c>
    </row>
    <row r="71" spans="1:16">
      <c r="A71" s="22" t="s">
        <v>1514</v>
      </c>
      <c r="B71" s="22" t="s">
        <v>1513</v>
      </c>
      <c r="C71" s="22" t="s">
        <v>1512</v>
      </c>
      <c r="D71" s="22" t="s">
        <v>1512</v>
      </c>
      <c r="E71" s="22" t="s">
        <v>1512</v>
      </c>
      <c r="F71" s="22" t="s">
        <v>416</v>
      </c>
      <c r="G71" s="22">
        <v>110.05</v>
      </c>
      <c r="H71" s="22">
        <v>30.1</v>
      </c>
      <c r="I71" s="22">
        <v>0.19800000000000001</v>
      </c>
      <c r="J71" s="22">
        <v>82</v>
      </c>
      <c r="K71" s="22">
        <v>9.8000000000000004E-2</v>
      </c>
      <c r="L71" s="22">
        <v>0.29799999999999999</v>
      </c>
      <c r="M71" s="22">
        <v>1.7000000000000001E-2</v>
      </c>
      <c r="N71" s="22">
        <v>-10</v>
      </c>
      <c r="O71" s="22">
        <v>-15</v>
      </c>
      <c r="P71" s="22">
        <v>-30</v>
      </c>
    </row>
    <row r="72" spans="1:16">
      <c r="A72" s="22" t="s">
        <v>1511</v>
      </c>
      <c r="B72" s="22" t="s">
        <v>1510</v>
      </c>
      <c r="C72" s="22" t="s">
        <v>1509</v>
      </c>
      <c r="D72" s="22" t="s">
        <v>1509</v>
      </c>
      <c r="E72" s="22" t="s">
        <v>1509</v>
      </c>
      <c r="F72" s="22" t="s">
        <v>416</v>
      </c>
      <c r="G72" s="22">
        <v>137.05000000000001</v>
      </c>
      <c r="H72" s="22">
        <v>110.1</v>
      </c>
      <c r="I72" s="22">
        <v>0.49199999999999999</v>
      </c>
      <c r="J72" s="22">
        <v>83</v>
      </c>
      <c r="K72" s="22">
        <v>0.39200000000000002</v>
      </c>
      <c r="L72" s="22">
        <v>0.59199999999999997</v>
      </c>
      <c r="M72" s="22">
        <v>1.4E-2</v>
      </c>
      <c r="N72" s="22">
        <v>-10</v>
      </c>
      <c r="O72" s="22">
        <v>-25</v>
      </c>
      <c r="P72" s="22">
        <v>-20</v>
      </c>
    </row>
    <row r="73" spans="1:16">
      <c r="A73" s="22" t="s">
        <v>1508</v>
      </c>
      <c r="B73" s="22" t="s">
        <v>1507</v>
      </c>
      <c r="C73" s="22" t="s">
        <v>1506</v>
      </c>
      <c r="D73" s="22" t="s">
        <v>1506</v>
      </c>
      <c r="E73" s="22" t="s">
        <v>1506</v>
      </c>
      <c r="F73" s="22" t="s">
        <v>416</v>
      </c>
      <c r="G73" s="22">
        <v>176.05</v>
      </c>
      <c r="H73" s="22">
        <v>77.099999999999994</v>
      </c>
      <c r="I73" s="22">
        <v>1.532</v>
      </c>
      <c r="J73" s="22">
        <v>84</v>
      </c>
      <c r="K73" s="22">
        <v>1.4319999999999999</v>
      </c>
      <c r="L73" s="22">
        <v>1.6319999999999999</v>
      </c>
      <c r="M73" s="22">
        <v>2.8000000000000001E-2</v>
      </c>
      <c r="N73" s="22">
        <v>-10</v>
      </c>
      <c r="O73" s="22">
        <v>-40</v>
      </c>
      <c r="P73" s="22">
        <v>-30</v>
      </c>
    </row>
    <row r="74" spans="1:16">
      <c r="A74" s="22" t="s">
        <v>1505</v>
      </c>
      <c r="B74" s="22" t="s">
        <v>1504</v>
      </c>
      <c r="C74" s="22" t="s">
        <v>1502</v>
      </c>
      <c r="D74" s="22" t="s">
        <v>1503</v>
      </c>
      <c r="E74" s="22" t="s">
        <v>1502</v>
      </c>
      <c r="F74" s="22" t="s">
        <v>416</v>
      </c>
      <c r="G74" s="22">
        <v>269.10000000000002</v>
      </c>
      <c r="H74" s="22">
        <v>137</v>
      </c>
      <c r="I74" s="22">
        <v>1.2609999999999999</v>
      </c>
      <c r="J74" s="22">
        <v>85</v>
      </c>
      <c r="K74" s="22">
        <v>1.161</v>
      </c>
      <c r="L74" s="22">
        <v>1.361</v>
      </c>
      <c r="M74" s="22">
        <v>1.4E-2</v>
      </c>
      <c r="N74" s="22">
        <v>-10</v>
      </c>
      <c r="O74" s="22">
        <v>-15</v>
      </c>
      <c r="P74" s="22">
        <v>-50</v>
      </c>
    </row>
    <row r="75" spans="1:16">
      <c r="A75" s="22" t="s">
        <v>1501</v>
      </c>
      <c r="B75" s="22" t="s">
        <v>1500</v>
      </c>
      <c r="C75" s="22" t="s">
        <v>1499</v>
      </c>
      <c r="D75" s="22" t="s">
        <v>1499</v>
      </c>
      <c r="E75" s="22" t="s">
        <v>1499</v>
      </c>
      <c r="F75" s="22" t="s">
        <v>416</v>
      </c>
      <c r="G75" s="22">
        <v>349.05</v>
      </c>
      <c r="H75" s="22">
        <v>137.05000000000001</v>
      </c>
      <c r="I75" s="22">
        <v>0.50800000000000001</v>
      </c>
      <c r="J75" s="22">
        <v>86</v>
      </c>
      <c r="K75" s="22">
        <v>0.40799999999999997</v>
      </c>
      <c r="L75" s="22">
        <v>0.60799999999999998</v>
      </c>
      <c r="M75" s="22">
        <v>1.4E-2</v>
      </c>
      <c r="N75" s="22">
        <v>-10</v>
      </c>
      <c r="O75" s="22">
        <v>-15</v>
      </c>
      <c r="P75" s="22">
        <v>-50</v>
      </c>
    </row>
    <row r="76" spans="1:16">
      <c r="A76" s="22" t="s">
        <v>1498</v>
      </c>
      <c r="B76" s="22" t="s">
        <v>1497</v>
      </c>
      <c r="C76" s="22" t="s">
        <v>1496</v>
      </c>
      <c r="D76" s="22" t="s">
        <v>1496</v>
      </c>
      <c r="E76" s="22" t="s">
        <v>1496</v>
      </c>
      <c r="F76" s="22" t="s">
        <v>416</v>
      </c>
      <c r="G76" s="22">
        <v>128.05000000000001</v>
      </c>
      <c r="H76" s="22">
        <v>30.15</v>
      </c>
      <c r="I76" s="22">
        <v>0.21099999999999999</v>
      </c>
      <c r="J76" s="22">
        <v>87</v>
      </c>
      <c r="K76" s="22">
        <v>0.111</v>
      </c>
      <c r="L76" s="22">
        <v>0.311</v>
      </c>
      <c r="M76" s="22">
        <v>6.3E-2</v>
      </c>
      <c r="N76" s="22">
        <v>-10</v>
      </c>
      <c r="O76" s="22">
        <v>-15</v>
      </c>
      <c r="P76" s="22">
        <v>-30</v>
      </c>
    </row>
    <row r="77" spans="1:16">
      <c r="A77" s="22" t="s">
        <v>1495</v>
      </c>
      <c r="B77" s="22" t="s">
        <v>1494</v>
      </c>
      <c r="C77" s="22" t="s">
        <v>1493</v>
      </c>
      <c r="D77" s="22"/>
      <c r="E77" s="22"/>
      <c r="F77" s="22" t="s">
        <v>416</v>
      </c>
      <c r="G77" s="22">
        <v>133.05000000000001</v>
      </c>
      <c r="H77" s="22">
        <v>87.1</v>
      </c>
      <c r="I77" s="22">
        <v>0.193</v>
      </c>
      <c r="J77" s="22">
        <v>88</v>
      </c>
      <c r="K77" s="22">
        <v>9.2999999999999999E-2</v>
      </c>
      <c r="L77" s="22">
        <v>0.29299999999999998</v>
      </c>
      <c r="M77" s="22">
        <v>1.4E-2</v>
      </c>
      <c r="N77" s="22">
        <v>-10</v>
      </c>
      <c r="O77" s="22">
        <v>-10</v>
      </c>
      <c r="P77" s="22">
        <v>-30</v>
      </c>
    </row>
    <row r="78" spans="1:16">
      <c r="A78" s="22" t="s">
        <v>1492</v>
      </c>
      <c r="B78" s="22" t="s">
        <v>1491</v>
      </c>
      <c r="C78" s="22" t="s">
        <v>1489</v>
      </c>
      <c r="D78" s="22" t="s">
        <v>1490</v>
      </c>
      <c r="E78" s="22" t="s">
        <v>1489</v>
      </c>
      <c r="F78" s="22" t="s">
        <v>416</v>
      </c>
      <c r="G78" s="22">
        <v>134.05000000000001</v>
      </c>
      <c r="H78" s="22">
        <v>74.05</v>
      </c>
      <c r="I78" s="22">
        <v>0.189</v>
      </c>
      <c r="J78" s="22">
        <v>89</v>
      </c>
      <c r="K78" s="22">
        <v>8.8999999999999996E-2</v>
      </c>
      <c r="L78" s="22">
        <v>0.28899999999999998</v>
      </c>
      <c r="M78" s="22">
        <v>1.4E-2</v>
      </c>
      <c r="N78" s="22">
        <v>-10</v>
      </c>
      <c r="O78" s="22">
        <v>-15</v>
      </c>
      <c r="P78" s="22">
        <v>-10</v>
      </c>
    </row>
    <row r="79" spans="1:16">
      <c r="A79" s="22" t="s">
        <v>1488</v>
      </c>
      <c r="B79" s="22" t="s">
        <v>1487</v>
      </c>
      <c r="C79" s="22" t="s">
        <v>1485</v>
      </c>
      <c r="D79" s="22" t="s">
        <v>1486</v>
      </c>
      <c r="E79" s="22" t="s">
        <v>1485</v>
      </c>
      <c r="F79" s="22" t="s">
        <v>416</v>
      </c>
      <c r="G79" s="22">
        <v>241.05</v>
      </c>
      <c r="H79" s="22">
        <v>152</v>
      </c>
      <c r="I79" s="22">
        <v>0.183</v>
      </c>
      <c r="J79" s="22">
        <v>90</v>
      </c>
      <c r="K79" s="22">
        <v>8.3000000000000004E-2</v>
      </c>
      <c r="L79" s="22">
        <v>0.28299999999999997</v>
      </c>
      <c r="M79" s="22">
        <v>1.4E-2</v>
      </c>
      <c r="N79" s="22">
        <v>-10</v>
      </c>
      <c r="O79" s="22">
        <v>-15</v>
      </c>
      <c r="P79" s="22">
        <v>-30</v>
      </c>
    </row>
    <row r="80" spans="1:16">
      <c r="A80" s="22" t="s">
        <v>1484</v>
      </c>
      <c r="B80" s="22" t="s">
        <v>1483</v>
      </c>
      <c r="C80" s="22" t="s">
        <v>1482</v>
      </c>
      <c r="D80" s="22" t="s">
        <v>1482</v>
      </c>
      <c r="E80" s="22" t="s">
        <v>1482</v>
      </c>
      <c r="F80" s="22" t="s">
        <v>416</v>
      </c>
      <c r="G80" s="22">
        <v>408.25</v>
      </c>
      <c r="H80" s="22">
        <v>86.1</v>
      </c>
      <c r="I80" s="22">
        <v>1.41</v>
      </c>
      <c r="J80" s="22">
        <v>91</v>
      </c>
      <c r="K80" s="22">
        <v>1.31</v>
      </c>
      <c r="L80" s="22">
        <v>1.51</v>
      </c>
      <c r="M80" s="22">
        <v>1.4E-2</v>
      </c>
      <c r="N80" s="22">
        <v>-20</v>
      </c>
      <c r="O80" s="22">
        <v>-30</v>
      </c>
      <c r="P80" s="22">
        <v>-30</v>
      </c>
    </row>
    <row r="81" spans="1:16">
      <c r="A81" s="22" t="s">
        <v>1481</v>
      </c>
      <c r="B81" s="22" t="s">
        <v>1480</v>
      </c>
      <c r="C81" s="22" t="s">
        <v>1476</v>
      </c>
      <c r="D81" s="22" t="s">
        <v>1477</v>
      </c>
      <c r="E81" s="22" t="s">
        <v>1476</v>
      </c>
      <c r="F81" s="22" t="s">
        <v>416</v>
      </c>
      <c r="G81" s="22">
        <v>148.05000000000001</v>
      </c>
      <c r="H81" s="22">
        <v>84.1</v>
      </c>
      <c r="I81" s="22">
        <v>0.20300000000000001</v>
      </c>
      <c r="J81" s="22">
        <v>92</v>
      </c>
      <c r="K81" s="22">
        <v>0.10299999999999999</v>
      </c>
      <c r="L81" s="22">
        <v>0.30299999999999999</v>
      </c>
      <c r="M81" s="22">
        <v>1.7000000000000001E-2</v>
      </c>
      <c r="N81" s="22">
        <v>-10</v>
      </c>
      <c r="O81" s="22">
        <v>-20</v>
      </c>
      <c r="P81" s="22">
        <v>-30</v>
      </c>
    </row>
    <row r="82" spans="1:16">
      <c r="A82" s="22" t="s">
        <v>1479</v>
      </c>
      <c r="B82" s="22" t="s">
        <v>1478</v>
      </c>
      <c r="C82" s="22" t="s">
        <v>1476</v>
      </c>
      <c r="D82" s="22" t="s">
        <v>1477</v>
      </c>
      <c r="E82" s="22" t="s">
        <v>1476</v>
      </c>
      <c r="F82" s="22" t="s">
        <v>416</v>
      </c>
      <c r="G82" s="22">
        <v>147.1</v>
      </c>
      <c r="H82" s="22">
        <v>130.05000000000001</v>
      </c>
      <c r="I82" s="22">
        <v>0.17</v>
      </c>
      <c r="J82" s="22">
        <v>93</v>
      </c>
      <c r="K82" s="22">
        <v>7.0000000000000007E-2</v>
      </c>
      <c r="L82" s="22">
        <v>0.27</v>
      </c>
      <c r="M82" s="22">
        <v>1.4E-2</v>
      </c>
      <c r="N82" s="22">
        <v>-10</v>
      </c>
      <c r="O82" s="22">
        <v>-15</v>
      </c>
      <c r="P82" s="22">
        <v>-20</v>
      </c>
    </row>
    <row r="83" spans="1:16">
      <c r="A83" s="22" t="s">
        <v>1475</v>
      </c>
      <c r="B83" s="22" t="s">
        <v>1474</v>
      </c>
      <c r="C83" s="22" t="s">
        <v>1472</v>
      </c>
      <c r="D83" s="22" t="s">
        <v>1473</v>
      </c>
      <c r="E83" s="22" t="s">
        <v>1472</v>
      </c>
      <c r="F83" s="22" t="s">
        <v>416</v>
      </c>
      <c r="G83" s="22">
        <v>308.10000000000002</v>
      </c>
      <c r="H83" s="22">
        <v>179</v>
      </c>
      <c r="I83" s="22">
        <v>0.374</v>
      </c>
      <c r="J83" s="22">
        <v>94</v>
      </c>
      <c r="K83" s="22">
        <v>0.27400000000000002</v>
      </c>
      <c r="L83" s="22">
        <v>0.47399999999999998</v>
      </c>
      <c r="M83" s="22">
        <v>1.4E-2</v>
      </c>
      <c r="N83" s="22">
        <v>-20</v>
      </c>
      <c r="O83" s="22">
        <v>-15</v>
      </c>
      <c r="P83" s="22">
        <v>-30</v>
      </c>
    </row>
    <row r="84" spans="1:16">
      <c r="A84" s="22" t="s">
        <v>1471</v>
      </c>
      <c r="B84" s="22" t="s">
        <v>1470</v>
      </c>
      <c r="C84" s="22" t="s">
        <v>1468</v>
      </c>
      <c r="D84" s="22" t="s">
        <v>1469</v>
      </c>
      <c r="E84" s="22" t="s">
        <v>1468</v>
      </c>
      <c r="F84" s="22" t="s">
        <v>416</v>
      </c>
      <c r="G84" s="22">
        <v>142.1</v>
      </c>
      <c r="H84" s="22">
        <v>81.099999999999994</v>
      </c>
      <c r="I84" s="22">
        <v>0.17399999999999999</v>
      </c>
      <c r="J84" s="22">
        <v>95</v>
      </c>
      <c r="K84" s="22">
        <v>7.3999999999999996E-2</v>
      </c>
      <c r="L84" s="22">
        <v>0.27400000000000002</v>
      </c>
      <c r="M84" s="22">
        <v>1.4E-2</v>
      </c>
      <c r="N84" s="22">
        <v>-10</v>
      </c>
      <c r="O84" s="22">
        <v>-25</v>
      </c>
      <c r="P84" s="22">
        <v>-30</v>
      </c>
    </row>
    <row r="85" spans="1:16">
      <c r="A85" s="22" t="s">
        <v>1467</v>
      </c>
      <c r="B85" s="22" t="s">
        <v>1466</v>
      </c>
      <c r="C85" s="22" t="s">
        <v>1465</v>
      </c>
      <c r="D85" s="22" t="s">
        <v>1465</v>
      </c>
      <c r="E85" s="22" t="s">
        <v>1465</v>
      </c>
      <c r="F85" s="22" t="s">
        <v>416</v>
      </c>
      <c r="G85" s="22">
        <v>241.15</v>
      </c>
      <c r="H85" s="22">
        <v>110.1</v>
      </c>
      <c r="I85" s="22">
        <v>0.19400000000000001</v>
      </c>
      <c r="J85" s="22">
        <v>96</v>
      </c>
      <c r="K85" s="22">
        <v>9.4E-2</v>
      </c>
      <c r="L85" s="22">
        <v>0.29399999999999998</v>
      </c>
      <c r="M85" s="22">
        <v>1.4E-2</v>
      </c>
      <c r="N85" s="22">
        <v>-10</v>
      </c>
      <c r="O85" s="22">
        <v>-25</v>
      </c>
      <c r="P85" s="22">
        <v>-20</v>
      </c>
    </row>
    <row r="86" spans="1:16">
      <c r="A86" s="22" t="s">
        <v>1464</v>
      </c>
      <c r="B86" s="22" t="s">
        <v>1463</v>
      </c>
      <c r="C86" s="22" t="s">
        <v>1462</v>
      </c>
      <c r="D86" s="22" t="s">
        <v>1462</v>
      </c>
      <c r="E86" s="22" t="s">
        <v>1462</v>
      </c>
      <c r="F86" s="22" t="s">
        <v>416</v>
      </c>
      <c r="G86" s="22">
        <v>269.05</v>
      </c>
      <c r="H86" s="22">
        <v>136</v>
      </c>
      <c r="I86" s="22">
        <v>0.26200000000000001</v>
      </c>
      <c r="J86" s="22">
        <v>97</v>
      </c>
      <c r="K86" s="22">
        <v>0.16200000000000001</v>
      </c>
      <c r="L86" s="22">
        <v>0.36199999999999999</v>
      </c>
      <c r="M86" s="22">
        <v>1.4E-2</v>
      </c>
      <c r="N86" s="22">
        <v>-10</v>
      </c>
      <c r="O86" s="22">
        <v>-10</v>
      </c>
      <c r="P86" s="22">
        <v>-50</v>
      </c>
    </row>
    <row r="87" spans="1:16">
      <c r="A87" s="22" t="s">
        <v>1461</v>
      </c>
      <c r="B87" s="22" t="s">
        <v>1460</v>
      </c>
      <c r="C87" s="22"/>
      <c r="D87" s="22"/>
      <c r="E87" s="22"/>
      <c r="F87" s="22" t="s">
        <v>416</v>
      </c>
      <c r="G87" s="22">
        <v>182.05</v>
      </c>
      <c r="H87" s="22">
        <v>56.15</v>
      </c>
      <c r="I87" s="22">
        <v>0.21099999999999999</v>
      </c>
      <c r="J87" s="22">
        <v>98</v>
      </c>
      <c r="K87" s="22">
        <v>0.111</v>
      </c>
      <c r="L87" s="22">
        <v>0.311</v>
      </c>
      <c r="M87" s="22">
        <v>1.7000000000000001E-2</v>
      </c>
      <c r="N87" s="22">
        <v>-10</v>
      </c>
      <c r="O87" s="22">
        <v>-20</v>
      </c>
      <c r="P87" s="22">
        <v>-20</v>
      </c>
    </row>
    <row r="88" spans="1:16">
      <c r="A88" s="22" t="s">
        <v>1459</v>
      </c>
      <c r="B88" s="22" t="s">
        <v>1458</v>
      </c>
      <c r="C88" s="22" t="s">
        <v>1456</v>
      </c>
      <c r="D88" s="22" t="s">
        <v>1457</v>
      </c>
      <c r="E88" s="22" t="s">
        <v>1456</v>
      </c>
      <c r="F88" s="22" t="s">
        <v>416</v>
      </c>
      <c r="G88" s="22">
        <v>133.1</v>
      </c>
      <c r="H88" s="22">
        <v>70.150000000000006</v>
      </c>
      <c r="I88" s="22">
        <v>0.17699999999999999</v>
      </c>
      <c r="J88" s="22">
        <v>99</v>
      </c>
      <c r="K88" s="22">
        <v>7.6999999999999999E-2</v>
      </c>
      <c r="L88" s="22">
        <v>0.27700000000000002</v>
      </c>
      <c r="M88" s="22">
        <v>2.8000000000000001E-2</v>
      </c>
      <c r="N88" s="22">
        <v>-10</v>
      </c>
      <c r="O88" s="22">
        <v>-20</v>
      </c>
      <c r="P88" s="22">
        <v>-10</v>
      </c>
    </row>
    <row r="89" spans="1:16">
      <c r="A89" s="22" t="s">
        <v>1455</v>
      </c>
      <c r="B89" s="22" t="s">
        <v>1454</v>
      </c>
      <c r="C89" s="22" t="s">
        <v>1452</v>
      </c>
      <c r="D89" s="22" t="s">
        <v>1453</v>
      </c>
      <c r="E89" s="22" t="s">
        <v>1452</v>
      </c>
      <c r="F89" s="22" t="s">
        <v>416</v>
      </c>
      <c r="G89" s="22">
        <v>116.05</v>
      </c>
      <c r="H89" s="22">
        <v>70.150000000000006</v>
      </c>
      <c r="I89" s="22">
        <v>0.222</v>
      </c>
      <c r="J89" s="22">
        <v>100</v>
      </c>
      <c r="K89" s="22">
        <v>0.122</v>
      </c>
      <c r="L89" s="22">
        <v>0.32200000000000001</v>
      </c>
      <c r="M89" s="22">
        <v>2.8000000000000001E-2</v>
      </c>
      <c r="N89" s="22">
        <v>-10</v>
      </c>
      <c r="O89" s="22">
        <v>-20</v>
      </c>
      <c r="P89" s="22">
        <v>-10</v>
      </c>
    </row>
    <row r="90" spans="1:16">
      <c r="A90" s="22" t="s">
        <v>1451</v>
      </c>
      <c r="B90" s="22" t="s">
        <v>1450</v>
      </c>
      <c r="C90" s="22" t="s">
        <v>1448</v>
      </c>
      <c r="D90" s="22" t="s">
        <v>1449</v>
      </c>
      <c r="E90" s="22" t="s">
        <v>1448</v>
      </c>
      <c r="F90" s="22" t="s">
        <v>416</v>
      </c>
      <c r="G90" s="22">
        <v>130.05000000000001</v>
      </c>
      <c r="H90" s="22">
        <v>84.1</v>
      </c>
      <c r="I90" s="22">
        <v>0.46600000000000003</v>
      </c>
      <c r="J90" s="22">
        <v>101</v>
      </c>
      <c r="K90" s="22">
        <v>0.36599999999999999</v>
      </c>
      <c r="L90" s="22">
        <v>0.56599999999999995</v>
      </c>
      <c r="M90" s="22">
        <v>1.7000000000000001E-2</v>
      </c>
      <c r="N90" s="22">
        <v>-10</v>
      </c>
      <c r="O90" s="22">
        <v>-15</v>
      </c>
      <c r="P90" s="22">
        <v>-30</v>
      </c>
    </row>
    <row r="91" spans="1:16">
      <c r="A91" s="22" t="s">
        <v>1447</v>
      </c>
      <c r="B91" s="22" t="s">
        <v>1446</v>
      </c>
      <c r="C91" s="22" t="s">
        <v>1444</v>
      </c>
      <c r="D91" s="22" t="s">
        <v>1445</v>
      </c>
      <c r="E91" s="22" t="s">
        <v>1444</v>
      </c>
      <c r="F91" s="22" t="s">
        <v>416</v>
      </c>
      <c r="G91" s="22">
        <v>106.05</v>
      </c>
      <c r="H91" s="22">
        <v>60.15</v>
      </c>
      <c r="I91" s="22">
        <v>0.193</v>
      </c>
      <c r="J91" s="22">
        <v>102</v>
      </c>
      <c r="K91" s="22">
        <v>0.183</v>
      </c>
      <c r="L91" s="22">
        <v>0.20300000000000001</v>
      </c>
      <c r="M91" s="22">
        <v>2.1000000000000001E-2</v>
      </c>
      <c r="N91" s="22">
        <v>-10</v>
      </c>
      <c r="O91" s="22">
        <v>-15</v>
      </c>
      <c r="P91" s="22">
        <v>-20</v>
      </c>
    </row>
    <row r="92" spans="1:16">
      <c r="A92" s="22" t="s">
        <v>1443</v>
      </c>
      <c r="B92" s="22" t="s">
        <v>1442</v>
      </c>
      <c r="C92" s="22" t="s">
        <v>1441</v>
      </c>
      <c r="D92" s="22" t="s">
        <v>1441</v>
      </c>
      <c r="E92" s="22" t="s">
        <v>1441</v>
      </c>
      <c r="F92" s="22" t="s">
        <v>419</v>
      </c>
      <c r="G92" s="22">
        <v>503.15</v>
      </c>
      <c r="H92" s="22">
        <v>161.05000000000001</v>
      </c>
      <c r="I92" s="22">
        <v>0.25</v>
      </c>
      <c r="J92" s="22">
        <v>103</v>
      </c>
      <c r="K92" s="22">
        <v>0.15</v>
      </c>
      <c r="L92" s="22">
        <v>0.35</v>
      </c>
      <c r="M92" s="22">
        <v>2.8000000000000001E-2</v>
      </c>
      <c r="N92" s="22">
        <v>10</v>
      </c>
      <c r="O92" s="22">
        <v>10</v>
      </c>
      <c r="P92" s="22">
        <v>20</v>
      </c>
    </row>
    <row r="93" spans="1:16">
      <c r="A93" s="22" t="s">
        <v>1440</v>
      </c>
      <c r="B93" s="22" t="s">
        <v>1439</v>
      </c>
      <c r="C93" s="22" t="s">
        <v>1437</v>
      </c>
      <c r="D93" s="22" t="s">
        <v>1438</v>
      </c>
      <c r="E93" s="22" t="s">
        <v>1437</v>
      </c>
      <c r="F93" s="22" t="s">
        <v>416</v>
      </c>
      <c r="G93" s="22">
        <v>168.2</v>
      </c>
      <c r="H93" s="22">
        <v>81.150000000000006</v>
      </c>
      <c r="I93" s="22">
        <v>1.42</v>
      </c>
      <c r="J93" s="22">
        <v>104</v>
      </c>
      <c r="K93" s="22">
        <v>1.32</v>
      </c>
      <c r="L93" s="22">
        <v>1.52</v>
      </c>
      <c r="M93" s="22">
        <v>2.8000000000000001E-2</v>
      </c>
      <c r="N93" s="22">
        <v>-10</v>
      </c>
      <c r="O93" s="22">
        <v>-25</v>
      </c>
      <c r="P93" s="22">
        <v>-30</v>
      </c>
    </row>
    <row r="94" spans="1:16">
      <c r="A94" s="22" t="s">
        <v>1436</v>
      </c>
      <c r="B94" s="22" t="s">
        <v>1435</v>
      </c>
      <c r="C94" s="22" t="s">
        <v>1434</v>
      </c>
      <c r="D94" s="22" t="s">
        <v>1434</v>
      </c>
      <c r="E94" s="22" t="s">
        <v>1434</v>
      </c>
      <c r="F94" s="22" t="s">
        <v>416</v>
      </c>
      <c r="G94" s="22">
        <v>74.05</v>
      </c>
      <c r="H94" s="22">
        <v>57.15</v>
      </c>
      <c r="I94" s="22">
        <v>0.21</v>
      </c>
      <c r="J94" s="22">
        <v>105</v>
      </c>
      <c r="K94" s="22">
        <v>0.11</v>
      </c>
      <c r="L94" s="22">
        <v>0.31</v>
      </c>
      <c r="M94" s="22">
        <v>2.8000000000000001E-2</v>
      </c>
      <c r="N94" s="22">
        <v>-10</v>
      </c>
      <c r="O94" s="22">
        <v>-15</v>
      </c>
      <c r="P94" s="22">
        <v>-20</v>
      </c>
    </row>
    <row r="95" spans="1:16">
      <c r="A95" s="22" t="s">
        <v>1433</v>
      </c>
      <c r="B95" s="22" t="s">
        <v>1432</v>
      </c>
      <c r="C95" s="22" t="s">
        <v>1431</v>
      </c>
      <c r="D95" s="22" t="s">
        <v>1431</v>
      </c>
      <c r="E95" s="22" t="s">
        <v>1431</v>
      </c>
      <c r="F95" s="22" t="s">
        <v>416</v>
      </c>
      <c r="G95" s="22">
        <v>133.05000000000001</v>
      </c>
      <c r="H95" s="22">
        <v>90.15</v>
      </c>
      <c r="I95" s="22">
        <v>0.316</v>
      </c>
      <c r="J95" s="22">
        <v>106</v>
      </c>
      <c r="K95" s="22">
        <v>0.216</v>
      </c>
      <c r="L95" s="22">
        <v>0.41599999999999998</v>
      </c>
      <c r="M95" s="22">
        <v>2.8000000000000001E-2</v>
      </c>
      <c r="N95" s="22">
        <v>-10</v>
      </c>
      <c r="O95" s="22">
        <v>-10</v>
      </c>
      <c r="P95" s="22">
        <v>-30</v>
      </c>
    </row>
    <row r="96" spans="1:16">
      <c r="A96" s="22" t="s">
        <v>1430</v>
      </c>
      <c r="B96" s="22" t="s">
        <v>1429</v>
      </c>
      <c r="C96" s="22" t="s">
        <v>1428</v>
      </c>
      <c r="D96" s="22" t="s">
        <v>1428</v>
      </c>
      <c r="E96" s="22" t="s">
        <v>1428</v>
      </c>
      <c r="F96" s="22" t="s">
        <v>416</v>
      </c>
      <c r="G96" s="22">
        <v>178.05</v>
      </c>
      <c r="H96" s="22">
        <v>61.15</v>
      </c>
      <c r="I96" s="22">
        <v>1.3520000000000001</v>
      </c>
      <c r="J96" s="22">
        <v>107</v>
      </c>
      <c r="K96" s="22">
        <v>1.252</v>
      </c>
      <c r="L96" s="22">
        <v>1.452</v>
      </c>
      <c r="M96" s="22">
        <v>1.4E-2</v>
      </c>
      <c r="N96" s="22">
        <v>-10</v>
      </c>
      <c r="O96" s="22">
        <v>-25</v>
      </c>
      <c r="P96" s="22">
        <v>-20</v>
      </c>
    </row>
    <row r="97" spans="1:16">
      <c r="A97" s="22" t="s">
        <v>1427</v>
      </c>
      <c r="B97" s="22" t="s">
        <v>1426</v>
      </c>
      <c r="C97" s="22" t="s">
        <v>1425</v>
      </c>
      <c r="D97" s="22" t="s">
        <v>1425</v>
      </c>
      <c r="E97" s="22" t="s">
        <v>1424</v>
      </c>
      <c r="F97" s="22" t="s">
        <v>416</v>
      </c>
      <c r="G97" s="22">
        <v>336.05</v>
      </c>
      <c r="H97" s="22">
        <v>124.05</v>
      </c>
      <c r="I97" s="22">
        <v>0.30299999999999999</v>
      </c>
      <c r="J97" s="22">
        <v>108</v>
      </c>
      <c r="K97" s="22">
        <v>0.20300000000000001</v>
      </c>
      <c r="L97" s="22">
        <v>0.40300000000000002</v>
      </c>
      <c r="M97" s="22">
        <v>2.8000000000000001E-2</v>
      </c>
      <c r="N97" s="22">
        <v>-10</v>
      </c>
      <c r="O97" s="22">
        <v>-15</v>
      </c>
      <c r="P97" s="22">
        <v>-10</v>
      </c>
    </row>
    <row r="98" spans="1:16">
      <c r="A98" s="22" t="s">
        <v>1423</v>
      </c>
      <c r="B98" s="22" t="s">
        <v>1422</v>
      </c>
      <c r="C98" s="22" t="s">
        <v>1420</v>
      </c>
      <c r="D98" s="22" t="s">
        <v>1421</v>
      </c>
      <c r="E98" s="22" t="s">
        <v>1420</v>
      </c>
      <c r="F98" s="22" t="s">
        <v>419</v>
      </c>
      <c r="G98" s="22">
        <v>163.05000000000001</v>
      </c>
      <c r="H98" s="22">
        <v>119.1</v>
      </c>
      <c r="I98" s="22">
        <v>1.5349999999999999</v>
      </c>
      <c r="J98" s="22">
        <v>109</v>
      </c>
      <c r="K98" s="22">
        <v>1.4350000000000001</v>
      </c>
      <c r="L98" s="22">
        <v>1.635</v>
      </c>
      <c r="M98" s="22">
        <v>1.4E-2</v>
      </c>
      <c r="N98" s="22">
        <v>20</v>
      </c>
      <c r="O98" s="22">
        <v>15</v>
      </c>
      <c r="P98" s="22">
        <v>10</v>
      </c>
    </row>
    <row r="99" spans="1:16">
      <c r="A99" s="22" t="s">
        <v>1419</v>
      </c>
      <c r="B99" s="22" t="s">
        <v>1418</v>
      </c>
      <c r="C99" s="22" t="s">
        <v>1416</v>
      </c>
      <c r="D99" s="22" t="s">
        <v>1417</v>
      </c>
      <c r="E99" s="22" t="s">
        <v>1416</v>
      </c>
      <c r="F99" s="22" t="s">
        <v>416</v>
      </c>
      <c r="G99" s="22">
        <v>157.05000000000001</v>
      </c>
      <c r="H99" s="22">
        <v>68.099999999999994</v>
      </c>
      <c r="I99" s="22">
        <v>0.308</v>
      </c>
      <c r="J99" s="22">
        <v>110</v>
      </c>
      <c r="K99" s="22">
        <v>0.20799999999999999</v>
      </c>
      <c r="L99" s="22">
        <v>0.40799999999999997</v>
      </c>
      <c r="M99" s="22">
        <v>1.4E-2</v>
      </c>
      <c r="N99" s="22">
        <v>-10</v>
      </c>
      <c r="O99" s="22">
        <v>-25</v>
      </c>
      <c r="P99" s="22">
        <v>-10</v>
      </c>
    </row>
    <row r="100" spans="1:16">
      <c r="A100" s="22" t="s">
        <v>1415</v>
      </c>
      <c r="B100" s="22" t="s">
        <v>1414</v>
      </c>
      <c r="C100" s="22" t="s">
        <v>1412</v>
      </c>
      <c r="D100" s="22" t="s">
        <v>1413</v>
      </c>
      <c r="E100" s="22" t="s">
        <v>1412</v>
      </c>
      <c r="F100" s="22" t="s">
        <v>416</v>
      </c>
      <c r="G100" s="22">
        <v>518.15</v>
      </c>
      <c r="H100" s="22">
        <v>375.85</v>
      </c>
      <c r="I100" s="22">
        <v>1.5940000000000001</v>
      </c>
      <c r="J100" s="22">
        <v>111</v>
      </c>
      <c r="K100" s="22">
        <v>1.494</v>
      </c>
      <c r="L100" s="22">
        <v>1.694</v>
      </c>
      <c r="M100" s="22">
        <v>1.4E-2</v>
      </c>
      <c r="N100" s="22">
        <v>-10</v>
      </c>
      <c r="O100" s="22">
        <v>-15</v>
      </c>
      <c r="P100" s="22">
        <v>-40</v>
      </c>
    </row>
    <row r="101" spans="1:16">
      <c r="A101" s="22" t="s">
        <v>1411</v>
      </c>
      <c r="B101" s="22" t="s">
        <v>1410</v>
      </c>
      <c r="C101" s="22" t="s">
        <v>1409</v>
      </c>
      <c r="D101" s="22" t="s">
        <v>1409</v>
      </c>
      <c r="E101" s="22" t="s">
        <v>1409</v>
      </c>
      <c r="F101" s="22" t="s">
        <v>419</v>
      </c>
      <c r="G101" s="22">
        <v>138</v>
      </c>
      <c r="H101" s="22">
        <v>108.05</v>
      </c>
      <c r="I101" s="22">
        <v>1.5840000000000001</v>
      </c>
      <c r="J101" s="22">
        <v>112</v>
      </c>
      <c r="K101" s="22">
        <v>1.484</v>
      </c>
      <c r="L101" s="22">
        <v>1.6839999999999999</v>
      </c>
      <c r="M101" s="22">
        <v>2.8000000000000001E-2</v>
      </c>
      <c r="N101" s="22">
        <v>20</v>
      </c>
      <c r="O101" s="22">
        <v>20</v>
      </c>
      <c r="P101" s="22">
        <v>40</v>
      </c>
    </row>
    <row r="102" spans="1:16">
      <c r="A102" s="22" t="s">
        <v>1408</v>
      </c>
      <c r="B102" s="22" t="s">
        <v>1407</v>
      </c>
      <c r="C102" s="22" t="s">
        <v>1406</v>
      </c>
      <c r="D102" s="22" t="s">
        <v>1406</v>
      </c>
      <c r="E102" s="22" t="s">
        <v>1406</v>
      </c>
      <c r="F102" s="22" t="s">
        <v>419</v>
      </c>
      <c r="G102" s="22">
        <v>153</v>
      </c>
      <c r="H102" s="22">
        <v>109.05</v>
      </c>
      <c r="I102" s="22">
        <v>1.3360000000000001</v>
      </c>
      <c r="J102" s="22">
        <v>113</v>
      </c>
      <c r="K102" s="22">
        <v>1.236</v>
      </c>
      <c r="L102" s="22">
        <v>1.4359999999999999</v>
      </c>
      <c r="M102" s="22">
        <v>1.4E-2</v>
      </c>
      <c r="N102" s="22">
        <v>10</v>
      </c>
      <c r="O102" s="22">
        <v>15</v>
      </c>
      <c r="P102" s="22">
        <v>40</v>
      </c>
    </row>
    <row r="103" spans="1:16">
      <c r="A103" s="22" t="s">
        <v>1405</v>
      </c>
      <c r="B103" s="22" t="s">
        <v>1404</v>
      </c>
      <c r="C103" s="22" t="s">
        <v>1402</v>
      </c>
      <c r="D103" s="22" t="s">
        <v>1403</v>
      </c>
      <c r="E103" s="22" t="s">
        <v>1402</v>
      </c>
      <c r="F103" s="22" t="s">
        <v>416</v>
      </c>
      <c r="G103" s="22">
        <v>170.1</v>
      </c>
      <c r="H103" s="22">
        <v>134.05000000000001</v>
      </c>
      <c r="I103" s="22">
        <v>0.56699999999999995</v>
      </c>
      <c r="J103" s="22">
        <v>114</v>
      </c>
      <c r="K103" s="22">
        <v>0.46700000000000003</v>
      </c>
      <c r="L103" s="22">
        <v>0.66700000000000004</v>
      </c>
      <c r="M103" s="22">
        <v>1.4E-2</v>
      </c>
      <c r="N103" s="22">
        <v>-10</v>
      </c>
      <c r="O103" s="22">
        <v>-25</v>
      </c>
      <c r="P103" s="22">
        <v>-50</v>
      </c>
    </row>
    <row r="104" spans="1:16">
      <c r="A104" s="22" t="s">
        <v>1401</v>
      </c>
      <c r="B104" s="22" t="s">
        <v>1400</v>
      </c>
      <c r="C104" s="22" t="s">
        <v>1399</v>
      </c>
      <c r="D104" s="22" t="s">
        <v>1399</v>
      </c>
      <c r="E104" s="22" t="s">
        <v>1399</v>
      </c>
      <c r="F104" s="22" t="s">
        <v>416</v>
      </c>
      <c r="G104" s="22">
        <v>190.05</v>
      </c>
      <c r="H104" s="22">
        <v>149.1</v>
      </c>
      <c r="I104" s="22">
        <v>0.20300000000000001</v>
      </c>
      <c r="J104" s="22">
        <v>115</v>
      </c>
      <c r="K104" s="22">
        <v>0.10299999999999999</v>
      </c>
      <c r="L104" s="22">
        <v>0.30299999999999999</v>
      </c>
      <c r="M104" s="22">
        <v>2.1000000000000001E-2</v>
      </c>
      <c r="N104" s="22">
        <v>-10</v>
      </c>
      <c r="O104" s="22">
        <v>-10</v>
      </c>
      <c r="P104" s="22">
        <v>-30</v>
      </c>
    </row>
    <row r="105" spans="1:16">
      <c r="A105" s="22" t="s">
        <v>1398</v>
      </c>
      <c r="B105" s="22" t="s">
        <v>1397</v>
      </c>
      <c r="C105" s="22" t="s">
        <v>1396</v>
      </c>
      <c r="D105" s="22" t="s">
        <v>1396</v>
      </c>
      <c r="E105" s="22" t="s">
        <v>1395</v>
      </c>
      <c r="F105" s="22" t="s">
        <v>416</v>
      </c>
      <c r="G105" s="22">
        <v>385.15</v>
      </c>
      <c r="H105" s="22">
        <v>136</v>
      </c>
      <c r="I105" s="22">
        <v>1.151</v>
      </c>
      <c r="J105" s="22">
        <v>116</v>
      </c>
      <c r="K105" s="22">
        <v>1.0509999999999999</v>
      </c>
      <c r="L105" s="22">
        <v>1.2509999999999999</v>
      </c>
      <c r="M105" s="22">
        <v>1.4E-2</v>
      </c>
      <c r="N105" s="22">
        <v>-20</v>
      </c>
      <c r="O105" s="22">
        <v>-25</v>
      </c>
      <c r="P105" s="22">
        <v>-50</v>
      </c>
    </row>
    <row r="106" spans="1:16">
      <c r="A106" s="22" t="s">
        <v>1394</v>
      </c>
      <c r="B106" s="22" t="s">
        <v>1393</v>
      </c>
      <c r="C106" s="22" t="s">
        <v>1391</v>
      </c>
      <c r="D106" s="22" t="s">
        <v>1392</v>
      </c>
      <c r="E106" s="22" t="s">
        <v>1391</v>
      </c>
      <c r="F106" s="22" t="s">
        <v>416</v>
      </c>
      <c r="G106" s="22">
        <v>180.05</v>
      </c>
      <c r="H106" s="22">
        <v>89.05</v>
      </c>
      <c r="I106" s="22">
        <v>0.23</v>
      </c>
      <c r="J106" s="22">
        <v>117</v>
      </c>
      <c r="K106" s="22">
        <v>0.13</v>
      </c>
      <c r="L106" s="22">
        <v>0.33</v>
      </c>
      <c r="M106" s="22">
        <v>1.7000000000000001E-2</v>
      </c>
      <c r="N106" s="22">
        <v>-10</v>
      </c>
      <c r="O106" s="22">
        <v>-20</v>
      </c>
      <c r="P106" s="22">
        <v>-30</v>
      </c>
    </row>
    <row r="107" spans="1:16">
      <c r="A107" s="22" t="s">
        <v>1390</v>
      </c>
      <c r="B107" s="22" t="s">
        <v>1389</v>
      </c>
      <c r="C107" s="22" t="s">
        <v>1388</v>
      </c>
      <c r="D107" s="22" t="s">
        <v>1388</v>
      </c>
      <c r="E107" s="22" t="s">
        <v>1388</v>
      </c>
      <c r="F107" s="22" t="s">
        <v>419</v>
      </c>
      <c r="G107" s="22">
        <v>201.1</v>
      </c>
      <c r="H107" s="22">
        <v>139.19999999999999</v>
      </c>
      <c r="I107" s="22">
        <v>1.5720000000000001</v>
      </c>
      <c r="J107" s="22">
        <v>118</v>
      </c>
      <c r="K107" s="22">
        <v>1.472</v>
      </c>
      <c r="L107" s="22">
        <v>1.6719999999999999</v>
      </c>
      <c r="M107" s="22">
        <v>1.4E-2</v>
      </c>
      <c r="N107" s="22">
        <v>20</v>
      </c>
      <c r="O107" s="22">
        <v>15</v>
      </c>
      <c r="P107" s="22">
        <v>30</v>
      </c>
    </row>
    <row r="108" spans="1:16">
      <c r="A108" s="22" t="s">
        <v>1387</v>
      </c>
      <c r="B108" s="22" t="s">
        <v>1386</v>
      </c>
      <c r="C108" s="22" t="s">
        <v>1385</v>
      </c>
      <c r="D108" s="22" t="s">
        <v>1385</v>
      </c>
      <c r="E108" s="22" t="s">
        <v>1385</v>
      </c>
      <c r="F108" s="22" t="s">
        <v>419</v>
      </c>
      <c r="G108" s="22">
        <v>117</v>
      </c>
      <c r="H108" s="22">
        <v>73</v>
      </c>
      <c r="I108" s="22">
        <v>0.54700000000000004</v>
      </c>
      <c r="J108" s="22">
        <v>120</v>
      </c>
      <c r="K108" s="22">
        <v>0.44700000000000001</v>
      </c>
      <c r="L108" s="22">
        <v>0.64700000000000002</v>
      </c>
      <c r="M108" s="22">
        <v>4.2000000000000003E-2</v>
      </c>
      <c r="N108" s="22">
        <v>20</v>
      </c>
      <c r="O108" s="22">
        <v>10</v>
      </c>
      <c r="P108" s="22">
        <v>30</v>
      </c>
    </row>
    <row r="109" spans="1:16">
      <c r="A109" s="22" t="s">
        <v>1384</v>
      </c>
      <c r="B109" s="22" t="s">
        <v>1383</v>
      </c>
      <c r="C109" s="22" t="s">
        <v>1382</v>
      </c>
      <c r="D109" s="22" t="s">
        <v>1382</v>
      </c>
      <c r="E109" s="22" t="s">
        <v>1382</v>
      </c>
      <c r="F109" s="22" t="s">
        <v>416</v>
      </c>
      <c r="G109" s="22">
        <v>243.1</v>
      </c>
      <c r="H109" s="22">
        <v>127.1</v>
      </c>
      <c r="I109" s="22">
        <v>1.306</v>
      </c>
      <c r="J109" s="22">
        <v>121</v>
      </c>
      <c r="K109" s="22">
        <v>1.206</v>
      </c>
      <c r="L109" s="22">
        <v>1.4059999999999999</v>
      </c>
      <c r="M109" s="22">
        <v>1.4E-2</v>
      </c>
      <c r="N109" s="22">
        <v>-10</v>
      </c>
      <c r="O109" s="22">
        <v>-15</v>
      </c>
      <c r="P109" s="22">
        <v>-20</v>
      </c>
    </row>
    <row r="110" spans="1:16">
      <c r="A110" s="22" t="s">
        <v>1381</v>
      </c>
      <c r="B110" s="22" t="s">
        <v>1380</v>
      </c>
      <c r="C110" s="22"/>
      <c r="D110" s="22"/>
      <c r="E110" s="22"/>
      <c r="F110" s="22" t="s">
        <v>416</v>
      </c>
      <c r="G110" s="22">
        <v>305.05</v>
      </c>
      <c r="H110" s="22">
        <v>81</v>
      </c>
      <c r="I110" s="22">
        <v>1.3</v>
      </c>
      <c r="J110" s="22">
        <v>122</v>
      </c>
      <c r="K110" s="22">
        <v>1.2</v>
      </c>
      <c r="L110" s="22">
        <v>1.4</v>
      </c>
      <c r="M110" s="22">
        <v>1.4E-2</v>
      </c>
      <c r="N110" s="22">
        <v>-20</v>
      </c>
      <c r="O110" s="22">
        <v>-25</v>
      </c>
      <c r="P110" s="22">
        <v>-30</v>
      </c>
    </row>
    <row r="111" spans="1:16">
      <c r="A111" s="22" t="s">
        <v>1379</v>
      </c>
      <c r="B111" s="22" t="s">
        <v>1378</v>
      </c>
      <c r="C111" s="22" t="s">
        <v>1377</v>
      </c>
      <c r="D111" s="22" t="s">
        <v>1377</v>
      </c>
      <c r="E111" s="22" t="s">
        <v>1377</v>
      </c>
      <c r="F111" s="22" t="s">
        <v>416</v>
      </c>
      <c r="G111" s="22">
        <v>127.05</v>
      </c>
      <c r="H111" s="22">
        <v>110.05</v>
      </c>
      <c r="I111" s="22">
        <v>0.82499999999999996</v>
      </c>
      <c r="J111" s="22">
        <v>123</v>
      </c>
      <c r="K111" s="22">
        <v>0.72499999999999998</v>
      </c>
      <c r="L111" s="22">
        <v>0.92500000000000004</v>
      </c>
      <c r="M111" s="22">
        <v>2.1000000000000001E-2</v>
      </c>
      <c r="N111" s="22">
        <v>-10</v>
      </c>
      <c r="O111" s="22">
        <v>-20</v>
      </c>
      <c r="P111" s="22">
        <v>-20</v>
      </c>
    </row>
    <row r="112" spans="1:16">
      <c r="A112" s="22" t="s">
        <v>1376</v>
      </c>
      <c r="B112" s="22" t="s">
        <v>1375</v>
      </c>
      <c r="C112" s="22" t="s">
        <v>1374</v>
      </c>
      <c r="D112" s="22" t="s">
        <v>1373</v>
      </c>
      <c r="E112" s="22" t="s">
        <v>1372</v>
      </c>
      <c r="F112" s="22" t="s">
        <v>416</v>
      </c>
      <c r="G112" s="22">
        <v>352.15</v>
      </c>
      <c r="H112" s="22">
        <v>220.1</v>
      </c>
      <c r="I112" s="22">
        <v>1.343</v>
      </c>
      <c r="J112" s="22">
        <v>124</v>
      </c>
      <c r="K112" s="22">
        <v>1.2430000000000001</v>
      </c>
      <c r="L112" s="22">
        <v>1.4430000000000001</v>
      </c>
      <c r="M112" s="22">
        <v>1.4E-2</v>
      </c>
      <c r="N112" s="22">
        <v>-20</v>
      </c>
      <c r="O112" s="22">
        <v>-20</v>
      </c>
      <c r="P112" s="22">
        <v>-40</v>
      </c>
    </row>
    <row r="113" spans="1:16">
      <c r="A113" s="22" t="s">
        <v>1371</v>
      </c>
      <c r="B113" s="22" t="s">
        <v>1370</v>
      </c>
      <c r="C113" s="22" t="s">
        <v>1369</v>
      </c>
      <c r="D113" s="22" t="s">
        <v>1369</v>
      </c>
      <c r="E113" s="22" t="s">
        <v>1369</v>
      </c>
      <c r="F113" s="22" t="s">
        <v>416</v>
      </c>
      <c r="G113" s="22">
        <v>138.1</v>
      </c>
      <c r="H113" s="22">
        <v>121.1</v>
      </c>
      <c r="I113" s="22">
        <v>0.70599999999999996</v>
      </c>
      <c r="J113" s="22">
        <v>125</v>
      </c>
      <c r="K113" s="22">
        <v>0.60599999999999998</v>
      </c>
      <c r="L113" s="22">
        <v>0.80600000000000005</v>
      </c>
      <c r="M113" s="22">
        <v>2.8000000000000001E-2</v>
      </c>
      <c r="N113" s="22">
        <v>-10</v>
      </c>
      <c r="O113" s="22">
        <v>-15</v>
      </c>
      <c r="P113" s="22">
        <v>-10</v>
      </c>
    </row>
    <row r="114" spans="1:16">
      <c r="A114" s="22" t="s">
        <v>1368</v>
      </c>
      <c r="B114" s="22" t="s">
        <v>1367</v>
      </c>
      <c r="C114" s="22" t="s">
        <v>1366</v>
      </c>
      <c r="D114" s="22" t="s">
        <v>1366</v>
      </c>
      <c r="E114" s="22" t="s">
        <v>1366</v>
      </c>
      <c r="F114" s="22" t="s">
        <v>416</v>
      </c>
      <c r="G114" s="22">
        <v>245.1</v>
      </c>
      <c r="H114" s="22">
        <v>113.1</v>
      </c>
      <c r="I114" s="22">
        <v>0.73299999999999998</v>
      </c>
      <c r="J114" s="22">
        <v>126</v>
      </c>
      <c r="K114" s="22">
        <v>0.63300000000000001</v>
      </c>
      <c r="L114" s="22">
        <v>0.83299999999999996</v>
      </c>
      <c r="M114" s="22">
        <v>1.4E-2</v>
      </c>
      <c r="N114" s="22">
        <v>-10</v>
      </c>
      <c r="O114" s="22">
        <v>-10</v>
      </c>
      <c r="P114" s="22">
        <v>-20</v>
      </c>
    </row>
    <row r="115" spans="1:16">
      <c r="A115" s="22" t="s">
        <v>1365</v>
      </c>
      <c r="B115" s="22" t="s">
        <v>1364</v>
      </c>
      <c r="C115" s="22" t="s">
        <v>1363</v>
      </c>
      <c r="D115" s="22" t="s">
        <v>1363</v>
      </c>
      <c r="E115" s="22" t="s">
        <v>1363</v>
      </c>
      <c r="F115" s="22" t="s">
        <v>416</v>
      </c>
      <c r="G115" s="22">
        <v>325.05</v>
      </c>
      <c r="H115" s="22">
        <v>97.05</v>
      </c>
      <c r="I115" s="22">
        <v>0.32900000000000001</v>
      </c>
      <c r="J115" s="22">
        <v>127</v>
      </c>
      <c r="K115" s="22">
        <v>0.22900000000000001</v>
      </c>
      <c r="L115" s="22">
        <v>0.42899999999999999</v>
      </c>
      <c r="M115" s="22">
        <v>1.4E-2</v>
      </c>
      <c r="N115" s="22">
        <v>-20</v>
      </c>
      <c r="O115" s="22">
        <v>-15</v>
      </c>
      <c r="P115" s="22">
        <v>-40</v>
      </c>
    </row>
    <row r="116" spans="1:16">
      <c r="A116" s="22" t="s">
        <v>1362</v>
      </c>
      <c r="B116" s="22" t="s">
        <v>1361</v>
      </c>
      <c r="C116" s="22" t="s">
        <v>1360</v>
      </c>
      <c r="D116" s="22" t="s">
        <v>1360</v>
      </c>
      <c r="E116" s="22" t="s">
        <v>1360</v>
      </c>
      <c r="F116" s="22" t="s">
        <v>419</v>
      </c>
      <c r="G116" s="22">
        <v>151</v>
      </c>
      <c r="H116" s="22">
        <v>108</v>
      </c>
      <c r="I116" s="22">
        <v>0.61599999999999999</v>
      </c>
      <c r="J116" s="22">
        <v>128</v>
      </c>
      <c r="K116" s="22">
        <v>0.51600000000000001</v>
      </c>
      <c r="L116" s="22">
        <v>0.71599999999999997</v>
      </c>
      <c r="M116" s="22">
        <v>1.4E-2</v>
      </c>
      <c r="N116" s="22">
        <v>20</v>
      </c>
      <c r="O116" s="22">
        <v>15</v>
      </c>
      <c r="P116" s="22">
        <v>20</v>
      </c>
    </row>
    <row r="117" spans="1:16">
      <c r="A117" s="22" t="s">
        <v>1359</v>
      </c>
      <c r="B117" s="22" t="s">
        <v>1358</v>
      </c>
      <c r="C117" s="22" t="s">
        <v>1356</v>
      </c>
      <c r="D117" s="22" t="s">
        <v>1357</v>
      </c>
      <c r="E117" s="22" t="s">
        <v>1356</v>
      </c>
      <c r="F117" s="22" t="s">
        <v>419</v>
      </c>
      <c r="G117" s="22">
        <v>341.1</v>
      </c>
      <c r="H117" s="22">
        <v>161.05000000000001</v>
      </c>
      <c r="I117" s="22">
        <v>0.20599999999999999</v>
      </c>
      <c r="J117" s="22">
        <v>129</v>
      </c>
      <c r="K117" s="22">
        <v>0.106</v>
      </c>
      <c r="L117" s="22">
        <v>0.30599999999999999</v>
      </c>
      <c r="M117" s="22">
        <v>1.4E-2</v>
      </c>
      <c r="N117" s="22">
        <v>20</v>
      </c>
      <c r="O117" s="22">
        <v>10</v>
      </c>
      <c r="P117" s="22">
        <v>40</v>
      </c>
    </row>
    <row r="118" spans="1:16">
      <c r="A118" s="22" t="s">
        <v>1355</v>
      </c>
      <c r="B118" s="22" t="s">
        <v>1354</v>
      </c>
      <c r="C118" s="22" t="s">
        <v>1353</v>
      </c>
      <c r="D118" s="22" t="s">
        <v>1353</v>
      </c>
      <c r="E118" s="22" t="s">
        <v>1353</v>
      </c>
      <c r="F118" s="22" t="s">
        <v>416</v>
      </c>
      <c r="G118" s="22">
        <v>132.1</v>
      </c>
      <c r="H118" s="22">
        <v>72.099999999999994</v>
      </c>
      <c r="I118" s="22">
        <v>0.23400000000000001</v>
      </c>
      <c r="J118" s="22">
        <v>130</v>
      </c>
      <c r="K118" s="22">
        <v>0.13400000000000001</v>
      </c>
      <c r="L118" s="22">
        <v>0.33400000000000002</v>
      </c>
      <c r="M118" s="22">
        <v>1.4E-2</v>
      </c>
      <c r="N118" s="22">
        <v>-10</v>
      </c>
      <c r="O118" s="22">
        <v>-20</v>
      </c>
      <c r="P118" s="22">
        <v>-10</v>
      </c>
    </row>
    <row r="119" spans="1:16">
      <c r="A119" s="22" t="s">
        <v>1352</v>
      </c>
      <c r="B119" s="22" t="s">
        <v>1351</v>
      </c>
      <c r="C119" s="22" t="s">
        <v>1349</v>
      </c>
      <c r="D119" s="22" t="s">
        <v>1350</v>
      </c>
      <c r="E119" s="22" t="s">
        <v>1349</v>
      </c>
      <c r="F119" s="22" t="s">
        <v>416</v>
      </c>
      <c r="G119" s="22">
        <v>665.1</v>
      </c>
      <c r="H119" s="22">
        <v>136.19999999999999</v>
      </c>
      <c r="I119" s="22">
        <v>0.85699999999999998</v>
      </c>
      <c r="J119" s="22">
        <v>131</v>
      </c>
      <c r="K119" s="22">
        <v>0.75700000000000001</v>
      </c>
      <c r="L119" s="22">
        <v>0.95699999999999996</v>
      </c>
      <c r="M119" s="22">
        <v>2.8000000000000001E-2</v>
      </c>
      <c r="N119" s="22">
        <v>-10</v>
      </c>
      <c r="O119" s="22">
        <v>-45</v>
      </c>
      <c r="P119" s="22">
        <v>-50</v>
      </c>
    </row>
    <row r="120" spans="1:16">
      <c r="A120" s="22" t="s">
        <v>1348</v>
      </c>
      <c r="B120" s="22" t="s">
        <v>1347</v>
      </c>
      <c r="C120" s="22" t="s">
        <v>1346</v>
      </c>
      <c r="D120" s="22" t="s">
        <v>1346</v>
      </c>
      <c r="E120" s="22" t="s">
        <v>1346</v>
      </c>
      <c r="F120" s="22" t="s">
        <v>416</v>
      </c>
      <c r="G120" s="22">
        <v>335.05</v>
      </c>
      <c r="H120" s="22">
        <v>123.05</v>
      </c>
      <c r="I120" s="22">
        <v>0.29199999999999998</v>
      </c>
      <c r="J120" s="22">
        <v>132</v>
      </c>
      <c r="K120" s="22">
        <v>0.192</v>
      </c>
      <c r="L120" s="22">
        <v>0.39200000000000002</v>
      </c>
      <c r="M120" s="22">
        <v>2.8000000000000001E-2</v>
      </c>
      <c r="N120" s="22">
        <v>-10</v>
      </c>
      <c r="O120" s="22">
        <v>-15</v>
      </c>
      <c r="P120" s="22">
        <v>-10</v>
      </c>
    </row>
    <row r="121" spans="1:16">
      <c r="A121" s="22" t="s">
        <v>1345</v>
      </c>
      <c r="B121" s="22" t="s">
        <v>1344</v>
      </c>
      <c r="C121" s="22" t="s">
        <v>1343</v>
      </c>
      <c r="D121" s="22" t="s">
        <v>1343</v>
      </c>
      <c r="E121" s="22" t="s">
        <v>1343</v>
      </c>
      <c r="F121" s="22" t="s">
        <v>419</v>
      </c>
      <c r="G121" s="22">
        <v>163.05000000000001</v>
      </c>
      <c r="H121" s="22">
        <v>91.05</v>
      </c>
      <c r="I121" s="22">
        <v>1.47</v>
      </c>
      <c r="J121" s="22">
        <v>133</v>
      </c>
      <c r="K121" s="22">
        <v>1.37</v>
      </c>
      <c r="L121" s="22">
        <v>1.57</v>
      </c>
      <c r="M121" s="22">
        <v>2.8000000000000001E-2</v>
      </c>
      <c r="N121" s="22">
        <v>20</v>
      </c>
      <c r="O121" s="22">
        <v>10</v>
      </c>
      <c r="P121" s="22">
        <v>10</v>
      </c>
    </row>
    <row r="122" spans="1:16">
      <c r="A122" s="22" t="s">
        <v>1342</v>
      </c>
      <c r="B122" s="22" t="s">
        <v>1341</v>
      </c>
      <c r="C122" s="22" t="s">
        <v>1339</v>
      </c>
      <c r="D122" s="22" t="s">
        <v>1340</v>
      </c>
      <c r="E122" s="22" t="s">
        <v>1339</v>
      </c>
      <c r="F122" s="22" t="s">
        <v>416</v>
      </c>
      <c r="G122" s="22">
        <v>104.05</v>
      </c>
      <c r="H122" s="22">
        <v>87.1</v>
      </c>
      <c r="I122" s="22">
        <v>0.20200000000000001</v>
      </c>
      <c r="J122" s="22">
        <v>134</v>
      </c>
      <c r="K122" s="22">
        <v>0.10199999999999999</v>
      </c>
      <c r="L122" s="22">
        <v>0.30199999999999999</v>
      </c>
      <c r="M122" s="22">
        <v>2.8000000000000001E-2</v>
      </c>
      <c r="N122" s="22">
        <v>-10</v>
      </c>
      <c r="O122" s="22">
        <v>-15</v>
      </c>
      <c r="P122" s="22">
        <v>-30</v>
      </c>
    </row>
    <row r="123" spans="1:16">
      <c r="A123" s="22" t="s">
        <v>1338</v>
      </c>
      <c r="B123" s="22" t="s">
        <v>1337</v>
      </c>
      <c r="C123" s="22" t="s">
        <v>1335</v>
      </c>
      <c r="D123" s="22" t="s">
        <v>1336</v>
      </c>
      <c r="E123" s="22" t="s">
        <v>1335</v>
      </c>
      <c r="F123" s="22" t="s">
        <v>416</v>
      </c>
      <c r="G123" s="22">
        <v>132.05000000000001</v>
      </c>
      <c r="H123" s="22">
        <v>55.1</v>
      </c>
      <c r="I123" s="22">
        <v>0.20499999999999999</v>
      </c>
      <c r="J123" s="22">
        <v>135</v>
      </c>
      <c r="K123" s="22">
        <v>0.105</v>
      </c>
      <c r="L123" s="22">
        <v>0.30499999999999999</v>
      </c>
      <c r="M123" s="22">
        <v>2.8000000000000001E-2</v>
      </c>
      <c r="N123" s="22">
        <v>-10</v>
      </c>
      <c r="O123" s="22">
        <v>-25</v>
      </c>
      <c r="P123" s="22">
        <v>-20</v>
      </c>
    </row>
    <row r="124" spans="1:16">
      <c r="A124" s="22" t="s">
        <v>1334</v>
      </c>
      <c r="B124" s="22" t="s">
        <v>1333</v>
      </c>
      <c r="C124" s="22" t="s">
        <v>1331</v>
      </c>
      <c r="D124" s="22" t="s">
        <v>1332</v>
      </c>
      <c r="E124" s="22" t="s">
        <v>1331</v>
      </c>
      <c r="F124" s="22" t="s">
        <v>416</v>
      </c>
      <c r="G124" s="22">
        <v>132.1</v>
      </c>
      <c r="H124" s="22">
        <v>69.150000000000006</v>
      </c>
      <c r="I124" s="22">
        <v>0.442</v>
      </c>
      <c r="J124" s="22">
        <v>136</v>
      </c>
      <c r="K124" s="22">
        <v>0.34200000000000003</v>
      </c>
      <c r="L124" s="22">
        <v>0.54200000000000004</v>
      </c>
      <c r="M124" s="22">
        <v>2.8000000000000001E-2</v>
      </c>
      <c r="N124" s="22">
        <v>-10</v>
      </c>
      <c r="O124" s="22">
        <v>-20</v>
      </c>
      <c r="P124" s="22">
        <v>-10</v>
      </c>
    </row>
    <row r="125" spans="1:16">
      <c r="A125" s="22" t="s">
        <v>1330</v>
      </c>
      <c r="B125" s="22" t="s">
        <v>1329</v>
      </c>
      <c r="C125" s="22" t="s">
        <v>1327</v>
      </c>
      <c r="D125" s="22" t="s">
        <v>1328</v>
      </c>
      <c r="E125" s="22" t="s">
        <v>1327</v>
      </c>
      <c r="F125" s="22" t="s">
        <v>419</v>
      </c>
      <c r="G125" s="22">
        <v>108.95</v>
      </c>
      <c r="H125" s="22">
        <v>80.849999999999994</v>
      </c>
      <c r="I125" s="22">
        <v>1.319</v>
      </c>
      <c r="J125" s="22">
        <v>137</v>
      </c>
      <c r="K125" s="22">
        <v>1.2190000000000001</v>
      </c>
      <c r="L125" s="22">
        <v>1.419</v>
      </c>
      <c r="M125" s="22">
        <v>0.10299999999999999</v>
      </c>
      <c r="N125" s="22">
        <v>40</v>
      </c>
      <c r="O125" s="22">
        <v>15</v>
      </c>
      <c r="P125" s="22">
        <v>30</v>
      </c>
    </row>
    <row r="126" spans="1:16">
      <c r="A126" s="22" t="s">
        <v>1326</v>
      </c>
      <c r="B126" s="22" t="s">
        <v>1325</v>
      </c>
      <c r="C126" s="22" t="s">
        <v>1324</v>
      </c>
      <c r="D126" s="22" t="s">
        <v>1324</v>
      </c>
      <c r="E126" s="22" t="s">
        <v>1324</v>
      </c>
      <c r="F126" s="22" t="s">
        <v>416</v>
      </c>
      <c r="G126" s="22">
        <v>289.05</v>
      </c>
      <c r="H126" s="22">
        <v>153</v>
      </c>
      <c r="I126" s="22">
        <v>1.5820000000000001</v>
      </c>
      <c r="J126" s="22">
        <v>138</v>
      </c>
      <c r="K126" s="22">
        <v>1.482</v>
      </c>
      <c r="L126" s="22">
        <v>1.6819999999999999</v>
      </c>
      <c r="M126" s="22">
        <v>1.4E-2</v>
      </c>
      <c r="N126" s="22">
        <v>-10</v>
      </c>
      <c r="O126" s="22">
        <v>-25</v>
      </c>
      <c r="P126" s="22">
        <v>-30</v>
      </c>
    </row>
    <row r="127" spans="1:16">
      <c r="A127" s="22" t="s">
        <v>1323</v>
      </c>
      <c r="B127" s="22" t="s">
        <v>1322</v>
      </c>
      <c r="C127" s="22" t="s">
        <v>1321</v>
      </c>
      <c r="D127" s="22" t="s">
        <v>1321</v>
      </c>
      <c r="E127" s="22" t="s">
        <v>1321</v>
      </c>
      <c r="F127" s="22" t="s">
        <v>416</v>
      </c>
      <c r="G127" s="22">
        <v>271.05</v>
      </c>
      <c r="H127" s="22">
        <v>153</v>
      </c>
      <c r="I127" s="22">
        <v>1.633</v>
      </c>
      <c r="J127" s="22">
        <v>139</v>
      </c>
      <c r="K127" s="22">
        <v>1.5329999999999999</v>
      </c>
      <c r="L127" s="22">
        <v>1.7330000000000001</v>
      </c>
      <c r="M127" s="22">
        <v>1.4E-2</v>
      </c>
      <c r="N127" s="22">
        <v>-10</v>
      </c>
      <c r="O127" s="22">
        <v>-30</v>
      </c>
      <c r="P127" s="22">
        <v>-30</v>
      </c>
    </row>
    <row r="128" spans="1:16">
      <c r="A128" s="22" t="s">
        <v>1320</v>
      </c>
      <c r="B128" s="22" t="s">
        <v>1319</v>
      </c>
      <c r="C128" s="22" t="s">
        <v>1318</v>
      </c>
      <c r="D128" s="22" t="s">
        <v>1318</v>
      </c>
      <c r="E128" s="22" t="s">
        <v>1318</v>
      </c>
      <c r="F128" s="22" t="s">
        <v>416</v>
      </c>
      <c r="G128" s="22">
        <v>273.10000000000002</v>
      </c>
      <c r="H128" s="22">
        <v>153</v>
      </c>
      <c r="I128" s="22">
        <v>1.629</v>
      </c>
      <c r="J128" s="22">
        <v>140</v>
      </c>
      <c r="K128" s="22">
        <v>1.5289999999999999</v>
      </c>
      <c r="L128" s="22">
        <v>1.7290000000000001</v>
      </c>
      <c r="M128" s="22">
        <v>1.4E-2</v>
      </c>
      <c r="N128" s="22">
        <v>-10</v>
      </c>
      <c r="O128" s="22">
        <v>-25</v>
      </c>
      <c r="P128" s="22">
        <v>-30</v>
      </c>
    </row>
    <row r="129" spans="1:16">
      <c r="A129" s="22" t="s">
        <v>1317</v>
      </c>
      <c r="B129" s="22" t="s">
        <v>1316</v>
      </c>
      <c r="C129" s="22" t="s">
        <v>1315</v>
      </c>
      <c r="D129" s="22" t="s">
        <v>1315</v>
      </c>
      <c r="E129" s="22" t="s">
        <v>1315</v>
      </c>
      <c r="F129" s="22" t="s">
        <v>416</v>
      </c>
      <c r="G129" s="22">
        <v>595.15</v>
      </c>
      <c r="H129" s="22">
        <v>271.10000000000002</v>
      </c>
      <c r="I129" s="22">
        <v>1.3009999999999999</v>
      </c>
      <c r="J129" s="22">
        <v>141</v>
      </c>
      <c r="K129" s="22">
        <v>1.2010000000000001</v>
      </c>
      <c r="L129" s="22">
        <v>1.401</v>
      </c>
      <c r="M129" s="22">
        <v>4.2000000000000003E-2</v>
      </c>
      <c r="N129" s="22">
        <v>-30</v>
      </c>
      <c r="O129" s="22">
        <v>-40</v>
      </c>
      <c r="P129" s="22">
        <v>-40</v>
      </c>
    </row>
    <row r="130" spans="1:16">
      <c r="A130" s="22" t="s">
        <v>1314</v>
      </c>
      <c r="B130" s="22" t="s">
        <v>1313</v>
      </c>
      <c r="C130" s="22" t="s">
        <v>1312</v>
      </c>
      <c r="D130" s="22" t="s">
        <v>1312</v>
      </c>
      <c r="E130" s="22" t="s">
        <v>1312</v>
      </c>
      <c r="F130" s="22" t="s">
        <v>416</v>
      </c>
      <c r="G130" s="22">
        <v>433.1</v>
      </c>
      <c r="H130" s="22">
        <v>271.05</v>
      </c>
      <c r="I130" s="22">
        <v>1.4770000000000001</v>
      </c>
      <c r="J130" s="22">
        <v>142</v>
      </c>
      <c r="K130" s="22">
        <v>1.377</v>
      </c>
      <c r="L130" s="22">
        <v>1.577</v>
      </c>
      <c r="M130" s="22">
        <v>1.4E-2</v>
      </c>
      <c r="N130" s="22">
        <v>-10</v>
      </c>
      <c r="O130" s="22">
        <v>-25</v>
      </c>
      <c r="P130" s="22">
        <v>-30</v>
      </c>
    </row>
    <row r="131" spans="1:16">
      <c r="A131" s="22" t="s">
        <v>1311</v>
      </c>
      <c r="B131" s="22" t="s">
        <v>1310</v>
      </c>
      <c r="C131" s="22" t="s">
        <v>1309</v>
      </c>
      <c r="D131" s="22" t="s">
        <v>1309</v>
      </c>
      <c r="E131" s="22" t="s">
        <v>1309</v>
      </c>
      <c r="F131" s="22" t="s">
        <v>416</v>
      </c>
      <c r="G131" s="22">
        <v>579.15</v>
      </c>
      <c r="H131" s="22">
        <v>271.05</v>
      </c>
      <c r="I131" s="22">
        <v>1.4590000000000001</v>
      </c>
      <c r="J131" s="22">
        <v>143</v>
      </c>
      <c r="K131" s="22">
        <v>1.359</v>
      </c>
      <c r="L131" s="22">
        <v>1.5589999999999999</v>
      </c>
      <c r="M131" s="22">
        <v>1.9E-2</v>
      </c>
      <c r="N131" s="22">
        <v>-20</v>
      </c>
      <c r="O131" s="22">
        <v>-25</v>
      </c>
      <c r="P131" s="22">
        <v>-30</v>
      </c>
    </row>
    <row r="132" spans="1:16">
      <c r="A132" s="22" t="s">
        <v>1308</v>
      </c>
      <c r="B132" s="22" t="s">
        <v>1307</v>
      </c>
      <c r="C132" s="22" t="s">
        <v>1305</v>
      </c>
      <c r="D132" s="22" t="s">
        <v>1306</v>
      </c>
      <c r="E132" s="22" t="s">
        <v>1305</v>
      </c>
      <c r="F132" s="22" t="s">
        <v>416</v>
      </c>
      <c r="G132" s="22">
        <v>595.15</v>
      </c>
      <c r="H132" s="22">
        <v>287.05</v>
      </c>
      <c r="I132" s="22">
        <v>1.302</v>
      </c>
      <c r="J132" s="22">
        <v>144</v>
      </c>
      <c r="K132" s="22">
        <v>1.202</v>
      </c>
      <c r="L132" s="22">
        <v>1.4019999999999999</v>
      </c>
      <c r="M132" s="22">
        <v>4.2000000000000003E-2</v>
      </c>
      <c r="N132" s="22">
        <v>-20</v>
      </c>
      <c r="O132" s="22">
        <v>-30</v>
      </c>
      <c r="P132" s="22">
        <v>-30</v>
      </c>
    </row>
    <row r="133" spans="1:16">
      <c r="A133" s="22" t="s">
        <v>1304</v>
      </c>
      <c r="B133" s="22" t="s">
        <v>1303</v>
      </c>
      <c r="C133" s="22"/>
      <c r="D133" s="22"/>
      <c r="E133" s="22"/>
      <c r="F133" s="22" t="s">
        <v>416</v>
      </c>
      <c r="G133" s="22">
        <v>479.1</v>
      </c>
      <c r="H133" s="22">
        <v>317</v>
      </c>
      <c r="I133" s="22">
        <v>1.4710000000000001</v>
      </c>
      <c r="J133" s="22">
        <v>145</v>
      </c>
      <c r="K133" s="22">
        <v>1.371</v>
      </c>
      <c r="L133" s="22">
        <v>1.571</v>
      </c>
      <c r="M133" s="22">
        <v>1.4E-2</v>
      </c>
      <c r="N133" s="22">
        <v>-10</v>
      </c>
      <c r="O133" s="22">
        <v>-15</v>
      </c>
      <c r="P133" s="22">
        <v>-20</v>
      </c>
    </row>
    <row r="134" spans="1:16">
      <c r="A134" s="22" t="s">
        <v>1302</v>
      </c>
      <c r="B134" s="22" t="s">
        <v>1301</v>
      </c>
      <c r="C134" s="22" t="s">
        <v>1300</v>
      </c>
      <c r="D134" s="22" t="s">
        <v>1300</v>
      </c>
      <c r="E134" s="22" t="s">
        <v>1300</v>
      </c>
      <c r="F134" s="22" t="s">
        <v>419</v>
      </c>
      <c r="G134" s="22">
        <v>739.2</v>
      </c>
      <c r="H134" s="22">
        <v>593.1</v>
      </c>
      <c r="I134" s="22">
        <v>1.385</v>
      </c>
      <c r="J134" s="22">
        <v>146</v>
      </c>
      <c r="K134" s="22">
        <v>1.2849999999999999</v>
      </c>
      <c r="L134" s="22">
        <v>1.4850000000000001</v>
      </c>
      <c r="M134" s="22">
        <v>1.4E-2</v>
      </c>
      <c r="N134" s="22">
        <v>20</v>
      </c>
      <c r="O134" s="22">
        <v>30</v>
      </c>
      <c r="P134" s="22">
        <v>30</v>
      </c>
    </row>
    <row r="135" spans="1:16">
      <c r="A135" s="22" t="s">
        <v>1299</v>
      </c>
      <c r="B135" s="22" t="s">
        <v>1298</v>
      </c>
      <c r="C135" s="22" t="s">
        <v>1297</v>
      </c>
      <c r="D135" s="22" t="s">
        <v>1297</v>
      </c>
      <c r="E135" s="22" t="s">
        <v>1297</v>
      </c>
      <c r="F135" s="22" t="s">
        <v>416</v>
      </c>
      <c r="G135" s="22">
        <v>449.1</v>
      </c>
      <c r="H135" s="22">
        <v>287.05</v>
      </c>
      <c r="I135" s="22">
        <v>1.47</v>
      </c>
      <c r="J135" s="22">
        <v>147</v>
      </c>
      <c r="K135" s="22">
        <v>1.37</v>
      </c>
      <c r="L135" s="22">
        <v>1.57</v>
      </c>
      <c r="M135" s="22">
        <v>1.4E-2</v>
      </c>
      <c r="N135" s="22">
        <v>-10</v>
      </c>
      <c r="O135" s="22">
        <v>-15</v>
      </c>
      <c r="P135" s="22">
        <v>-30</v>
      </c>
    </row>
    <row r="136" spans="1:16">
      <c r="A136" s="22" t="s">
        <v>1296</v>
      </c>
      <c r="B136" s="22" t="s">
        <v>1295</v>
      </c>
      <c r="C136" s="22" t="s">
        <v>1294</v>
      </c>
      <c r="D136" s="22" t="s">
        <v>1294</v>
      </c>
      <c r="E136" s="22" t="s">
        <v>1294</v>
      </c>
      <c r="F136" s="22" t="s">
        <v>416</v>
      </c>
      <c r="G136" s="22">
        <v>449.1</v>
      </c>
      <c r="H136" s="22">
        <v>299.05</v>
      </c>
      <c r="I136" s="22">
        <v>1.4</v>
      </c>
      <c r="J136" s="22">
        <v>148</v>
      </c>
      <c r="K136" s="22">
        <v>1.3</v>
      </c>
      <c r="L136" s="22">
        <v>1.5</v>
      </c>
      <c r="M136" s="22">
        <v>1.4E-2</v>
      </c>
      <c r="N136" s="22">
        <v>-10</v>
      </c>
      <c r="O136" s="22">
        <v>-30</v>
      </c>
      <c r="P136" s="22">
        <v>-30</v>
      </c>
    </row>
    <row r="137" spans="1:16">
      <c r="A137" s="22" t="s">
        <v>1293</v>
      </c>
      <c r="B137" s="22" t="s">
        <v>1292</v>
      </c>
      <c r="C137" s="22" t="s">
        <v>1291</v>
      </c>
      <c r="D137" s="22" t="s">
        <v>1291</v>
      </c>
      <c r="E137" s="22" t="s">
        <v>1291</v>
      </c>
      <c r="F137" s="22" t="s">
        <v>416</v>
      </c>
      <c r="G137" s="22">
        <v>435.15</v>
      </c>
      <c r="H137" s="22">
        <v>273.05</v>
      </c>
      <c r="I137" s="22">
        <v>1.486</v>
      </c>
      <c r="J137" s="22">
        <v>149</v>
      </c>
      <c r="K137" s="22">
        <v>1.3859999999999999</v>
      </c>
      <c r="L137" s="22">
        <v>1.5860000000000001</v>
      </c>
      <c r="M137" s="22">
        <v>1.4E-2</v>
      </c>
      <c r="N137" s="22">
        <v>-10</v>
      </c>
      <c r="O137" s="22">
        <v>-20</v>
      </c>
      <c r="P137" s="22">
        <v>-30</v>
      </c>
    </row>
    <row r="138" spans="1:16">
      <c r="A138" s="22" t="s">
        <v>1290</v>
      </c>
      <c r="B138" s="22" t="s">
        <v>1289</v>
      </c>
      <c r="C138" s="22" t="s">
        <v>1288</v>
      </c>
      <c r="D138" s="22" t="s">
        <v>1288</v>
      </c>
      <c r="E138" s="22" t="s">
        <v>1288</v>
      </c>
      <c r="F138" s="22" t="s">
        <v>416</v>
      </c>
      <c r="G138" s="22">
        <v>417.1</v>
      </c>
      <c r="H138" s="22">
        <v>297.05</v>
      </c>
      <c r="I138" s="22">
        <v>1.379</v>
      </c>
      <c r="J138" s="22">
        <v>150</v>
      </c>
      <c r="K138" s="22">
        <v>1.2789999999999999</v>
      </c>
      <c r="L138" s="22">
        <v>1.4790000000000001</v>
      </c>
      <c r="M138" s="22">
        <v>1.4E-2</v>
      </c>
      <c r="N138" s="22">
        <v>-10</v>
      </c>
      <c r="O138" s="22">
        <v>-30</v>
      </c>
      <c r="P138" s="22">
        <v>-30</v>
      </c>
    </row>
    <row r="139" spans="1:16">
      <c r="A139" s="22" t="s">
        <v>1287</v>
      </c>
      <c r="B139" s="22" t="s">
        <v>1286</v>
      </c>
      <c r="C139" s="22"/>
      <c r="D139" s="22"/>
      <c r="E139" s="22"/>
      <c r="F139" s="22" t="s">
        <v>419</v>
      </c>
      <c r="G139" s="22">
        <v>595.15</v>
      </c>
      <c r="H139" s="22">
        <v>300</v>
      </c>
      <c r="I139" s="22">
        <v>1.409</v>
      </c>
      <c r="J139" s="22">
        <v>151</v>
      </c>
      <c r="K139" s="22">
        <v>1.3089999999999999</v>
      </c>
      <c r="L139" s="22">
        <v>1.5089999999999999</v>
      </c>
      <c r="M139" s="22">
        <v>1.4E-2</v>
      </c>
      <c r="N139" s="22">
        <v>20</v>
      </c>
      <c r="O139" s="22">
        <v>35</v>
      </c>
      <c r="P139" s="22">
        <v>10</v>
      </c>
    </row>
    <row r="140" spans="1:16">
      <c r="A140" s="22" t="s">
        <v>1285</v>
      </c>
      <c r="B140" s="22" t="s">
        <v>1284</v>
      </c>
      <c r="C140" s="22" t="s">
        <v>1283</v>
      </c>
      <c r="D140" s="22" t="s">
        <v>1283</v>
      </c>
      <c r="E140" s="22" t="s">
        <v>1283</v>
      </c>
      <c r="F140" s="22" t="s">
        <v>416</v>
      </c>
      <c r="G140" s="22">
        <v>465.1</v>
      </c>
      <c r="H140" s="22">
        <v>303</v>
      </c>
      <c r="I140" s="22">
        <v>1.44</v>
      </c>
      <c r="J140" s="22">
        <v>152</v>
      </c>
      <c r="K140" s="22">
        <v>1.34</v>
      </c>
      <c r="L140" s="22">
        <v>1.54</v>
      </c>
      <c r="M140" s="22">
        <v>1.4E-2</v>
      </c>
      <c r="N140" s="22">
        <v>-10</v>
      </c>
      <c r="O140" s="22">
        <v>-20</v>
      </c>
      <c r="P140" s="22">
        <v>-30</v>
      </c>
    </row>
    <row r="141" spans="1:16">
      <c r="A141" s="22" t="s">
        <v>1282</v>
      </c>
      <c r="B141" s="22" t="s">
        <v>1281</v>
      </c>
      <c r="C141" s="22"/>
      <c r="D141" s="22"/>
      <c r="E141" s="22"/>
      <c r="F141" s="22" t="s">
        <v>416</v>
      </c>
      <c r="G141" s="22">
        <v>507.1</v>
      </c>
      <c r="H141" s="22">
        <v>303.05</v>
      </c>
      <c r="I141" s="22">
        <v>1.4790000000000001</v>
      </c>
      <c r="J141" s="22">
        <v>153</v>
      </c>
      <c r="K141" s="22">
        <v>1.379</v>
      </c>
      <c r="L141" s="22">
        <v>1.579</v>
      </c>
      <c r="M141" s="22">
        <v>1.4E-2</v>
      </c>
      <c r="N141" s="22">
        <v>-10</v>
      </c>
      <c r="O141" s="22">
        <v>-20</v>
      </c>
      <c r="P141" s="22">
        <v>-30</v>
      </c>
    </row>
    <row r="142" spans="1:16">
      <c r="A142" s="22" t="s">
        <v>1280</v>
      </c>
      <c r="B142" s="22" t="s">
        <v>1279</v>
      </c>
      <c r="C142" s="22" t="s">
        <v>1277</v>
      </c>
      <c r="D142" s="22" t="s">
        <v>1278</v>
      </c>
      <c r="E142" s="22" t="s">
        <v>1277</v>
      </c>
      <c r="F142" s="22" t="s">
        <v>416</v>
      </c>
      <c r="G142" s="22">
        <v>306.2</v>
      </c>
      <c r="H142" s="22">
        <v>137</v>
      </c>
      <c r="I142" s="22">
        <v>1.77</v>
      </c>
      <c r="J142" s="22">
        <v>154</v>
      </c>
      <c r="K142" s="22">
        <v>1.67</v>
      </c>
      <c r="L142" s="22">
        <v>1.87</v>
      </c>
      <c r="M142" s="22">
        <v>2.8000000000000001E-2</v>
      </c>
      <c r="N142" s="22">
        <v>-20</v>
      </c>
      <c r="O142" s="22">
        <v>-20</v>
      </c>
      <c r="P142" s="22">
        <v>-50</v>
      </c>
    </row>
    <row r="143" spans="1:16">
      <c r="A143" s="22" t="s">
        <v>1276</v>
      </c>
      <c r="B143" s="22" t="s">
        <v>1275</v>
      </c>
      <c r="C143" s="22"/>
      <c r="D143" s="22"/>
      <c r="E143" s="22"/>
      <c r="F143" s="22" t="s">
        <v>416</v>
      </c>
      <c r="G143" s="22">
        <v>308.2</v>
      </c>
      <c r="H143" s="22">
        <v>137</v>
      </c>
      <c r="I143" s="22">
        <v>1.8149999999999999</v>
      </c>
      <c r="J143" s="22">
        <v>155</v>
      </c>
      <c r="K143" s="22">
        <v>1.7150000000000001</v>
      </c>
      <c r="L143" s="22">
        <v>1.915</v>
      </c>
      <c r="M143" s="22">
        <v>2.8000000000000001E-2</v>
      </c>
      <c r="N143" s="22">
        <v>-20</v>
      </c>
      <c r="O143" s="22">
        <v>-25</v>
      </c>
      <c r="P143" s="22">
        <v>-50</v>
      </c>
    </row>
    <row r="144" spans="1:16">
      <c r="A144" s="22" t="s">
        <v>1274</v>
      </c>
      <c r="B144" s="22" t="s">
        <v>1273</v>
      </c>
      <c r="C144" s="22"/>
      <c r="D144" s="22"/>
      <c r="E144" s="22"/>
      <c r="F144" s="22" t="s">
        <v>416</v>
      </c>
      <c r="G144" s="22">
        <v>294.2</v>
      </c>
      <c r="H144" s="22">
        <v>137</v>
      </c>
      <c r="I144" s="22">
        <v>1.7609999999999999</v>
      </c>
      <c r="J144" s="22">
        <v>156</v>
      </c>
      <c r="K144" s="22">
        <v>1.661</v>
      </c>
      <c r="L144" s="22">
        <v>1.861</v>
      </c>
      <c r="M144" s="22">
        <v>1.6E-2</v>
      </c>
      <c r="N144" s="22">
        <v>-30</v>
      </c>
      <c r="O144" s="22">
        <v>-15</v>
      </c>
      <c r="P144" s="22">
        <v>-30</v>
      </c>
    </row>
    <row r="145" spans="1:16">
      <c r="A145" s="22" t="s">
        <v>1272</v>
      </c>
      <c r="B145" s="22" t="s">
        <v>1271</v>
      </c>
      <c r="C145" s="22" t="s">
        <v>1270</v>
      </c>
      <c r="D145" s="22" t="s">
        <v>1270</v>
      </c>
      <c r="E145" s="22" t="s">
        <v>1270</v>
      </c>
      <c r="F145" s="22" t="s">
        <v>416</v>
      </c>
      <c r="G145" s="22">
        <v>165.05</v>
      </c>
      <c r="H145" s="22">
        <v>91.1</v>
      </c>
      <c r="I145" s="22">
        <v>1.4710000000000001</v>
      </c>
      <c r="J145" s="22">
        <v>157</v>
      </c>
      <c r="K145" s="22">
        <v>1.371</v>
      </c>
      <c r="L145" s="22">
        <v>1.571</v>
      </c>
      <c r="M145" s="22">
        <v>1.4E-2</v>
      </c>
      <c r="N145" s="22">
        <v>-10</v>
      </c>
      <c r="O145" s="22">
        <v>-25</v>
      </c>
      <c r="P145" s="22">
        <v>-30</v>
      </c>
    </row>
    <row r="146" spans="1:16">
      <c r="A146" s="22" t="s">
        <v>1269</v>
      </c>
      <c r="B146" s="22" t="s">
        <v>1268</v>
      </c>
      <c r="C146" s="22" t="s">
        <v>1266</v>
      </c>
      <c r="D146" s="22" t="s">
        <v>1267</v>
      </c>
      <c r="E146" s="22" t="s">
        <v>1266</v>
      </c>
      <c r="F146" s="22" t="s">
        <v>419</v>
      </c>
      <c r="G146" s="22">
        <v>359.05</v>
      </c>
      <c r="H146" s="22">
        <v>161.05000000000001</v>
      </c>
      <c r="I146" s="22">
        <v>1.5049999999999999</v>
      </c>
      <c r="J146" s="22">
        <v>158</v>
      </c>
      <c r="K146" s="22">
        <v>1.405</v>
      </c>
      <c r="L146" s="22">
        <v>1.605</v>
      </c>
      <c r="M146" s="22">
        <v>1.4E-2</v>
      </c>
      <c r="N146" s="22">
        <v>40</v>
      </c>
      <c r="O146" s="22">
        <v>15</v>
      </c>
      <c r="P146" s="22">
        <v>30</v>
      </c>
    </row>
    <row r="147" spans="1:16">
      <c r="A147" s="22" t="s">
        <v>1265</v>
      </c>
      <c r="B147" s="22" t="s">
        <v>1264</v>
      </c>
      <c r="C147" s="22"/>
      <c r="D147" s="22"/>
      <c r="E147" s="22"/>
      <c r="F147" s="22" t="s">
        <v>416</v>
      </c>
      <c r="G147" s="22">
        <v>433.1</v>
      </c>
      <c r="H147" s="22">
        <v>287.05</v>
      </c>
      <c r="I147" s="22">
        <v>1.5529999999999999</v>
      </c>
      <c r="J147" s="22">
        <v>160</v>
      </c>
      <c r="K147" s="22">
        <v>1.4530000000000001</v>
      </c>
      <c r="L147" s="22">
        <v>1.653</v>
      </c>
      <c r="M147" s="22">
        <v>1.4E-2</v>
      </c>
      <c r="N147" s="22">
        <v>-10</v>
      </c>
      <c r="O147" s="22">
        <v>-20</v>
      </c>
      <c r="P147" s="22">
        <v>-30</v>
      </c>
    </row>
    <row r="148" spans="1:16">
      <c r="A148" s="22" t="s">
        <v>1263</v>
      </c>
      <c r="B148" s="22" t="s">
        <v>1262</v>
      </c>
      <c r="C148" s="22"/>
      <c r="D148" s="22"/>
      <c r="E148" s="22"/>
      <c r="F148" s="22" t="s">
        <v>416</v>
      </c>
      <c r="G148" s="22">
        <v>105.05</v>
      </c>
      <c r="H148" s="22">
        <v>78.099999999999994</v>
      </c>
      <c r="I148" s="22">
        <v>1.3720000000000001</v>
      </c>
      <c r="J148" s="22">
        <v>161</v>
      </c>
      <c r="K148" s="22">
        <v>1.272</v>
      </c>
      <c r="L148" s="22">
        <v>1.472</v>
      </c>
      <c r="M148" s="22">
        <v>4.2000000000000003E-2</v>
      </c>
      <c r="N148" s="22">
        <v>-10</v>
      </c>
      <c r="O148" s="22">
        <v>-25</v>
      </c>
      <c r="P148" s="22">
        <v>-30</v>
      </c>
    </row>
    <row r="149" spans="1:16">
      <c r="A149" s="22" t="s">
        <v>1261</v>
      </c>
      <c r="B149" s="22" t="s">
        <v>1260</v>
      </c>
      <c r="C149" s="22" t="s">
        <v>1259</v>
      </c>
      <c r="D149" s="22" t="s">
        <v>1259</v>
      </c>
      <c r="E149" s="22" t="s">
        <v>1259</v>
      </c>
      <c r="F149" s="22" t="s">
        <v>416</v>
      </c>
      <c r="G149" s="22">
        <v>139.05000000000001</v>
      </c>
      <c r="H149" s="22">
        <v>93.1</v>
      </c>
      <c r="I149" s="22">
        <v>0.41099999999999998</v>
      </c>
      <c r="J149" s="22">
        <v>162</v>
      </c>
      <c r="K149" s="22">
        <v>0.311</v>
      </c>
      <c r="L149" s="22">
        <v>0.51100000000000001</v>
      </c>
      <c r="M149" s="22">
        <v>1.4E-2</v>
      </c>
      <c r="N149" s="22">
        <v>-10</v>
      </c>
      <c r="O149" s="22">
        <v>-25</v>
      </c>
      <c r="P149" s="22">
        <v>-30</v>
      </c>
    </row>
    <row r="150" spans="1:16">
      <c r="A150" s="22" t="s">
        <v>1258</v>
      </c>
      <c r="B150" s="22" t="s">
        <v>1257</v>
      </c>
      <c r="C150" s="22" t="s">
        <v>1256</v>
      </c>
      <c r="D150" s="22" t="s">
        <v>1256</v>
      </c>
      <c r="E150" s="22" t="s">
        <v>1256</v>
      </c>
      <c r="F150" s="22" t="s">
        <v>419</v>
      </c>
      <c r="G150" s="22">
        <v>308.10000000000002</v>
      </c>
      <c r="H150" s="22">
        <v>87</v>
      </c>
      <c r="I150" s="22">
        <v>0.221</v>
      </c>
      <c r="J150" s="22">
        <v>163</v>
      </c>
      <c r="K150" s="22">
        <v>0.121</v>
      </c>
      <c r="L150" s="22">
        <v>0.32100000000000001</v>
      </c>
      <c r="M150" s="22">
        <v>1.4E-2</v>
      </c>
      <c r="N150" s="22">
        <v>20</v>
      </c>
      <c r="O150" s="22">
        <v>20</v>
      </c>
      <c r="P150" s="22">
        <v>10</v>
      </c>
    </row>
    <row r="151" spans="1:16">
      <c r="A151" s="22" t="s">
        <v>1255</v>
      </c>
      <c r="B151" s="22" t="s">
        <v>1254</v>
      </c>
      <c r="C151" s="22" t="s">
        <v>1252</v>
      </c>
      <c r="D151" s="22" t="s">
        <v>1253</v>
      </c>
      <c r="E151" s="22" t="s">
        <v>1252</v>
      </c>
      <c r="F151" s="22" t="s">
        <v>416</v>
      </c>
      <c r="G151" s="22">
        <v>222.1</v>
      </c>
      <c r="H151" s="22">
        <v>126.1</v>
      </c>
      <c r="I151" s="22">
        <v>0.20899999999999999</v>
      </c>
      <c r="J151" s="22">
        <v>164</v>
      </c>
      <c r="K151" s="22">
        <v>0.109</v>
      </c>
      <c r="L151" s="22">
        <v>0.309</v>
      </c>
      <c r="M151" s="22">
        <v>2.1000000000000001E-2</v>
      </c>
      <c r="N151" s="22">
        <v>-10</v>
      </c>
      <c r="O151" s="22">
        <v>-10</v>
      </c>
      <c r="P151" s="22">
        <v>-10</v>
      </c>
    </row>
    <row r="152" spans="1:16">
      <c r="A152" s="22" t="s">
        <v>1251</v>
      </c>
      <c r="B152" s="22" t="s">
        <v>1250</v>
      </c>
      <c r="C152" s="22" t="s">
        <v>1249</v>
      </c>
      <c r="D152" s="22" t="s">
        <v>1248</v>
      </c>
      <c r="E152" s="22" t="s">
        <v>1247</v>
      </c>
      <c r="F152" s="22" t="s">
        <v>416</v>
      </c>
      <c r="G152" s="22">
        <v>148.05000000000001</v>
      </c>
      <c r="H152" s="22">
        <v>88.1</v>
      </c>
      <c r="I152" s="22">
        <v>0.218</v>
      </c>
      <c r="J152" s="22">
        <v>165</v>
      </c>
      <c r="K152" s="22">
        <v>0.11799999999999999</v>
      </c>
      <c r="L152" s="22">
        <v>0.318</v>
      </c>
      <c r="M152" s="22">
        <v>1.7000000000000001E-2</v>
      </c>
      <c r="N152" s="22">
        <v>-10</v>
      </c>
      <c r="O152" s="22">
        <v>-10</v>
      </c>
      <c r="P152" s="22">
        <v>-30</v>
      </c>
    </row>
    <row r="153" spans="1:16">
      <c r="A153" s="22" t="s">
        <v>1246</v>
      </c>
      <c r="B153" s="22" t="s">
        <v>1245</v>
      </c>
      <c r="C153" s="22" t="s">
        <v>1244</v>
      </c>
      <c r="D153" s="22" t="s">
        <v>1244</v>
      </c>
      <c r="E153" s="22" t="s">
        <v>1244</v>
      </c>
      <c r="F153" s="22" t="s">
        <v>416</v>
      </c>
      <c r="G153" s="22">
        <v>219.05</v>
      </c>
      <c r="H153" s="22">
        <v>177.05</v>
      </c>
      <c r="I153" s="22">
        <v>1.647</v>
      </c>
      <c r="J153" s="22">
        <v>166</v>
      </c>
      <c r="K153" s="22">
        <v>1.5469999999999999</v>
      </c>
      <c r="L153" s="22">
        <v>1.7470000000000001</v>
      </c>
      <c r="M153" s="22">
        <v>2.8000000000000001E-2</v>
      </c>
      <c r="N153" s="22">
        <v>-10</v>
      </c>
      <c r="O153" s="22">
        <v>-15</v>
      </c>
      <c r="P153" s="22">
        <v>-30</v>
      </c>
    </row>
    <row r="154" spans="1:16">
      <c r="A154" s="22" t="s">
        <v>1243</v>
      </c>
      <c r="B154" s="22" t="s">
        <v>1242</v>
      </c>
      <c r="C154" s="22" t="s">
        <v>1241</v>
      </c>
      <c r="D154" s="22" t="s">
        <v>1240</v>
      </c>
      <c r="E154" s="22" t="s">
        <v>1239</v>
      </c>
      <c r="F154" s="22" t="s">
        <v>416</v>
      </c>
      <c r="G154" s="22">
        <v>248.05</v>
      </c>
      <c r="H154" s="22">
        <v>150.05000000000001</v>
      </c>
      <c r="I154" s="22">
        <v>0.45300000000000001</v>
      </c>
      <c r="J154" s="22">
        <v>167</v>
      </c>
      <c r="K154" s="22">
        <v>0.35299999999999998</v>
      </c>
      <c r="L154" s="22">
        <v>0.55300000000000005</v>
      </c>
      <c r="M154" s="22">
        <v>1.6E-2</v>
      </c>
      <c r="N154" s="22">
        <v>-10</v>
      </c>
      <c r="O154" s="22">
        <v>-15</v>
      </c>
      <c r="P154" s="22">
        <v>-30</v>
      </c>
    </row>
    <row r="155" spans="1:16">
      <c r="A155" s="22" t="s">
        <v>1238</v>
      </c>
      <c r="B155" s="22" t="s">
        <v>1237</v>
      </c>
      <c r="C155" s="22" t="s">
        <v>1236</v>
      </c>
      <c r="D155" s="22" t="s">
        <v>1236</v>
      </c>
      <c r="E155" s="22" t="s">
        <v>1236</v>
      </c>
      <c r="F155" s="22" t="s">
        <v>416</v>
      </c>
      <c r="G155" s="22">
        <v>168.05</v>
      </c>
      <c r="H155" s="22">
        <v>150.1</v>
      </c>
      <c r="I155" s="22">
        <v>0.40899999999999997</v>
      </c>
      <c r="J155" s="22">
        <v>168</v>
      </c>
      <c r="K155" s="22">
        <v>0.309</v>
      </c>
      <c r="L155" s="22">
        <v>0.50900000000000001</v>
      </c>
      <c r="M155" s="22">
        <v>1.4E-2</v>
      </c>
      <c r="N155" s="22">
        <v>-10</v>
      </c>
      <c r="O155" s="22">
        <v>-15</v>
      </c>
      <c r="P155" s="22">
        <v>-30</v>
      </c>
    </row>
    <row r="156" spans="1:16">
      <c r="A156" s="22" t="s">
        <v>1235</v>
      </c>
      <c r="B156" s="22" t="s">
        <v>1234</v>
      </c>
      <c r="C156" s="22" t="s">
        <v>1233</v>
      </c>
      <c r="D156" s="22" t="s">
        <v>1233</v>
      </c>
      <c r="E156" s="22" t="s">
        <v>1233</v>
      </c>
      <c r="F156" s="22" t="s">
        <v>416</v>
      </c>
      <c r="G156" s="22">
        <v>131.1</v>
      </c>
      <c r="H156" s="22">
        <v>72.099999999999994</v>
      </c>
      <c r="I156" s="22">
        <v>0.26</v>
      </c>
      <c r="J156" s="22">
        <v>169</v>
      </c>
      <c r="K156" s="22">
        <v>0.16</v>
      </c>
      <c r="L156" s="22">
        <v>0.36</v>
      </c>
      <c r="M156" s="22">
        <v>2.8000000000000001E-2</v>
      </c>
      <c r="N156" s="22">
        <v>-10</v>
      </c>
      <c r="O156" s="22">
        <v>-20</v>
      </c>
      <c r="P156" s="22">
        <v>-10</v>
      </c>
    </row>
    <row r="157" spans="1:16">
      <c r="A157" s="22" t="s">
        <v>1232</v>
      </c>
      <c r="B157" s="22" t="s">
        <v>1231</v>
      </c>
      <c r="C157" s="22" t="s">
        <v>1229</v>
      </c>
      <c r="D157" s="22" t="s">
        <v>1230</v>
      </c>
      <c r="E157" s="22" t="s">
        <v>1229</v>
      </c>
      <c r="F157" s="22" t="s">
        <v>416</v>
      </c>
      <c r="G157" s="22">
        <v>277.05</v>
      </c>
      <c r="H157" s="22">
        <v>84.05</v>
      </c>
      <c r="I157" s="22">
        <v>0.192</v>
      </c>
      <c r="J157" s="22">
        <v>162</v>
      </c>
      <c r="K157" s="22">
        <v>9.1999999999999998E-2</v>
      </c>
      <c r="L157" s="22">
        <v>0.29199999999999998</v>
      </c>
      <c r="M157" s="22">
        <v>2.8000000000000001E-2</v>
      </c>
      <c r="N157" s="22">
        <v>-10</v>
      </c>
      <c r="O157" s="22">
        <v>-30</v>
      </c>
      <c r="P157" s="22">
        <v>-30</v>
      </c>
    </row>
    <row r="158" spans="1:16">
      <c r="A158" s="22" t="s">
        <v>1228</v>
      </c>
      <c r="B158" s="22" t="s">
        <v>1227</v>
      </c>
      <c r="C158" s="22" t="s">
        <v>1225</v>
      </c>
      <c r="D158" s="22" t="s">
        <v>1226</v>
      </c>
      <c r="E158" s="22" t="s">
        <v>1225</v>
      </c>
      <c r="F158" s="22" t="s">
        <v>419</v>
      </c>
      <c r="G158" s="22">
        <v>151.05000000000001</v>
      </c>
      <c r="H158" s="22">
        <v>89.05</v>
      </c>
      <c r="I158" s="22">
        <v>0.20499999999999999</v>
      </c>
      <c r="J158" s="22">
        <v>170</v>
      </c>
      <c r="K158" s="22">
        <v>0.105</v>
      </c>
      <c r="L158" s="22">
        <v>0.30499999999999999</v>
      </c>
      <c r="M158" s="22">
        <v>2.8000000000000001E-2</v>
      </c>
      <c r="N158" s="22">
        <v>10</v>
      </c>
      <c r="O158" s="22">
        <v>10</v>
      </c>
      <c r="P158" s="22">
        <v>10</v>
      </c>
    </row>
    <row r="159" spans="1:16">
      <c r="A159" s="22" t="s">
        <v>1224</v>
      </c>
      <c r="B159" s="22" t="s">
        <v>1223</v>
      </c>
      <c r="C159" s="22"/>
      <c r="D159" s="22"/>
      <c r="E159" s="22"/>
      <c r="F159" s="22" t="s">
        <v>419</v>
      </c>
      <c r="G159" s="22">
        <v>209.05</v>
      </c>
      <c r="H159" s="22">
        <v>89.05</v>
      </c>
      <c r="I159" s="22">
        <v>0.19900000000000001</v>
      </c>
      <c r="J159" s="22">
        <v>171</v>
      </c>
      <c r="K159" s="22">
        <v>9.9000000000000005E-2</v>
      </c>
      <c r="L159" s="22">
        <v>0.29899999999999999</v>
      </c>
      <c r="M159" s="22">
        <v>1.4E-2</v>
      </c>
      <c r="N159" s="22">
        <v>20</v>
      </c>
      <c r="O159" s="22">
        <v>15</v>
      </c>
      <c r="P159" s="22">
        <v>10</v>
      </c>
    </row>
    <row r="160" spans="1:16">
      <c r="A160" s="22" t="s">
        <v>1222</v>
      </c>
      <c r="B160" s="22" t="s">
        <v>1221</v>
      </c>
      <c r="C160" s="22" t="s">
        <v>1220</v>
      </c>
      <c r="D160" s="22" t="s">
        <v>1220</v>
      </c>
      <c r="E160" s="22" t="s">
        <v>1220</v>
      </c>
      <c r="F160" s="22" t="s">
        <v>419</v>
      </c>
      <c r="G160" s="22">
        <v>181.05</v>
      </c>
      <c r="H160" s="22">
        <v>101.05</v>
      </c>
      <c r="I160" s="22">
        <v>0.19900000000000001</v>
      </c>
      <c r="J160" s="22">
        <v>4</v>
      </c>
      <c r="K160" s="22">
        <v>0.1</v>
      </c>
      <c r="L160" s="22">
        <v>0.3</v>
      </c>
      <c r="M160" s="22">
        <v>1.4E-2</v>
      </c>
      <c r="N160" s="22">
        <v>20</v>
      </c>
      <c r="O160" s="22">
        <v>15</v>
      </c>
      <c r="P160" s="22">
        <v>40</v>
      </c>
    </row>
    <row r="161" spans="1:16">
      <c r="A161" s="22" t="s">
        <v>1219</v>
      </c>
      <c r="B161" s="22" t="s">
        <v>1218</v>
      </c>
      <c r="C161" s="22" t="s">
        <v>1217</v>
      </c>
      <c r="D161" s="22" t="s">
        <v>1217</v>
      </c>
      <c r="E161" s="22" t="s">
        <v>1217</v>
      </c>
      <c r="F161" s="22" t="s">
        <v>416</v>
      </c>
      <c r="G161" s="22">
        <v>154.05000000000001</v>
      </c>
      <c r="H161" s="22">
        <v>108.1</v>
      </c>
      <c r="I161" s="22">
        <v>1.41</v>
      </c>
      <c r="J161" s="22">
        <v>173</v>
      </c>
      <c r="K161" s="22">
        <v>1.31</v>
      </c>
      <c r="L161" s="22">
        <v>1.51</v>
      </c>
      <c r="M161" s="22">
        <v>1.4E-2</v>
      </c>
      <c r="N161" s="22">
        <v>-10</v>
      </c>
      <c r="O161" s="22">
        <v>-25</v>
      </c>
      <c r="P161" s="22">
        <v>-40</v>
      </c>
    </row>
    <row r="162" spans="1:16">
      <c r="A162" s="22" t="s">
        <v>1216</v>
      </c>
      <c r="B162" s="22" t="s">
        <v>1215</v>
      </c>
      <c r="C162" s="22" t="s">
        <v>1214</v>
      </c>
      <c r="D162" s="22" t="s">
        <v>1214</v>
      </c>
      <c r="E162" s="22" t="s">
        <v>1214</v>
      </c>
      <c r="F162" s="22" t="s">
        <v>416</v>
      </c>
      <c r="G162" s="22">
        <v>211.15</v>
      </c>
      <c r="H162" s="22">
        <v>133.05000000000001</v>
      </c>
      <c r="I162" s="22">
        <v>1.641</v>
      </c>
      <c r="J162" s="22">
        <v>174</v>
      </c>
      <c r="K162" s="22">
        <v>1.5409999999999999</v>
      </c>
      <c r="L162" s="22">
        <v>1.7410000000000001</v>
      </c>
      <c r="M162" s="22">
        <v>1.4999999999999999E-2</v>
      </c>
      <c r="N162" s="22">
        <v>-10</v>
      </c>
      <c r="O162" s="22">
        <v>-15</v>
      </c>
      <c r="P162" s="22">
        <v>-50</v>
      </c>
    </row>
    <row r="163" spans="1:16">
      <c r="A163" s="22" t="s">
        <v>1213</v>
      </c>
      <c r="B163" s="22" t="s">
        <v>1212</v>
      </c>
      <c r="C163" s="22" t="s">
        <v>1210</v>
      </c>
      <c r="D163" s="22" t="s">
        <v>1211</v>
      </c>
      <c r="E163" s="22" t="s">
        <v>1210</v>
      </c>
      <c r="F163" s="22" t="s">
        <v>419</v>
      </c>
      <c r="G163" s="22">
        <v>263.14999999999998</v>
      </c>
      <c r="H163" s="22">
        <v>153.1</v>
      </c>
      <c r="I163" s="22">
        <v>1.577</v>
      </c>
      <c r="J163" s="22">
        <v>175</v>
      </c>
      <c r="K163" s="22">
        <v>1.4770000000000001</v>
      </c>
      <c r="L163" s="22">
        <v>1.677</v>
      </c>
      <c r="M163" s="22">
        <v>1.4E-2</v>
      </c>
      <c r="N163" s="22">
        <v>30</v>
      </c>
      <c r="O163" s="22">
        <v>10</v>
      </c>
      <c r="P163" s="22">
        <v>30</v>
      </c>
    </row>
    <row r="164" spans="1:16">
      <c r="A164" s="22" t="s">
        <v>1209</v>
      </c>
      <c r="B164" s="22" t="s">
        <v>1208</v>
      </c>
      <c r="C164" s="22" t="s">
        <v>1207</v>
      </c>
      <c r="D164" s="22" t="s">
        <v>1207</v>
      </c>
      <c r="E164" s="22" t="s">
        <v>1207</v>
      </c>
      <c r="F164" s="22" t="s">
        <v>416</v>
      </c>
      <c r="G164" s="22">
        <v>132.1</v>
      </c>
      <c r="H164" s="22">
        <v>72.150000000000006</v>
      </c>
      <c r="I164" s="22">
        <v>0.58199999999999996</v>
      </c>
      <c r="J164" s="22">
        <v>176</v>
      </c>
      <c r="K164" s="22">
        <v>0.48199999999999998</v>
      </c>
      <c r="L164" s="22">
        <v>0.68200000000000005</v>
      </c>
      <c r="M164" s="22">
        <v>2.8000000000000001E-2</v>
      </c>
      <c r="N164" s="22">
        <v>-10</v>
      </c>
      <c r="O164" s="22">
        <v>-15</v>
      </c>
      <c r="P164" s="22">
        <v>-10</v>
      </c>
    </row>
    <row r="165" spans="1:16">
      <c r="A165" s="22" t="s">
        <v>1206</v>
      </c>
      <c r="B165" s="22" t="s">
        <v>1205</v>
      </c>
      <c r="C165" s="22" t="s">
        <v>1204</v>
      </c>
      <c r="D165" s="22" t="s">
        <v>1204</v>
      </c>
      <c r="E165" s="22" t="s">
        <v>1204</v>
      </c>
      <c r="F165" s="22" t="s">
        <v>419</v>
      </c>
      <c r="G165" s="22">
        <v>191.05</v>
      </c>
      <c r="H165" s="22">
        <v>85.05</v>
      </c>
      <c r="I165" s="22">
        <v>0.22800000000000001</v>
      </c>
      <c r="J165" s="22">
        <v>177</v>
      </c>
      <c r="K165" s="22">
        <v>0.128</v>
      </c>
      <c r="L165" s="22">
        <v>0.32800000000000001</v>
      </c>
      <c r="M165" s="22">
        <v>1.4E-2</v>
      </c>
      <c r="N165" s="22">
        <v>20</v>
      </c>
      <c r="O165" s="22">
        <v>20</v>
      </c>
      <c r="P165" s="22">
        <v>10</v>
      </c>
    </row>
    <row r="166" spans="1:16">
      <c r="A166" s="22" t="s">
        <v>1203</v>
      </c>
      <c r="B166" s="22" t="s">
        <v>1202</v>
      </c>
      <c r="C166" s="22" t="s">
        <v>1201</v>
      </c>
      <c r="D166" s="22" t="s">
        <v>1201</v>
      </c>
      <c r="E166" s="22" t="s">
        <v>1201</v>
      </c>
      <c r="F166" s="22" t="s">
        <v>419</v>
      </c>
      <c r="G166" s="22">
        <v>157</v>
      </c>
      <c r="H166" s="22">
        <v>113.05</v>
      </c>
      <c r="I166" s="22">
        <v>0.27700000000000002</v>
      </c>
      <c r="J166" s="22">
        <v>178</v>
      </c>
      <c r="K166" s="22">
        <v>0.17699999999999999</v>
      </c>
      <c r="L166" s="22">
        <v>0.377</v>
      </c>
      <c r="M166" s="22">
        <v>2.8000000000000001E-2</v>
      </c>
      <c r="N166" s="22">
        <v>20</v>
      </c>
      <c r="O166" s="22">
        <v>10</v>
      </c>
      <c r="P166" s="22">
        <v>20</v>
      </c>
    </row>
    <row r="167" spans="1:16">
      <c r="A167" s="22" t="s">
        <v>1200</v>
      </c>
      <c r="B167" s="22" t="s">
        <v>1199</v>
      </c>
      <c r="C167" s="22" t="s">
        <v>1198</v>
      </c>
      <c r="D167" s="22" t="s">
        <v>1198</v>
      </c>
      <c r="E167" s="22" t="s">
        <v>1198</v>
      </c>
      <c r="F167" s="22" t="s">
        <v>419</v>
      </c>
      <c r="G167" s="22">
        <v>227.05</v>
      </c>
      <c r="H167" s="22">
        <v>184.2</v>
      </c>
      <c r="I167" s="22">
        <v>1.0900000000000001</v>
      </c>
      <c r="J167" s="22">
        <v>179</v>
      </c>
      <c r="K167" s="22">
        <v>0.99</v>
      </c>
      <c r="L167" s="22">
        <v>1.19</v>
      </c>
      <c r="M167" s="22">
        <v>2.8000000000000001E-2</v>
      </c>
      <c r="N167" s="22">
        <v>10</v>
      </c>
      <c r="O167" s="22">
        <v>10</v>
      </c>
      <c r="P167" s="22">
        <v>20</v>
      </c>
    </row>
    <row r="168" spans="1:16">
      <c r="A168" s="22" t="s">
        <v>1197</v>
      </c>
      <c r="B168" s="22" t="s">
        <v>1196</v>
      </c>
      <c r="C168" s="22" t="s">
        <v>1195</v>
      </c>
      <c r="D168" s="22" t="s">
        <v>1195</v>
      </c>
      <c r="E168" s="22" t="s">
        <v>1195</v>
      </c>
      <c r="F168" s="22" t="s">
        <v>419</v>
      </c>
      <c r="G168" s="22">
        <v>353.1</v>
      </c>
      <c r="H168" s="22">
        <v>191.1</v>
      </c>
      <c r="I168" s="22">
        <v>1.377</v>
      </c>
      <c r="J168" s="22">
        <v>180</v>
      </c>
      <c r="K168" s="22">
        <v>1.2769999999999999</v>
      </c>
      <c r="L168" s="22">
        <v>1.4770000000000001</v>
      </c>
      <c r="M168" s="22">
        <v>1.4E-2</v>
      </c>
      <c r="N168" s="22">
        <v>20</v>
      </c>
      <c r="O168" s="22">
        <v>20</v>
      </c>
      <c r="P168" s="22">
        <v>20</v>
      </c>
    </row>
    <row r="169" spans="1:16">
      <c r="A169" s="22" t="s">
        <v>1194</v>
      </c>
      <c r="B169" s="22" t="s">
        <v>1193</v>
      </c>
      <c r="C169" s="22" t="s">
        <v>1192</v>
      </c>
      <c r="D169" s="22" t="s">
        <v>1192</v>
      </c>
      <c r="E169" s="22" t="s">
        <v>1192</v>
      </c>
      <c r="F169" s="22" t="s">
        <v>416</v>
      </c>
      <c r="G169" s="22">
        <v>140.05000000000001</v>
      </c>
      <c r="H169" s="22">
        <v>122.05</v>
      </c>
      <c r="I169" s="22">
        <v>0.97099999999999997</v>
      </c>
      <c r="J169" s="22">
        <v>181</v>
      </c>
      <c r="K169" s="22">
        <v>0.871</v>
      </c>
      <c r="L169" s="22">
        <v>1.071</v>
      </c>
      <c r="M169" s="22">
        <v>1.4999999999999999E-2</v>
      </c>
      <c r="N169" s="22">
        <v>-10</v>
      </c>
      <c r="O169" s="22">
        <v>-20</v>
      </c>
      <c r="P169" s="22">
        <v>-20</v>
      </c>
    </row>
    <row r="170" spans="1:16">
      <c r="A170" s="22" t="s">
        <v>1191</v>
      </c>
      <c r="B170" s="22" t="s">
        <v>1190</v>
      </c>
      <c r="C170" s="22" t="s">
        <v>1188</v>
      </c>
      <c r="D170" s="22" t="s">
        <v>1189</v>
      </c>
      <c r="E170" s="22" t="s">
        <v>1188</v>
      </c>
      <c r="F170" s="22" t="s">
        <v>416</v>
      </c>
      <c r="G170" s="22">
        <v>220.1</v>
      </c>
      <c r="H170" s="22">
        <v>102.1</v>
      </c>
      <c r="I170" s="22">
        <v>0.41599999999999998</v>
      </c>
      <c r="J170" s="22">
        <v>182</v>
      </c>
      <c r="K170" s="22">
        <v>0.316</v>
      </c>
      <c r="L170" s="22">
        <v>0.51600000000000001</v>
      </c>
      <c r="M170" s="22">
        <v>1.4E-2</v>
      </c>
      <c r="N170" s="22">
        <v>-10</v>
      </c>
      <c r="O170" s="22">
        <v>-15</v>
      </c>
      <c r="P170" s="22">
        <v>-40</v>
      </c>
    </row>
    <row r="171" spans="1:16">
      <c r="A171" s="22" t="s">
        <v>1187</v>
      </c>
      <c r="B171" s="22" t="s">
        <v>1186</v>
      </c>
      <c r="C171" s="22" t="s">
        <v>1185</v>
      </c>
      <c r="D171" s="22" t="s">
        <v>1185</v>
      </c>
      <c r="E171" s="22" t="s">
        <v>1185</v>
      </c>
      <c r="F171" s="22" t="s">
        <v>419</v>
      </c>
      <c r="G171" s="22">
        <v>345.15</v>
      </c>
      <c r="H171" s="22">
        <v>143.1</v>
      </c>
      <c r="I171" s="22">
        <v>1.4610000000000001</v>
      </c>
      <c r="J171" s="22">
        <v>183</v>
      </c>
      <c r="K171" s="22">
        <v>1.361</v>
      </c>
      <c r="L171" s="22">
        <v>1.5609999999999999</v>
      </c>
      <c r="M171" s="22">
        <v>1.4E-2</v>
      </c>
      <c r="N171" s="22">
        <v>40</v>
      </c>
      <c r="O171" s="22">
        <v>30</v>
      </c>
      <c r="P171" s="22">
        <v>30</v>
      </c>
    </row>
    <row r="172" spans="1:16">
      <c r="A172" s="22" t="s">
        <v>1184</v>
      </c>
      <c r="B172" s="22" t="s">
        <v>1183</v>
      </c>
      <c r="C172" s="22" t="s">
        <v>1181</v>
      </c>
      <c r="D172" s="22" t="s">
        <v>1182</v>
      </c>
      <c r="E172" s="22" t="s">
        <v>1181</v>
      </c>
      <c r="F172" s="22" t="s">
        <v>419</v>
      </c>
      <c r="G172" s="22">
        <v>141</v>
      </c>
      <c r="H172" s="22">
        <v>97</v>
      </c>
      <c r="I172" s="22">
        <v>1.377</v>
      </c>
      <c r="J172" s="22">
        <v>184</v>
      </c>
      <c r="K172" s="22">
        <v>1.2769999999999999</v>
      </c>
      <c r="L172" s="22">
        <v>1.4770000000000001</v>
      </c>
      <c r="M172" s="22">
        <v>1.4E-2</v>
      </c>
      <c r="N172" s="22">
        <v>20</v>
      </c>
      <c r="O172" s="22">
        <v>10</v>
      </c>
      <c r="P172" s="22">
        <v>40</v>
      </c>
    </row>
    <row r="173" spans="1:16">
      <c r="A173" s="22" t="s">
        <v>1180</v>
      </c>
      <c r="B173" s="22" t="s">
        <v>1179</v>
      </c>
      <c r="C173" s="22" t="s">
        <v>1178</v>
      </c>
      <c r="D173" s="22" t="s">
        <v>1178</v>
      </c>
      <c r="E173" s="22" t="s">
        <v>1178</v>
      </c>
      <c r="F173" s="22" t="s">
        <v>416</v>
      </c>
      <c r="G173" s="22">
        <v>161.1</v>
      </c>
      <c r="H173" s="22">
        <v>69.150000000000006</v>
      </c>
      <c r="I173" s="22">
        <v>1.403</v>
      </c>
      <c r="J173" s="22">
        <v>185</v>
      </c>
      <c r="K173" s="22">
        <v>1.3029999999999999</v>
      </c>
      <c r="L173" s="22">
        <v>1.5029999999999999</v>
      </c>
      <c r="M173" s="22">
        <v>1.4E-2</v>
      </c>
      <c r="N173" s="22">
        <v>-10</v>
      </c>
      <c r="O173" s="22">
        <v>-20</v>
      </c>
      <c r="P173" s="22">
        <v>-10</v>
      </c>
    </row>
    <row r="174" spans="1:16">
      <c r="A174" s="22" t="s">
        <v>1177</v>
      </c>
      <c r="B174" s="22" t="s">
        <v>1176</v>
      </c>
      <c r="C174" s="22" t="s">
        <v>1175</v>
      </c>
      <c r="D174" s="22" t="s">
        <v>1175</v>
      </c>
      <c r="E174" s="22" t="s">
        <v>1175</v>
      </c>
      <c r="F174" s="22" t="s">
        <v>416</v>
      </c>
      <c r="G174" s="22">
        <v>144.05000000000001</v>
      </c>
      <c r="H174" s="22">
        <v>113.1</v>
      </c>
      <c r="I174" s="22">
        <v>1.2090000000000001</v>
      </c>
      <c r="J174" s="22">
        <v>186</v>
      </c>
      <c r="K174" s="22">
        <v>1.109</v>
      </c>
      <c r="L174" s="22">
        <v>1.3089999999999999</v>
      </c>
      <c r="M174" s="22">
        <v>2.8000000000000001E-2</v>
      </c>
      <c r="N174" s="22">
        <v>-10</v>
      </c>
      <c r="O174" s="22">
        <v>-25</v>
      </c>
      <c r="P174" s="22">
        <v>-20</v>
      </c>
    </row>
    <row r="175" spans="1:16">
      <c r="A175" s="22" t="s">
        <v>1174</v>
      </c>
      <c r="B175" s="22" t="s">
        <v>1173</v>
      </c>
      <c r="C175" s="22" t="s">
        <v>1172</v>
      </c>
      <c r="D175" s="22" t="s">
        <v>1172</v>
      </c>
      <c r="E175" s="22" t="s">
        <v>1172</v>
      </c>
      <c r="F175" s="22" t="s">
        <v>419</v>
      </c>
      <c r="G175" s="22">
        <v>197.05</v>
      </c>
      <c r="H175" s="22">
        <v>182.15</v>
      </c>
      <c r="I175" s="22">
        <v>1.4239999999999999</v>
      </c>
      <c r="J175" s="22">
        <v>187</v>
      </c>
      <c r="K175" s="22">
        <v>1.3240000000000001</v>
      </c>
      <c r="L175" s="22">
        <v>1.524</v>
      </c>
      <c r="M175" s="22">
        <v>1.4E-2</v>
      </c>
      <c r="N175" s="22">
        <v>20</v>
      </c>
      <c r="O175" s="22">
        <v>15</v>
      </c>
      <c r="P175" s="22">
        <v>20</v>
      </c>
    </row>
    <row r="176" spans="1:16">
      <c r="A176" s="22" t="s">
        <v>1171</v>
      </c>
      <c r="B176" s="22" t="s">
        <v>1170</v>
      </c>
      <c r="C176" s="22" t="s">
        <v>1169</v>
      </c>
      <c r="D176" s="22" t="s">
        <v>1168</v>
      </c>
      <c r="E176" s="22" t="s">
        <v>1167</v>
      </c>
      <c r="F176" s="22" t="s">
        <v>416</v>
      </c>
      <c r="G176" s="22">
        <v>162.1</v>
      </c>
      <c r="H176" s="22">
        <v>74.099999999999994</v>
      </c>
      <c r="I176" s="22">
        <v>0.27500000000000002</v>
      </c>
      <c r="J176" s="22">
        <v>188</v>
      </c>
      <c r="K176" s="22">
        <v>0.17499999999999999</v>
      </c>
      <c r="L176" s="22">
        <v>0.375</v>
      </c>
      <c r="M176" s="22">
        <v>2.8000000000000001E-2</v>
      </c>
      <c r="N176" s="22">
        <v>-10</v>
      </c>
      <c r="O176" s="22">
        <v>-20</v>
      </c>
      <c r="P176" s="22">
        <v>-30</v>
      </c>
    </row>
    <row r="177" spans="1:16">
      <c r="A177" s="22" t="s">
        <v>1166</v>
      </c>
      <c r="B177" s="22" t="s">
        <v>1165</v>
      </c>
      <c r="C177" s="22" t="s">
        <v>1164</v>
      </c>
      <c r="D177" s="22" t="s">
        <v>1164</v>
      </c>
      <c r="E177" s="22" t="s">
        <v>1164</v>
      </c>
      <c r="F177" s="22" t="s">
        <v>416</v>
      </c>
      <c r="G177" s="22">
        <v>161.1</v>
      </c>
      <c r="H177" s="22">
        <v>44.15</v>
      </c>
      <c r="I177" s="22">
        <v>0.216</v>
      </c>
      <c r="J177" s="22">
        <v>189</v>
      </c>
      <c r="K177" s="22">
        <v>0.11600000000000001</v>
      </c>
      <c r="L177" s="22">
        <v>0.316</v>
      </c>
      <c r="M177" s="22">
        <v>1.7000000000000001E-2</v>
      </c>
      <c r="N177" s="22">
        <v>-10</v>
      </c>
      <c r="O177" s="22">
        <v>-15</v>
      </c>
      <c r="P177" s="22">
        <v>-40</v>
      </c>
    </row>
    <row r="178" spans="1:16">
      <c r="A178" s="22" t="s">
        <v>1163</v>
      </c>
      <c r="B178" s="22" t="s">
        <v>1162</v>
      </c>
      <c r="C178" s="22" t="s">
        <v>1160</v>
      </c>
      <c r="D178" s="22" t="s">
        <v>1161</v>
      </c>
      <c r="E178" s="22" t="s">
        <v>1160</v>
      </c>
      <c r="F178" s="22" t="s">
        <v>416</v>
      </c>
      <c r="G178" s="22">
        <v>177.05</v>
      </c>
      <c r="H178" s="22">
        <v>88.1</v>
      </c>
      <c r="I178" s="22">
        <v>0.27300000000000002</v>
      </c>
      <c r="J178" s="22">
        <v>190</v>
      </c>
      <c r="K178" s="22">
        <v>0.17299999999999999</v>
      </c>
      <c r="L178" s="22">
        <v>0.373</v>
      </c>
      <c r="M178" s="22">
        <v>1.4E-2</v>
      </c>
      <c r="N178" s="22">
        <v>-10</v>
      </c>
      <c r="O178" s="22">
        <v>-15</v>
      </c>
      <c r="P178" s="22">
        <v>-30</v>
      </c>
    </row>
    <row r="179" spans="1:16">
      <c r="A179" s="22" t="s">
        <v>1159</v>
      </c>
      <c r="B179" s="22" t="s">
        <v>1158</v>
      </c>
      <c r="C179" s="22" t="s">
        <v>1157</v>
      </c>
      <c r="D179" s="22" t="s">
        <v>1157</v>
      </c>
      <c r="E179" s="22" t="s">
        <v>1157</v>
      </c>
      <c r="F179" s="22" t="s">
        <v>419</v>
      </c>
      <c r="G179" s="22">
        <v>407.3</v>
      </c>
      <c r="H179" s="22">
        <v>343.2</v>
      </c>
      <c r="I179" s="22">
        <v>1.718</v>
      </c>
      <c r="J179" s="22">
        <v>191</v>
      </c>
      <c r="K179" s="22">
        <v>1.6180000000000001</v>
      </c>
      <c r="L179" s="22">
        <v>1.8180000000000001</v>
      </c>
      <c r="M179" s="22">
        <v>1.4E-2</v>
      </c>
      <c r="N179" s="22">
        <v>20</v>
      </c>
      <c r="O179" s="22">
        <v>30</v>
      </c>
      <c r="P179" s="22">
        <v>40</v>
      </c>
    </row>
    <row r="180" spans="1:16">
      <c r="A180" s="22" t="s">
        <v>1156</v>
      </c>
      <c r="B180" s="22" t="s">
        <v>1155</v>
      </c>
      <c r="C180" s="22" t="s">
        <v>1154</v>
      </c>
      <c r="D180" s="22" t="s">
        <v>1154</v>
      </c>
      <c r="E180" s="22" t="s">
        <v>1154</v>
      </c>
      <c r="F180" s="22" t="s">
        <v>416</v>
      </c>
      <c r="G180" s="22">
        <v>298.10000000000002</v>
      </c>
      <c r="H180" s="22">
        <v>136</v>
      </c>
      <c r="I180" s="22">
        <v>1.337</v>
      </c>
      <c r="J180" s="22">
        <v>192</v>
      </c>
      <c r="K180" s="22">
        <v>1.2370000000000001</v>
      </c>
      <c r="L180" s="22">
        <v>1.4370000000000001</v>
      </c>
      <c r="M180" s="22">
        <v>2.1000000000000001E-2</v>
      </c>
      <c r="N180" s="22">
        <v>-30</v>
      </c>
      <c r="O180" s="22">
        <v>-20</v>
      </c>
      <c r="P180" s="22">
        <v>-30</v>
      </c>
    </row>
    <row r="181" spans="1:16">
      <c r="A181" s="22" t="s">
        <v>1153</v>
      </c>
      <c r="B181" s="22" t="s">
        <v>1152</v>
      </c>
      <c r="C181" s="22" t="s">
        <v>1151</v>
      </c>
      <c r="D181" s="22" t="s">
        <v>1151</v>
      </c>
      <c r="E181" s="22" t="s">
        <v>1151</v>
      </c>
      <c r="F181" s="22" t="s">
        <v>416</v>
      </c>
      <c r="G181" s="22">
        <v>222.15</v>
      </c>
      <c r="H181" s="22">
        <v>136.05000000000001</v>
      </c>
      <c r="I181" s="22">
        <v>1.32</v>
      </c>
      <c r="J181" s="22">
        <v>193</v>
      </c>
      <c r="K181" s="22">
        <v>1.22</v>
      </c>
      <c r="L181" s="22">
        <v>1.42</v>
      </c>
      <c r="M181" s="22">
        <v>1.4E-2</v>
      </c>
      <c r="N181" s="22">
        <v>-10</v>
      </c>
      <c r="O181" s="22">
        <v>-20</v>
      </c>
      <c r="P181" s="22">
        <v>-50</v>
      </c>
    </row>
    <row r="182" spans="1:16">
      <c r="A182" s="22" t="s">
        <v>1150</v>
      </c>
      <c r="B182" s="22" t="s">
        <v>1149</v>
      </c>
      <c r="C182" s="22" t="s">
        <v>1147</v>
      </c>
      <c r="D182" s="22" t="s">
        <v>1148</v>
      </c>
      <c r="E182" s="22" t="s">
        <v>1147</v>
      </c>
      <c r="F182" s="22" t="s">
        <v>416</v>
      </c>
      <c r="G182" s="22">
        <v>328.15</v>
      </c>
      <c r="H182" s="22">
        <v>178.05</v>
      </c>
      <c r="I182" s="22">
        <v>1.419</v>
      </c>
      <c r="J182" s="22">
        <v>196</v>
      </c>
      <c r="K182" s="22">
        <v>1.319</v>
      </c>
      <c r="L182" s="22">
        <v>1.5189999999999999</v>
      </c>
      <c r="M182" s="22">
        <v>2.8000000000000001E-2</v>
      </c>
      <c r="N182" s="22">
        <v>-30</v>
      </c>
      <c r="O182" s="22">
        <v>-30</v>
      </c>
      <c r="P182" s="22">
        <v>-30</v>
      </c>
    </row>
    <row r="183" spans="1:16">
      <c r="A183" s="22" t="s">
        <v>1146</v>
      </c>
      <c r="B183" s="22" t="s">
        <v>1145</v>
      </c>
      <c r="C183" s="22" t="s">
        <v>1143</v>
      </c>
      <c r="D183" s="22" t="s">
        <v>1144</v>
      </c>
      <c r="E183" s="22" t="s">
        <v>1143</v>
      </c>
      <c r="F183" s="22" t="s">
        <v>416</v>
      </c>
      <c r="G183" s="22">
        <v>120.05</v>
      </c>
      <c r="H183" s="22">
        <v>56.1</v>
      </c>
      <c r="I183" s="22">
        <v>0.19800000000000001</v>
      </c>
      <c r="J183" s="22">
        <v>197</v>
      </c>
      <c r="K183" s="22">
        <v>9.8000000000000004E-2</v>
      </c>
      <c r="L183" s="22">
        <v>0.29799999999999999</v>
      </c>
      <c r="M183" s="22">
        <v>2.1000000000000001E-2</v>
      </c>
      <c r="N183" s="22">
        <v>-10</v>
      </c>
      <c r="O183" s="22">
        <v>-20</v>
      </c>
      <c r="P183" s="22">
        <v>-20</v>
      </c>
    </row>
    <row r="184" spans="1:16">
      <c r="A184" s="22" t="s">
        <v>1142</v>
      </c>
      <c r="B184" s="22" t="s">
        <v>1141</v>
      </c>
      <c r="C184" s="22" t="s">
        <v>1139</v>
      </c>
      <c r="D184" s="22" t="s">
        <v>1140</v>
      </c>
      <c r="E184" s="22" t="s">
        <v>1139</v>
      </c>
      <c r="F184" s="22" t="s">
        <v>419</v>
      </c>
      <c r="G184" s="22">
        <v>303.05</v>
      </c>
      <c r="H184" s="22">
        <v>285</v>
      </c>
      <c r="I184" s="22">
        <v>1.49</v>
      </c>
      <c r="J184" s="22">
        <v>198</v>
      </c>
      <c r="K184" s="22">
        <v>1.39</v>
      </c>
      <c r="L184" s="22">
        <v>1.59</v>
      </c>
      <c r="M184" s="22">
        <v>1.4E-2</v>
      </c>
      <c r="N184" s="22">
        <v>20</v>
      </c>
      <c r="O184" s="22">
        <v>10</v>
      </c>
      <c r="P184" s="22">
        <v>30</v>
      </c>
    </row>
    <row r="185" spans="1:16">
      <c r="A185" s="22" t="s">
        <v>1138</v>
      </c>
      <c r="B185" s="22" t="s">
        <v>1137</v>
      </c>
      <c r="C185" s="22" t="s">
        <v>1135</v>
      </c>
      <c r="D185" s="22" t="s">
        <v>1136</v>
      </c>
      <c r="E185" s="22" t="s">
        <v>1135</v>
      </c>
      <c r="F185" s="22" t="s">
        <v>416</v>
      </c>
      <c r="G185" s="22">
        <v>225.15</v>
      </c>
      <c r="H185" s="22">
        <v>151.1</v>
      </c>
      <c r="I185" s="22">
        <v>1.78</v>
      </c>
      <c r="J185" s="22">
        <v>200</v>
      </c>
      <c r="K185" s="22">
        <v>1.68</v>
      </c>
      <c r="L185" s="22">
        <v>1.88</v>
      </c>
      <c r="M185" s="22">
        <v>1.4E-2</v>
      </c>
      <c r="N185" s="22">
        <v>-10</v>
      </c>
      <c r="O185" s="22">
        <v>-15</v>
      </c>
      <c r="P185" s="22">
        <v>-30</v>
      </c>
    </row>
    <row r="186" spans="1:16">
      <c r="A186" s="22" t="s">
        <v>1134</v>
      </c>
      <c r="B186" s="22" t="s">
        <v>1133</v>
      </c>
      <c r="C186" s="22" t="s">
        <v>1131</v>
      </c>
      <c r="D186" s="22" t="s">
        <v>1132</v>
      </c>
      <c r="E186" s="22" t="s">
        <v>1131</v>
      </c>
      <c r="F186" s="22" t="s">
        <v>416</v>
      </c>
      <c r="G186" s="22">
        <v>153.05000000000001</v>
      </c>
      <c r="H186" s="22">
        <v>65.150000000000006</v>
      </c>
      <c r="I186" s="22">
        <v>1.49</v>
      </c>
      <c r="J186" s="22">
        <v>201</v>
      </c>
      <c r="K186" s="22">
        <v>1.39</v>
      </c>
      <c r="L186" s="22">
        <v>1.59</v>
      </c>
      <c r="M186" s="22">
        <v>1.4E-2</v>
      </c>
      <c r="N186" s="22">
        <v>-10</v>
      </c>
      <c r="O186" s="22">
        <v>-25</v>
      </c>
      <c r="P186" s="22">
        <v>-10</v>
      </c>
    </row>
    <row r="187" spans="1:16">
      <c r="A187" s="22" t="s">
        <v>1130</v>
      </c>
      <c r="B187" s="22" t="s">
        <v>1129</v>
      </c>
      <c r="C187" s="22"/>
      <c r="D187" s="22"/>
      <c r="E187" s="22"/>
      <c r="F187" s="22" t="s">
        <v>416</v>
      </c>
      <c r="G187" s="22">
        <v>96.05</v>
      </c>
      <c r="H187" s="22">
        <v>41.15</v>
      </c>
      <c r="I187" s="22">
        <v>0.28699999999999998</v>
      </c>
      <c r="J187" s="22">
        <v>202</v>
      </c>
      <c r="K187" s="22">
        <v>0.187</v>
      </c>
      <c r="L187" s="22">
        <v>0.38700000000000001</v>
      </c>
      <c r="M187" s="22">
        <v>2.8000000000000001E-2</v>
      </c>
      <c r="N187" s="22">
        <v>-10</v>
      </c>
      <c r="O187" s="22">
        <v>-25</v>
      </c>
      <c r="P187" s="22">
        <v>-40</v>
      </c>
    </row>
    <row r="188" spans="1:16">
      <c r="A188" s="22" t="s">
        <v>1128</v>
      </c>
      <c r="B188" s="22" t="s">
        <v>1127</v>
      </c>
      <c r="C188" s="22" t="s">
        <v>1126</v>
      </c>
      <c r="D188" s="22" t="s">
        <v>1126</v>
      </c>
      <c r="E188" s="22" t="s">
        <v>1126</v>
      </c>
      <c r="F188" s="22" t="s">
        <v>416</v>
      </c>
      <c r="G188" s="22">
        <v>302.3</v>
      </c>
      <c r="H188" s="22">
        <v>284.25</v>
      </c>
      <c r="I188" s="22">
        <v>1.764</v>
      </c>
      <c r="J188" s="22">
        <v>204</v>
      </c>
      <c r="K188" s="22">
        <v>1.6639999999999999</v>
      </c>
      <c r="L188" s="22">
        <v>1.8640000000000001</v>
      </c>
      <c r="M188" s="22">
        <v>2.8000000000000001E-2</v>
      </c>
      <c r="N188" s="22">
        <v>-20</v>
      </c>
      <c r="O188" s="22">
        <v>-15</v>
      </c>
      <c r="P188" s="22">
        <v>-30</v>
      </c>
    </row>
    <row r="189" spans="1:16">
      <c r="A189" s="22" t="s">
        <v>1125</v>
      </c>
      <c r="B189" s="22" t="s">
        <v>1124</v>
      </c>
      <c r="C189" s="22"/>
      <c r="D189" s="22"/>
      <c r="E189" s="22"/>
      <c r="F189" s="22" t="s">
        <v>416</v>
      </c>
      <c r="G189" s="22">
        <v>382.15</v>
      </c>
      <c r="H189" s="22">
        <v>136.05000000000001</v>
      </c>
      <c r="I189" s="22">
        <v>1.3140000000000001</v>
      </c>
      <c r="J189" s="22">
        <v>205</v>
      </c>
      <c r="K189" s="22">
        <v>1.214</v>
      </c>
      <c r="L189" s="22">
        <v>1.4139999999999999</v>
      </c>
      <c r="M189" s="22">
        <v>1.4E-2</v>
      </c>
      <c r="N189" s="22">
        <v>-30</v>
      </c>
      <c r="O189" s="22">
        <v>-35</v>
      </c>
      <c r="P189" s="22">
        <v>-30</v>
      </c>
    </row>
    <row r="190" spans="1:16">
      <c r="A190" s="22" t="s">
        <v>1123</v>
      </c>
      <c r="B190" s="22" t="s">
        <v>1122</v>
      </c>
      <c r="C190" s="22"/>
      <c r="D190" s="22"/>
      <c r="E190" s="22"/>
      <c r="F190" s="22" t="s">
        <v>416</v>
      </c>
      <c r="G190" s="22">
        <v>183.05</v>
      </c>
      <c r="H190" s="22">
        <v>77.099999999999994</v>
      </c>
      <c r="I190" s="22">
        <v>1.494</v>
      </c>
      <c r="J190" s="22">
        <v>206</v>
      </c>
      <c r="K190" s="22">
        <v>1.3939999999999999</v>
      </c>
      <c r="L190" s="22">
        <v>1.5940000000000001</v>
      </c>
      <c r="M190" s="22">
        <v>1.4E-2</v>
      </c>
      <c r="N190" s="22">
        <v>-10</v>
      </c>
      <c r="O190" s="22">
        <v>-25</v>
      </c>
      <c r="P190" s="22">
        <v>-30</v>
      </c>
    </row>
    <row r="191" spans="1:16">
      <c r="A191" s="22" t="s">
        <v>1121</v>
      </c>
      <c r="B191" s="22" t="s">
        <v>1120</v>
      </c>
      <c r="C191" s="22" t="s">
        <v>1119</v>
      </c>
      <c r="D191" s="22" t="s">
        <v>1119</v>
      </c>
      <c r="E191" s="22" t="s">
        <v>1119</v>
      </c>
      <c r="F191" s="22" t="s">
        <v>419</v>
      </c>
      <c r="G191" s="22">
        <v>129</v>
      </c>
      <c r="H191" s="22">
        <v>85</v>
      </c>
      <c r="I191" s="22">
        <v>0.83199999999999996</v>
      </c>
      <c r="J191" s="22">
        <v>207</v>
      </c>
      <c r="K191" s="22">
        <v>0.73199999999999998</v>
      </c>
      <c r="L191" s="22">
        <v>0.93200000000000005</v>
      </c>
      <c r="M191" s="22">
        <v>1.4E-2</v>
      </c>
      <c r="N191" s="22">
        <v>20</v>
      </c>
      <c r="O191" s="22">
        <v>10</v>
      </c>
      <c r="P191" s="22">
        <v>10</v>
      </c>
    </row>
    <row r="192" spans="1:16">
      <c r="A192" s="22" t="s">
        <v>1118</v>
      </c>
      <c r="B192" s="22" t="s">
        <v>1117</v>
      </c>
      <c r="C192" s="22" t="s">
        <v>1116</v>
      </c>
      <c r="D192" s="22" t="s">
        <v>1116</v>
      </c>
      <c r="E192" s="22" t="s">
        <v>1116</v>
      </c>
      <c r="F192" s="22" t="s">
        <v>416</v>
      </c>
      <c r="G192" s="22">
        <v>118.1</v>
      </c>
      <c r="H192" s="22">
        <v>55.1</v>
      </c>
      <c r="I192" s="22">
        <v>0.255</v>
      </c>
      <c r="J192" s="22">
        <v>208</v>
      </c>
      <c r="K192" s="22">
        <v>0.155</v>
      </c>
      <c r="L192" s="22">
        <v>0.35499999999999998</v>
      </c>
      <c r="M192" s="22">
        <v>2.8000000000000001E-2</v>
      </c>
      <c r="N192" s="22">
        <v>-10</v>
      </c>
      <c r="O192" s="22">
        <v>-20</v>
      </c>
      <c r="P192" s="22">
        <v>-20</v>
      </c>
    </row>
    <row r="193" spans="1:16">
      <c r="A193" s="22" t="s">
        <v>1115</v>
      </c>
      <c r="B193" s="22" t="s">
        <v>1114</v>
      </c>
      <c r="C193" s="22"/>
      <c r="D193" s="22"/>
      <c r="E193" s="22"/>
      <c r="F193" s="22" t="s">
        <v>416</v>
      </c>
      <c r="G193" s="22">
        <v>209.1</v>
      </c>
      <c r="H193" s="22">
        <v>163.05000000000001</v>
      </c>
      <c r="I193" s="22">
        <v>1.5669999999999999</v>
      </c>
      <c r="J193" s="22">
        <v>209</v>
      </c>
      <c r="K193" s="22">
        <v>1.4670000000000001</v>
      </c>
      <c r="L193" s="22">
        <v>1.667</v>
      </c>
      <c r="M193" s="22">
        <v>1.4E-2</v>
      </c>
      <c r="N193" s="22">
        <v>-10</v>
      </c>
      <c r="O193" s="22">
        <v>-20</v>
      </c>
      <c r="P193" s="22">
        <v>-30</v>
      </c>
    </row>
    <row r="194" spans="1:16">
      <c r="A194" s="22" t="s">
        <v>1113</v>
      </c>
      <c r="B194" s="22" t="s">
        <v>1112</v>
      </c>
      <c r="C194" s="22"/>
      <c r="D194" s="22"/>
      <c r="E194" s="22"/>
      <c r="F194" s="22" t="s">
        <v>416</v>
      </c>
      <c r="G194" s="22">
        <v>209.1</v>
      </c>
      <c r="H194" s="22">
        <v>148</v>
      </c>
      <c r="I194" s="22">
        <v>1.6479999999999999</v>
      </c>
      <c r="J194" s="22">
        <v>210</v>
      </c>
      <c r="K194" s="22">
        <v>1.548</v>
      </c>
      <c r="L194" s="22">
        <v>1.748</v>
      </c>
      <c r="M194" s="22">
        <v>1.4E-2</v>
      </c>
      <c r="N194" s="22">
        <v>-10</v>
      </c>
      <c r="O194" s="22">
        <v>-25</v>
      </c>
      <c r="P194" s="22">
        <v>-30</v>
      </c>
    </row>
    <row r="195" spans="1:16">
      <c r="A195" s="22" t="s">
        <v>1111</v>
      </c>
      <c r="B195" s="22" t="s">
        <v>1110</v>
      </c>
      <c r="C195" s="22" t="s">
        <v>1108</v>
      </c>
      <c r="D195" s="22" t="s">
        <v>1109</v>
      </c>
      <c r="E195" s="22" t="s">
        <v>1108</v>
      </c>
      <c r="F195" s="22" t="s">
        <v>416</v>
      </c>
      <c r="G195" s="22">
        <v>165.05</v>
      </c>
      <c r="H195" s="22">
        <v>91.15</v>
      </c>
      <c r="I195" s="22">
        <v>1.5</v>
      </c>
      <c r="J195" s="22">
        <v>211</v>
      </c>
      <c r="K195" s="22">
        <v>1.4</v>
      </c>
      <c r="L195" s="22">
        <v>1.6</v>
      </c>
      <c r="M195" s="22">
        <v>1.4E-2</v>
      </c>
      <c r="N195" s="22">
        <v>-10</v>
      </c>
      <c r="O195" s="22">
        <v>-25</v>
      </c>
      <c r="P195" s="22">
        <v>-30</v>
      </c>
    </row>
    <row r="196" spans="1:16">
      <c r="A196" s="22" t="s">
        <v>1107</v>
      </c>
      <c r="B196" s="22" t="s">
        <v>1106</v>
      </c>
      <c r="C196" s="22"/>
      <c r="D196" s="22"/>
      <c r="E196" s="22"/>
      <c r="F196" s="22" t="s">
        <v>416</v>
      </c>
      <c r="G196" s="22">
        <v>96.05</v>
      </c>
      <c r="H196" s="22">
        <v>41.15</v>
      </c>
      <c r="I196" s="22">
        <v>0.27300000000000002</v>
      </c>
      <c r="J196" s="22">
        <v>212</v>
      </c>
      <c r="K196" s="22">
        <v>0.17299999999999999</v>
      </c>
      <c r="L196" s="22">
        <v>0.373</v>
      </c>
      <c r="M196" s="22">
        <v>2.8000000000000001E-2</v>
      </c>
      <c r="N196" s="22">
        <v>-10</v>
      </c>
      <c r="O196" s="22">
        <v>-25</v>
      </c>
      <c r="P196" s="22">
        <v>-40</v>
      </c>
    </row>
    <row r="197" spans="1:16">
      <c r="A197" s="22" t="s">
        <v>1105</v>
      </c>
      <c r="B197" s="22" t="s">
        <v>1104</v>
      </c>
      <c r="C197" s="22"/>
      <c r="D197" s="22"/>
      <c r="E197" s="22"/>
      <c r="F197" s="22" t="s">
        <v>416</v>
      </c>
      <c r="G197" s="22">
        <v>179.05</v>
      </c>
      <c r="H197" s="22">
        <v>133.05000000000001</v>
      </c>
      <c r="I197" s="22">
        <v>1.6180000000000001</v>
      </c>
      <c r="J197" s="22">
        <v>213</v>
      </c>
      <c r="K197" s="22">
        <v>1.518</v>
      </c>
      <c r="L197" s="22">
        <v>1.718</v>
      </c>
      <c r="M197" s="22">
        <v>2.8000000000000001E-2</v>
      </c>
      <c r="N197" s="22">
        <v>-10</v>
      </c>
      <c r="O197" s="22">
        <v>-20</v>
      </c>
      <c r="P197" s="22">
        <v>-50</v>
      </c>
    </row>
    <row r="198" spans="1:16">
      <c r="A198" s="22" t="s">
        <v>1103</v>
      </c>
      <c r="B198" s="22" t="s">
        <v>1102</v>
      </c>
      <c r="C198" s="22" t="s">
        <v>1100</v>
      </c>
      <c r="D198" s="22" t="s">
        <v>1101</v>
      </c>
      <c r="E198" s="22" t="s">
        <v>1100</v>
      </c>
      <c r="F198" s="22" t="s">
        <v>416</v>
      </c>
      <c r="G198" s="22">
        <v>303.10000000000002</v>
      </c>
      <c r="H198" s="22">
        <v>153</v>
      </c>
      <c r="I198" s="22">
        <v>1.643</v>
      </c>
      <c r="J198" s="22">
        <v>214</v>
      </c>
      <c r="K198" s="22">
        <v>1.5429999999999999</v>
      </c>
      <c r="L198" s="22">
        <v>1.7430000000000001</v>
      </c>
      <c r="M198" s="22">
        <v>1.4E-2</v>
      </c>
      <c r="N198" s="22">
        <v>-20</v>
      </c>
      <c r="O198" s="22">
        <v>-25</v>
      </c>
      <c r="P198" s="22">
        <v>-30</v>
      </c>
    </row>
    <row r="199" spans="1:16">
      <c r="A199" s="22" t="s">
        <v>1099</v>
      </c>
      <c r="B199" s="22" t="s">
        <v>1098</v>
      </c>
      <c r="C199" s="22" t="s">
        <v>1097</v>
      </c>
      <c r="D199" s="22" t="s">
        <v>1097</v>
      </c>
      <c r="E199" s="22" t="s">
        <v>1097</v>
      </c>
      <c r="F199" s="22" t="s">
        <v>419</v>
      </c>
      <c r="G199" s="22">
        <v>129</v>
      </c>
      <c r="H199" s="22">
        <v>85.05</v>
      </c>
      <c r="I199" s="22">
        <v>1.2649999999999999</v>
      </c>
      <c r="J199" s="22">
        <v>215</v>
      </c>
      <c r="K199" s="22">
        <v>1.165</v>
      </c>
      <c r="L199" s="22">
        <v>1.365</v>
      </c>
      <c r="M199" s="22">
        <v>1.7000000000000001E-2</v>
      </c>
      <c r="N199" s="22">
        <v>20</v>
      </c>
      <c r="O199" s="22">
        <v>10</v>
      </c>
      <c r="P199" s="22">
        <v>10</v>
      </c>
    </row>
    <row r="200" spans="1:16">
      <c r="A200" s="22" t="s">
        <v>1096</v>
      </c>
      <c r="B200" s="22" t="s">
        <v>1095</v>
      </c>
      <c r="C200" s="22"/>
      <c r="D200" s="22"/>
      <c r="E200" s="22"/>
      <c r="F200" s="22" t="s">
        <v>416</v>
      </c>
      <c r="G200" s="22">
        <v>118.05</v>
      </c>
      <c r="H200" s="22">
        <v>76.099999999999994</v>
      </c>
      <c r="I200" s="22">
        <v>0.313</v>
      </c>
      <c r="J200" s="22">
        <v>216</v>
      </c>
      <c r="K200" s="22">
        <v>0.21299999999999999</v>
      </c>
      <c r="L200" s="22">
        <v>0.41299999999999998</v>
      </c>
      <c r="M200" s="22">
        <v>1.4E-2</v>
      </c>
      <c r="N200" s="22">
        <v>-10</v>
      </c>
      <c r="O200" s="22">
        <v>-10</v>
      </c>
      <c r="P200" s="22">
        <v>-30</v>
      </c>
    </row>
    <row r="201" spans="1:16">
      <c r="A201" s="22" t="s">
        <v>1094</v>
      </c>
      <c r="B201" s="22" t="s">
        <v>1093</v>
      </c>
      <c r="C201" s="22" t="s">
        <v>1092</v>
      </c>
      <c r="D201" s="22" t="s">
        <v>1092</v>
      </c>
      <c r="E201" s="22" t="s">
        <v>1092</v>
      </c>
      <c r="F201" s="22" t="s">
        <v>416</v>
      </c>
      <c r="G201" s="22">
        <v>209.1</v>
      </c>
      <c r="H201" s="22">
        <v>177.05</v>
      </c>
      <c r="I201" s="22">
        <v>1.542</v>
      </c>
      <c r="J201" s="22">
        <v>217</v>
      </c>
      <c r="K201" s="22">
        <v>1.4419999999999999</v>
      </c>
      <c r="L201" s="22">
        <v>1.6419999999999999</v>
      </c>
      <c r="M201" s="22">
        <v>1.4E-2</v>
      </c>
      <c r="N201" s="22">
        <v>-10</v>
      </c>
      <c r="O201" s="22">
        <v>-15</v>
      </c>
      <c r="P201" s="22">
        <v>-10</v>
      </c>
    </row>
    <row r="202" spans="1:16">
      <c r="A202" s="22" t="s">
        <v>1091</v>
      </c>
      <c r="B202" s="22" t="s">
        <v>1090</v>
      </c>
      <c r="C202" s="22" t="s">
        <v>1089</v>
      </c>
      <c r="D202" s="22" t="s">
        <v>1088</v>
      </c>
      <c r="E202" s="22" t="s">
        <v>1088</v>
      </c>
      <c r="F202" s="22" t="s">
        <v>419</v>
      </c>
      <c r="G202" s="22">
        <v>261.05</v>
      </c>
      <c r="H202" s="22">
        <v>96.95</v>
      </c>
      <c r="I202" s="22">
        <v>0.21099999999999999</v>
      </c>
      <c r="J202" s="22">
        <v>218</v>
      </c>
      <c r="K202" s="22">
        <v>0.111</v>
      </c>
      <c r="L202" s="22">
        <v>0.311</v>
      </c>
      <c r="M202" s="22">
        <v>8.3000000000000004E-2</v>
      </c>
      <c r="N202" s="22">
        <v>30</v>
      </c>
      <c r="O202" s="22">
        <v>20</v>
      </c>
      <c r="P202" s="22">
        <v>40</v>
      </c>
    </row>
    <row r="203" spans="1:16">
      <c r="A203" s="22" t="s">
        <v>1087</v>
      </c>
      <c r="B203" s="22" t="s">
        <v>1086</v>
      </c>
      <c r="C203" s="22" t="s">
        <v>1084</v>
      </c>
      <c r="D203" s="22" t="s">
        <v>1085</v>
      </c>
      <c r="E203" s="22" t="s">
        <v>1084</v>
      </c>
      <c r="F203" s="22" t="s">
        <v>419</v>
      </c>
      <c r="G203" s="22">
        <v>135.05000000000001</v>
      </c>
      <c r="H203" s="22">
        <v>75</v>
      </c>
      <c r="I203" s="22">
        <v>0.214</v>
      </c>
      <c r="J203" s="22">
        <v>220</v>
      </c>
      <c r="K203" s="22">
        <v>0.114</v>
      </c>
      <c r="L203" s="22">
        <v>0.314</v>
      </c>
      <c r="M203" s="22">
        <v>2.8000000000000001E-2</v>
      </c>
      <c r="N203" s="22">
        <v>20</v>
      </c>
      <c r="O203" s="22">
        <v>15</v>
      </c>
      <c r="P203" s="22">
        <v>30</v>
      </c>
    </row>
    <row r="204" spans="1:16">
      <c r="A204" s="22" t="s">
        <v>1083</v>
      </c>
      <c r="B204" s="22" t="s">
        <v>1082</v>
      </c>
      <c r="C204" s="22" t="s">
        <v>1080</v>
      </c>
      <c r="D204" s="22" t="s">
        <v>1081</v>
      </c>
      <c r="E204" s="22" t="s">
        <v>1080</v>
      </c>
      <c r="F204" s="22" t="s">
        <v>416</v>
      </c>
      <c r="G204" s="22">
        <v>150.1</v>
      </c>
      <c r="H204" s="22">
        <v>70.150000000000006</v>
      </c>
      <c r="I204" s="22">
        <v>0.191</v>
      </c>
      <c r="J204" s="22">
        <v>221</v>
      </c>
      <c r="K204" s="22">
        <v>9.0999999999999998E-2</v>
      </c>
      <c r="L204" s="22">
        <v>0.29099999999999998</v>
      </c>
      <c r="M204" s="22">
        <v>2.8000000000000001E-2</v>
      </c>
      <c r="N204" s="22">
        <v>-10</v>
      </c>
      <c r="O204" s="22">
        <v>-20</v>
      </c>
      <c r="P204" s="22">
        <v>-10</v>
      </c>
    </row>
    <row r="205" spans="1:16">
      <c r="A205" s="22" t="s">
        <v>1079</v>
      </c>
      <c r="B205" s="22" t="s">
        <v>1078</v>
      </c>
      <c r="C205" s="22"/>
      <c r="D205" s="22" t="s">
        <v>1075</v>
      </c>
      <c r="E205" s="22" t="s">
        <v>1075</v>
      </c>
      <c r="F205" s="22" t="s">
        <v>416</v>
      </c>
      <c r="G205" s="22">
        <v>440.3</v>
      </c>
      <c r="H205" s="22">
        <v>184.1</v>
      </c>
      <c r="I205" s="22">
        <v>1.6910000000000001</v>
      </c>
      <c r="J205" s="22">
        <v>222</v>
      </c>
      <c r="K205" s="22">
        <v>1.591</v>
      </c>
      <c r="L205" s="22">
        <v>1.7909999999999999</v>
      </c>
      <c r="M205" s="22">
        <v>2.8000000000000001E-2</v>
      </c>
      <c r="N205" s="22">
        <v>-10</v>
      </c>
      <c r="O205" s="22">
        <v>-25</v>
      </c>
      <c r="P205" s="22">
        <v>-30</v>
      </c>
    </row>
    <row r="206" spans="1:16">
      <c r="A206" s="22" t="s">
        <v>1077</v>
      </c>
      <c r="B206" s="22" t="s">
        <v>1076</v>
      </c>
      <c r="C206" s="22"/>
      <c r="D206" s="22" t="s">
        <v>1075</v>
      </c>
      <c r="E206" s="22" t="s">
        <v>1075</v>
      </c>
      <c r="F206" s="22" t="s">
        <v>416</v>
      </c>
      <c r="G206" s="22">
        <v>412.25</v>
      </c>
      <c r="H206" s="22">
        <v>184.05</v>
      </c>
      <c r="I206" s="22">
        <v>1.6180000000000001</v>
      </c>
      <c r="J206" s="22">
        <v>223</v>
      </c>
      <c r="K206" s="22">
        <v>1.518</v>
      </c>
      <c r="L206" s="22">
        <v>1.718</v>
      </c>
      <c r="M206" s="22">
        <v>2.8000000000000001E-2</v>
      </c>
      <c r="N206" s="22">
        <v>-20</v>
      </c>
      <c r="O206" s="22">
        <v>-25</v>
      </c>
      <c r="P206" s="22">
        <v>-30</v>
      </c>
    </row>
    <row r="207" spans="1:16">
      <c r="A207" s="22" t="s">
        <v>1074</v>
      </c>
      <c r="B207" s="22" t="s">
        <v>1073</v>
      </c>
      <c r="C207" s="22" t="s">
        <v>1072</v>
      </c>
      <c r="D207" s="22" t="s">
        <v>1072</v>
      </c>
      <c r="E207" s="22" t="s">
        <v>1072</v>
      </c>
      <c r="F207" s="22" t="s">
        <v>416</v>
      </c>
      <c r="G207" s="22">
        <v>462.35</v>
      </c>
      <c r="H207" s="22">
        <v>282.25</v>
      </c>
      <c r="I207" s="22">
        <v>1.6870000000000001</v>
      </c>
      <c r="J207" s="22">
        <v>224</v>
      </c>
      <c r="K207" s="22">
        <v>1.587</v>
      </c>
      <c r="L207" s="22">
        <v>1.7869999999999999</v>
      </c>
      <c r="M207" s="22">
        <v>1.4E-2</v>
      </c>
      <c r="N207" s="22">
        <v>-30</v>
      </c>
      <c r="O207" s="22">
        <v>-25</v>
      </c>
      <c r="P207" s="22">
        <v>-30</v>
      </c>
    </row>
    <row r="208" spans="1:16">
      <c r="A208" s="22" t="s">
        <v>1071</v>
      </c>
      <c r="B208" s="22" t="s">
        <v>1070</v>
      </c>
      <c r="C208" s="22" t="s">
        <v>1069</v>
      </c>
      <c r="D208" s="22" t="s">
        <v>1069</v>
      </c>
      <c r="E208" s="22" t="s">
        <v>1069</v>
      </c>
      <c r="F208" s="22" t="s">
        <v>416</v>
      </c>
      <c r="G208" s="22">
        <v>655.20000000000005</v>
      </c>
      <c r="H208" s="22">
        <v>331.1</v>
      </c>
      <c r="I208" s="22">
        <v>1.31</v>
      </c>
      <c r="J208" s="22">
        <v>225</v>
      </c>
      <c r="K208" s="22">
        <v>1.21</v>
      </c>
      <c r="L208" s="22">
        <v>1.41</v>
      </c>
      <c r="M208" s="22">
        <v>4.2000000000000003E-2</v>
      </c>
      <c r="N208" s="22">
        <v>-10</v>
      </c>
      <c r="O208" s="22">
        <v>-30</v>
      </c>
      <c r="P208" s="22">
        <v>-20</v>
      </c>
    </row>
    <row r="209" spans="1:16">
      <c r="A209" s="22" t="s">
        <v>1068</v>
      </c>
      <c r="B209" s="22" t="s">
        <v>1067</v>
      </c>
      <c r="C209" s="22"/>
      <c r="D209" s="22"/>
      <c r="E209" s="22"/>
      <c r="F209" s="22" t="s">
        <v>419</v>
      </c>
      <c r="G209" s="22">
        <v>419.15</v>
      </c>
      <c r="H209" s="22">
        <v>257.05</v>
      </c>
      <c r="I209" s="22">
        <v>1.5109999999999999</v>
      </c>
      <c r="J209" s="22">
        <v>226</v>
      </c>
      <c r="K209" s="22">
        <v>1.411</v>
      </c>
      <c r="L209" s="22">
        <v>1.611</v>
      </c>
      <c r="M209" s="22">
        <v>1.4E-2</v>
      </c>
      <c r="N209" s="22">
        <v>20</v>
      </c>
      <c r="O209" s="22">
        <v>15</v>
      </c>
      <c r="P209" s="22">
        <v>20</v>
      </c>
    </row>
    <row r="210" spans="1:16">
      <c r="A210" s="22" t="s">
        <v>1066</v>
      </c>
      <c r="B210" s="22" t="s">
        <v>1065</v>
      </c>
      <c r="C210" s="22"/>
      <c r="D210" s="22"/>
      <c r="E210" s="22"/>
      <c r="F210" s="22" t="s">
        <v>419</v>
      </c>
      <c r="G210" s="22">
        <v>593.20000000000005</v>
      </c>
      <c r="H210" s="22">
        <v>285.05</v>
      </c>
      <c r="I210" s="22">
        <v>1.552</v>
      </c>
      <c r="J210" s="22">
        <v>227</v>
      </c>
      <c r="K210" s="22">
        <v>1.452</v>
      </c>
      <c r="L210" s="22">
        <v>1.6519999999999999</v>
      </c>
      <c r="M210" s="22">
        <v>1.4E-2</v>
      </c>
      <c r="N210" s="22">
        <v>20</v>
      </c>
      <c r="O210" s="22">
        <v>35</v>
      </c>
      <c r="P210" s="22">
        <v>30</v>
      </c>
    </row>
    <row r="211" spans="1:16">
      <c r="A211" s="22" t="s">
        <v>1064</v>
      </c>
      <c r="B211" s="22" t="s">
        <v>1063</v>
      </c>
      <c r="C211" s="22"/>
      <c r="D211" s="22"/>
      <c r="E211" s="22"/>
      <c r="F211" s="22" t="s">
        <v>419</v>
      </c>
      <c r="G211" s="22">
        <v>449.1</v>
      </c>
      <c r="H211" s="22">
        <v>287.05</v>
      </c>
      <c r="I211" s="22">
        <v>1.3939999999999999</v>
      </c>
      <c r="J211" s="22">
        <v>228</v>
      </c>
      <c r="K211" s="22">
        <v>1.294</v>
      </c>
      <c r="L211" s="22">
        <v>1.494</v>
      </c>
      <c r="M211" s="22">
        <v>1.4E-2</v>
      </c>
      <c r="N211" s="22">
        <v>20</v>
      </c>
      <c r="O211" s="22">
        <v>20</v>
      </c>
      <c r="P211" s="22">
        <v>30</v>
      </c>
    </row>
    <row r="212" spans="1:16">
      <c r="A212" s="22" t="s">
        <v>1062</v>
      </c>
      <c r="B212" s="22" t="s">
        <v>1061</v>
      </c>
      <c r="C212" s="22" t="s">
        <v>1059</v>
      </c>
      <c r="D212" s="22" t="s">
        <v>1060</v>
      </c>
      <c r="E212" s="22" t="s">
        <v>1059</v>
      </c>
      <c r="F212" s="22" t="s">
        <v>419</v>
      </c>
      <c r="G212" s="22">
        <v>609.20000000000005</v>
      </c>
      <c r="H212" s="22">
        <v>301.05</v>
      </c>
      <c r="I212" s="22">
        <v>1.468</v>
      </c>
      <c r="J212" s="22">
        <v>229</v>
      </c>
      <c r="K212" s="22">
        <v>1.3680000000000001</v>
      </c>
      <c r="L212" s="22">
        <v>1.5680000000000001</v>
      </c>
      <c r="M212" s="22">
        <v>1.4E-2</v>
      </c>
      <c r="N212" s="22">
        <v>20</v>
      </c>
      <c r="O212" s="22">
        <v>25</v>
      </c>
      <c r="P212" s="22">
        <v>10</v>
      </c>
    </row>
    <row r="213" spans="1:16">
      <c r="A213" s="22" t="s">
        <v>1058</v>
      </c>
      <c r="B213" s="22" t="s">
        <v>1057</v>
      </c>
      <c r="C213" s="22"/>
      <c r="D213" s="22"/>
      <c r="E213" s="22"/>
      <c r="F213" s="22" t="s">
        <v>416</v>
      </c>
      <c r="G213" s="22">
        <v>611.15</v>
      </c>
      <c r="H213" s="22">
        <v>287</v>
      </c>
      <c r="I213" s="22">
        <v>1.4</v>
      </c>
      <c r="J213" s="22">
        <v>230</v>
      </c>
      <c r="K213" s="22">
        <v>1.3</v>
      </c>
      <c r="L213" s="22">
        <v>1.5</v>
      </c>
      <c r="M213" s="22">
        <v>2.1000000000000001E-2</v>
      </c>
      <c r="N213" s="22">
        <v>-10</v>
      </c>
      <c r="O213" s="22">
        <v>-40</v>
      </c>
      <c r="P213" s="22">
        <v>-30</v>
      </c>
    </row>
    <row r="214" spans="1:16">
      <c r="A214" s="22" t="s">
        <v>1056</v>
      </c>
      <c r="B214" s="22" t="s">
        <v>1055</v>
      </c>
      <c r="C214" s="22"/>
      <c r="D214" s="22"/>
      <c r="E214" s="22"/>
      <c r="F214" s="22" t="s">
        <v>416</v>
      </c>
      <c r="G214" s="22">
        <v>449.1</v>
      </c>
      <c r="H214" s="22">
        <v>287.05</v>
      </c>
      <c r="I214" s="22">
        <v>1.478</v>
      </c>
      <c r="J214" s="22">
        <v>231</v>
      </c>
      <c r="K214" s="22">
        <v>1.3779999999999999</v>
      </c>
      <c r="L214" s="22">
        <v>1.5780000000000001</v>
      </c>
      <c r="M214" s="22">
        <v>1.4E-2</v>
      </c>
      <c r="N214" s="22">
        <v>-10</v>
      </c>
      <c r="O214" s="22">
        <v>-25</v>
      </c>
      <c r="P214" s="22">
        <v>-30</v>
      </c>
    </row>
    <row r="215" spans="1:16">
      <c r="A215" s="22" t="s">
        <v>1054</v>
      </c>
      <c r="B215" s="22" t="s">
        <v>1053</v>
      </c>
      <c r="C215" s="22" t="s">
        <v>1052</v>
      </c>
      <c r="D215" s="22" t="s">
        <v>1052</v>
      </c>
      <c r="E215" s="22" t="s">
        <v>1052</v>
      </c>
      <c r="F215" s="22" t="s">
        <v>419</v>
      </c>
      <c r="G215" s="22">
        <v>595.15</v>
      </c>
      <c r="H215" s="22">
        <v>151</v>
      </c>
      <c r="I215" s="22">
        <v>1.431</v>
      </c>
      <c r="J215" s="22">
        <v>232</v>
      </c>
      <c r="K215" s="22">
        <v>1.331</v>
      </c>
      <c r="L215" s="22">
        <v>1.5309999999999999</v>
      </c>
      <c r="M215" s="22">
        <v>1.4E-2</v>
      </c>
      <c r="N215" s="22">
        <v>20</v>
      </c>
      <c r="O215" s="22">
        <v>40</v>
      </c>
      <c r="P215" s="22">
        <v>30</v>
      </c>
    </row>
    <row r="216" spans="1:16">
      <c r="A216" s="22" t="s">
        <v>1051</v>
      </c>
      <c r="B216" s="22" t="s">
        <v>1050</v>
      </c>
      <c r="C216" s="22" t="s">
        <v>1049</v>
      </c>
      <c r="D216" s="22" t="s">
        <v>1049</v>
      </c>
      <c r="E216" s="22" t="s">
        <v>1049</v>
      </c>
      <c r="F216" s="22" t="s">
        <v>419</v>
      </c>
      <c r="G216" s="22">
        <v>609.20000000000005</v>
      </c>
      <c r="H216" s="22">
        <v>301.05</v>
      </c>
      <c r="I216" s="22">
        <v>1.4790000000000001</v>
      </c>
      <c r="J216" s="22">
        <v>233</v>
      </c>
      <c r="K216" s="22">
        <v>1.379</v>
      </c>
      <c r="L216" s="22">
        <v>1.579</v>
      </c>
      <c r="M216" s="22">
        <v>1.4E-2</v>
      </c>
      <c r="N216" s="22">
        <v>20</v>
      </c>
      <c r="O216" s="22">
        <v>35</v>
      </c>
      <c r="P216" s="22">
        <v>10</v>
      </c>
    </row>
    <row r="217" spans="1:16">
      <c r="A217" s="22" t="s">
        <v>1048</v>
      </c>
      <c r="B217" s="22" t="s">
        <v>1047</v>
      </c>
      <c r="C217" s="22"/>
      <c r="D217" s="22"/>
      <c r="E217" s="22"/>
      <c r="F217" s="22" t="s">
        <v>419</v>
      </c>
      <c r="G217" s="22">
        <v>611.20000000000005</v>
      </c>
      <c r="H217" s="22">
        <v>303.10000000000002</v>
      </c>
      <c r="I217" s="22">
        <v>1.5169999999999999</v>
      </c>
      <c r="J217" s="22">
        <v>234</v>
      </c>
      <c r="K217" s="22">
        <v>1.417</v>
      </c>
      <c r="L217" s="22">
        <v>1.617</v>
      </c>
      <c r="M217" s="22">
        <v>1.4E-2</v>
      </c>
      <c r="N217" s="22">
        <v>20</v>
      </c>
      <c r="O217" s="22">
        <v>35</v>
      </c>
      <c r="P217" s="22">
        <v>10</v>
      </c>
    </row>
    <row r="218" spans="1:16">
      <c r="A218" s="22" t="s">
        <v>1046</v>
      </c>
      <c r="B218" s="22" t="s">
        <v>1045</v>
      </c>
      <c r="C218" s="22" t="s">
        <v>1044</v>
      </c>
      <c r="D218" s="22" t="s">
        <v>1044</v>
      </c>
      <c r="E218" s="22" t="s">
        <v>1044</v>
      </c>
      <c r="F218" s="22" t="s">
        <v>419</v>
      </c>
      <c r="G218" s="22">
        <v>447.1</v>
      </c>
      <c r="H218" s="22">
        <v>327.10000000000002</v>
      </c>
      <c r="I218" s="22">
        <v>1.3819999999999999</v>
      </c>
      <c r="J218" s="22">
        <v>236</v>
      </c>
      <c r="K218" s="22">
        <v>1.282</v>
      </c>
      <c r="L218" s="22">
        <v>1.482</v>
      </c>
      <c r="M218" s="22">
        <v>1.4E-2</v>
      </c>
      <c r="N218" s="22">
        <v>30</v>
      </c>
      <c r="O218" s="22">
        <v>20</v>
      </c>
      <c r="P218" s="22">
        <v>20</v>
      </c>
    </row>
    <row r="219" spans="1:16">
      <c r="A219" s="22" t="s">
        <v>1043</v>
      </c>
      <c r="B219" s="22" t="s">
        <v>1042</v>
      </c>
      <c r="C219" s="22" t="s">
        <v>1041</v>
      </c>
      <c r="D219" s="22" t="s">
        <v>1041</v>
      </c>
      <c r="E219" s="22" t="s">
        <v>1041</v>
      </c>
      <c r="F219" s="22" t="s">
        <v>419</v>
      </c>
      <c r="G219" s="22">
        <v>435.15</v>
      </c>
      <c r="H219" s="22">
        <v>273.10000000000002</v>
      </c>
      <c r="I219" s="22">
        <v>1.5</v>
      </c>
      <c r="J219" s="22">
        <v>237</v>
      </c>
      <c r="K219" s="22">
        <v>1.4</v>
      </c>
      <c r="L219" s="22">
        <v>1.6</v>
      </c>
      <c r="M219" s="22">
        <v>1.4E-2</v>
      </c>
      <c r="N219" s="22">
        <v>20</v>
      </c>
      <c r="O219" s="22">
        <v>15</v>
      </c>
      <c r="P219" s="22">
        <v>20</v>
      </c>
    </row>
    <row r="220" spans="1:16">
      <c r="A220" s="22" t="s">
        <v>1040</v>
      </c>
      <c r="B220" s="22" t="s">
        <v>1039</v>
      </c>
      <c r="C220" s="22" t="s">
        <v>1038</v>
      </c>
      <c r="D220" s="22" t="s">
        <v>1038</v>
      </c>
      <c r="E220" s="22" t="s">
        <v>1038</v>
      </c>
      <c r="F220" s="22" t="s">
        <v>419</v>
      </c>
      <c r="G220" s="22">
        <v>593.20000000000005</v>
      </c>
      <c r="H220" s="22">
        <v>285.05</v>
      </c>
      <c r="I220" s="22">
        <v>1.552</v>
      </c>
      <c r="J220" s="22">
        <v>238</v>
      </c>
      <c r="K220" s="22">
        <v>1.452</v>
      </c>
      <c r="L220" s="22">
        <v>1.6519999999999999</v>
      </c>
      <c r="M220" s="22">
        <v>1.4E-2</v>
      </c>
      <c r="N220" s="22">
        <v>20</v>
      </c>
      <c r="O220" s="22">
        <v>35</v>
      </c>
      <c r="P220" s="22">
        <v>30</v>
      </c>
    </row>
    <row r="221" spans="1:16">
      <c r="A221" s="22" t="s">
        <v>1037</v>
      </c>
      <c r="B221" s="22" t="s">
        <v>1036</v>
      </c>
      <c r="C221" s="22" t="s">
        <v>1035</v>
      </c>
      <c r="D221" s="22" t="s">
        <v>1035</v>
      </c>
      <c r="E221" s="22" t="s">
        <v>1035</v>
      </c>
      <c r="F221" s="22" t="s">
        <v>416</v>
      </c>
      <c r="G221" s="22">
        <v>595.15</v>
      </c>
      <c r="H221" s="22">
        <v>283</v>
      </c>
      <c r="I221" s="22">
        <v>1.39</v>
      </c>
      <c r="J221" s="22">
        <v>239</v>
      </c>
      <c r="K221" s="22">
        <v>1.29</v>
      </c>
      <c r="L221" s="22">
        <v>1.49</v>
      </c>
      <c r="M221" s="22">
        <v>1.4E-2</v>
      </c>
      <c r="N221" s="22">
        <v>-20</v>
      </c>
      <c r="O221" s="22">
        <v>-40</v>
      </c>
      <c r="P221" s="22">
        <v>-30</v>
      </c>
    </row>
    <row r="222" spans="1:16">
      <c r="A222" s="22" t="s">
        <v>1034</v>
      </c>
      <c r="B222" s="22" t="s">
        <v>1033</v>
      </c>
      <c r="C222" s="22" t="s">
        <v>1032</v>
      </c>
      <c r="D222" s="22" t="s">
        <v>1032</v>
      </c>
      <c r="E222" s="22" t="s">
        <v>1032</v>
      </c>
      <c r="F222" s="22" t="s">
        <v>416</v>
      </c>
      <c r="G222" s="22">
        <v>447.15</v>
      </c>
      <c r="H222" s="22">
        <v>285.05</v>
      </c>
      <c r="I222" s="22">
        <v>1.583</v>
      </c>
      <c r="J222" s="22">
        <v>240</v>
      </c>
      <c r="K222" s="22">
        <v>1.4830000000000001</v>
      </c>
      <c r="L222" s="22">
        <v>1.6830000000000001</v>
      </c>
      <c r="M222" s="22">
        <v>1.4E-2</v>
      </c>
      <c r="N222" s="22">
        <v>-10</v>
      </c>
      <c r="O222" s="22">
        <v>-25</v>
      </c>
      <c r="P222" s="22">
        <v>-30</v>
      </c>
    </row>
    <row r="223" spans="1:16">
      <c r="A223" s="22" t="s">
        <v>1031</v>
      </c>
      <c r="B223" s="22" t="s">
        <v>1030</v>
      </c>
      <c r="C223" s="22" t="s">
        <v>1029</v>
      </c>
      <c r="D223" s="22" t="s">
        <v>1029</v>
      </c>
      <c r="E223" s="22" t="s">
        <v>1029</v>
      </c>
      <c r="F223" s="22" t="s">
        <v>416</v>
      </c>
      <c r="G223" s="22">
        <v>414.35</v>
      </c>
      <c r="H223" s="22">
        <v>396.3</v>
      </c>
      <c r="I223" s="22">
        <v>1.627</v>
      </c>
      <c r="J223" s="22">
        <v>241</v>
      </c>
      <c r="K223" s="22">
        <v>1.5269999999999999</v>
      </c>
      <c r="L223" s="22">
        <v>1.7270000000000001</v>
      </c>
      <c r="M223" s="22">
        <v>2.8000000000000001E-2</v>
      </c>
      <c r="N223" s="22">
        <v>-20</v>
      </c>
      <c r="O223" s="22">
        <v>-30</v>
      </c>
      <c r="P223" s="22">
        <v>-40</v>
      </c>
    </row>
    <row r="224" spans="1:16">
      <c r="A224" s="22" t="s">
        <v>1028</v>
      </c>
      <c r="B224" s="22" t="s">
        <v>1027</v>
      </c>
      <c r="C224" s="22" t="s">
        <v>1026</v>
      </c>
      <c r="D224" s="22" t="s">
        <v>1026</v>
      </c>
      <c r="E224" s="22" t="s">
        <v>1026</v>
      </c>
      <c r="F224" s="22" t="s">
        <v>416</v>
      </c>
      <c r="G224" s="22">
        <v>433.1</v>
      </c>
      <c r="H224" s="22">
        <v>313.05</v>
      </c>
      <c r="I224" s="22">
        <v>1.4370000000000001</v>
      </c>
      <c r="J224" s="22">
        <v>242</v>
      </c>
      <c r="K224" s="22">
        <v>1.337</v>
      </c>
      <c r="L224" s="22">
        <v>1.5369999999999999</v>
      </c>
      <c r="M224" s="22">
        <v>1.4E-2</v>
      </c>
      <c r="N224" s="22">
        <v>-10</v>
      </c>
      <c r="O224" s="22">
        <v>-30</v>
      </c>
      <c r="P224" s="22">
        <v>-20</v>
      </c>
    </row>
    <row r="225" spans="1:16">
      <c r="A225" s="22" t="s">
        <v>1025</v>
      </c>
      <c r="B225" s="22" t="s">
        <v>1024</v>
      </c>
      <c r="C225" s="22"/>
      <c r="D225" s="22"/>
      <c r="E225" s="22"/>
      <c r="F225" s="22" t="s">
        <v>416</v>
      </c>
      <c r="G225" s="22">
        <v>227.15</v>
      </c>
      <c r="H225" s="22">
        <v>135.1</v>
      </c>
      <c r="I225" s="22">
        <v>1.83</v>
      </c>
      <c r="J225" s="22">
        <v>243</v>
      </c>
      <c r="K225" s="22">
        <v>1.73</v>
      </c>
      <c r="L225" s="22">
        <v>1.93</v>
      </c>
      <c r="M225" s="22">
        <v>1.4E-2</v>
      </c>
      <c r="N225" s="22">
        <v>-10</v>
      </c>
      <c r="O225" s="22">
        <v>-15</v>
      </c>
      <c r="P225" s="22">
        <v>-50</v>
      </c>
    </row>
    <row r="226" spans="1:16">
      <c r="A226" s="22" t="s">
        <v>1023</v>
      </c>
      <c r="B226" s="22" t="s">
        <v>1022</v>
      </c>
      <c r="C226" s="22"/>
      <c r="D226" s="22"/>
      <c r="E226" s="22"/>
      <c r="F226" s="22" t="s">
        <v>416</v>
      </c>
      <c r="G226" s="22">
        <v>148.05000000000001</v>
      </c>
      <c r="H226" s="22">
        <v>60.15</v>
      </c>
      <c r="I226" s="22">
        <v>0.28699999999999998</v>
      </c>
      <c r="J226" s="22">
        <v>244</v>
      </c>
      <c r="K226" s="22">
        <v>0.187</v>
      </c>
      <c r="L226" s="22">
        <v>0.38700000000000001</v>
      </c>
      <c r="M226" s="22">
        <v>1.4E-2</v>
      </c>
      <c r="N226" s="22">
        <v>-10</v>
      </c>
      <c r="O226" s="22">
        <v>-20</v>
      </c>
      <c r="P226" s="22">
        <v>-20</v>
      </c>
    </row>
    <row r="227" spans="1:16">
      <c r="A227" s="22" t="s">
        <v>1021</v>
      </c>
      <c r="B227" s="22" t="s">
        <v>1020</v>
      </c>
      <c r="C227" s="22" t="s">
        <v>1018</v>
      </c>
      <c r="D227" s="22" t="s">
        <v>1019</v>
      </c>
      <c r="E227" s="22" t="s">
        <v>1018</v>
      </c>
      <c r="F227" s="22" t="s">
        <v>416</v>
      </c>
      <c r="G227" s="22">
        <v>179</v>
      </c>
      <c r="H227" s="22">
        <v>76</v>
      </c>
      <c r="I227" s="22">
        <v>0.19700000000000001</v>
      </c>
      <c r="J227" s="22">
        <v>245</v>
      </c>
      <c r="K227" s="22">
        <v>9.7000000000000003E-2</v>
      </c>
      <c r="L227" s="22">
        <v>0.29699999999999999</v>
      </c>
      <c r="M227" s="22">
        <v>2.8000000000000001E-2</v>
      </c>
      <c r="N227" s="22">
        <v>-20</v>
      </c>
      <c r="O227" s="22">
        <v>-20</v>
      </c>
      <c r="P227" s="22">
        <v>-30</v>
      </c>
    </row>
    <row r="228" spans="1:16">
      <c r="A228" s="22" t="s">
        <v>1017</v>
      </c>
      <c r="B228" s="22" t="s">
        <v>1016</v>
      </c>
      <c r="C228" s="22" t="s">
        <v>1014</v>
      </c>
      <c r="D228" s="22" t="s">
        <v>1015</v>
      </c>
      <c r="E228" s="22" t="s">
        <v>1014</v>
      </c>
      <c r="F228" s="22" t="s">
        <v>416</v>
      </c>
      <c r="G228" s="22">
        <v>136.05000000000001</v>
      </c>
      <c r="H228" s="22">
        <v>90.1</v>
      </c>
      <c r="I228" s="22">
        <v>0.23799999999999999</v>
      </c>
      <c r="J228" s="22">
        <v>246</v>
      </c>
      <c r="K228" s="22">
        <v>0.13800000000000001</v>
      </c>
      <c r="L228" s="22">
        <v>0.33800000000000002</v>
      </c>
      <c r="M228" s="22">
        <v>2.8000000000000001E-2</v>
      </c>
      <c r="N228" s="22">
        <v>-10</v>
      </c>
      <c r="O228" s="22">
        <v>-15</v>
      </c>
      <c r="P228" s="22">
        <v>-30</v>
      </c>
    </row>
    <row r="229" spans="1:16">
      <c r="A229" s="22" t="s">
        <v>1013</v>
      </c>
      <c r="B229" s="22" t="s">
        <v>1012</v>
      </c>
      <c r="C229" s="22" t="s">
        <v>1011</v>
      </c>
      <c r="D229" s="22" t="s">
        <v>1011</v>
      </c>
      <c r="E229" s="22" t="s">
        <v>1011</v>
      </c>
      <c r="F229" s="22" t="s">
        <v>416</v>
      </c>
      <c r="G229" s="22">
        <v>399.15</v>
      </c>
      <c r="H229" s="22">
        <v>250.1</v>
      </c>
      <c r="I229" s="22">
        <v>0.21</v>
      </c>
      <c r="J229" s="22">
        <v>247</v>
      </c>
      <c r="K229" s="22">
        <v>0.11</v>
      </c>
      <c r="L229" s="22">
        <v>0.31</v>
      </c>
      <c r="M229" s="22">
        <v>2.8000000000000001E-2</v>
      </c>
      <c r="N229" s="22">
        <v>-20</v>
      </c>
      <c r="O229" s="22">
        <v>-15</v>
      </c>
      <c r="P229" s="22">
        <v>-40</v>
      </c>
    </row>
    <row r="230" spans="1:16">
      <c r="A230" s="22" t="s">
        <v>1010</v>
      </c>
      <c r="B230" s="22" t="s">
        <v>1009</v>
      </c>
      <c r="C230" s="22"/>
      <c r="D230" s="22"/>
      <c r="E230" s="22"/>
      <c r="F230" s="22" t="s">
        <v>419</v>
      </c>
      <c r="G230" s="22">
        <v>723.2</v>
      </c>
      <c r="H230" s="22">
        <v>284.95</v>
      </c>
      <c r="I230" s="22">
        <v>1.419</v>
      </c>
      <c r="J230" s="22">
        <v>248</v>
      </c>
      <c r="K230" s="22">
        <v>1.319</v>
      </c>
      <c r="L230" s="22">
        <v>1.5189999999999999</v>
      </c>
      <c r="M230" s="22">
        <v>1.4E-2</v>
      </c>
      <c r="N230" s="22">
        <v>20</v>
      </c>
      <c r="O230" s="22">
        <v>45</v>
      </c>
      <c r="P230" s="22">
        <v>30</v>
      </c>
    </row>
    <row r="231" spans="1:16">
      <c r="A231" s="22" t="s">
        <v>1008</v>
      </c>
      <c r="B231" s="22" t="s">
        <v>1007</v>
      </c>
      <c r="C231" s="22"/>
      <c r="D231" s="22"/>
      <c r="E231" s="22"/>
      <c r="F231" s="22" t="s">
        <v>416</v>
      </c>
      <c r="G231" s="22">
        <v>419.1</v>
      </c>
      <c r="H231" s="22">
        <v>287.05</v>
      </c>
      <c r="I231" s="22">
        <v>1.4910000000000001</v>
      </c>
      <c r="J231" s="22">
        <v>249</v>
      </c>
      <c r="K231" s="22">
        <v>1.391</v>
      </c>
      <c r="L231" s="22">
        <v>1.591</v>
      </c>
      <c r="M231" s="22">
        <v>1.4E-2</v>
      </c>
      <c r="N231" s="22">
        <v>-10</v>
      </c>
      <c r="O231" s="22">
        <v>-15</v>
      </c>
      <c r="P231" s="22">
        <v>-30</v>
      </c>
    </row>
    <row r="232" spans="1:16">
      <c r="A232" s="22" t="s">
        <v>1006</v>
      </c>
      <c r="B232" s="22" t="s">
        <v>1005</v>
      </c>
      <c r="C232" s="22"/>
      <c r="D232" s="22"/>
      <c r="E232" s="22"/>
      <c r="F232" s="22" t="s">
        <v>416</v>
      </c>
      <c r="G232" s="22">
        <v>463.1</v>
      </c>
      <c r="H232" s="22">
        <v>287</v>
      </c>
      <c r="I232" s="22">
        <v>1.474</v>
      </c>
      <c r="J232" s="22">
        <v>250</v>
      </c>
      <c r="K232" s="22">
        <v>1.3740000000000001</v>
      </c>
      <c r="L232" s="22">
        <v>1.5740000000000001</v>
      </c>
      <c r="M232" s="22">
        <v>1.4E-2</v>
      </c>
      <c r="N232" s="22">
        <v>-10</v>
      </c>
      <c r="O232" s="22">
        <v>-20</v>
      </c>
      <c r="P232" s="22">
        <v>-30</v>
      </c>
    </row>
    <row r="233" spans="1:16">
      <c r="A233" s="22" t="s">
        <v>1004</v>
      </c>
      <c r="B233" s="22" t="s">
        <v>1003</v>
      </c>
      <c r="C233" s="22"/>
      <c r="D233" s="22"/>
      <c r="E233" s="22"/>
      <c r="F233" s="22" t="s">
        <v>416</v>
      </c>
      <c r="G233" s="22">
        <v>481.1</v>
      </c>
      <c r="H233" s="22">
        <v>318.95</v>
      </c>
      <c r="I233" s="22">
        <v>1.42</v>
      </c>
      <c r="J233" s="22">
        <v>251</v>
      </c>
      <c r="K233" s="22">
        <v>1.32</v>
      </c>
      <c r="L233" s="22">
        <v>1.52</v>
      </c>
      <c r="M233" s="22">
        <v>1.4E-2</v>
      </c>
      <c r="N233" s="22">
        <v>-10</v>
      </c>
      <c r="O233" s="22">
        <v>-20</v>
      </c>
      <c r="P233" s="22">
        <v>-20</v>
      </c>
    </row>
    <row r="234" spans="1:16">
      <c r="A234" s="22" t="s">
        <v>1002</v>
      </c>
      <c r="B234" s="22" t="s">
        <v>1001</v>
      </c>
      <c r="C234" s="22"/>
      <c r="D234" s="22"/>
      <c r="E234" s="22"/>
      <c r="F234" s="22" t="s">
        <v>419</v>
      </c>
      <c r="G234" s="22">
        <v>449.05</v>
      </c>
      <c r="H234" s="22">
        <v>316</v>
      </c>
      <c r="I234" s="22">
        <v>1.4359999999999999</v>
      </c>
      <c r="J234" s="22">
        <v>252</v>
      </c>
      <c r="K234" s="22">
        <v>1.3360000000000001</v>
      </c>
      <c r="L234" s="22">
        <v>1.536</v>
      </c>
      <c r="M234" s="22">
        <v>1.4E-2</v>
      </c>
      <c r="N234" s="22">
        <v>20</v>
      </c>
      <c r="O234" s="22">
        <v>25</v>
      </c>
      <c r="P234" s="22">
        <v>10</v>
      </c>
    </row>
    <row r="235" spans="1:16">
      <c r="A235" s="22" t="s">
        <v>1000</v>
      </c>
      <c r="B235" s="22" t="s">
        <v>999</v>
      </c>
      <c r="C235" s="22"/>
      <c r="D235" s="22"/>
      <c r="E235" s="22"/>
      <c r="F235" s="22" t="s">
        <v>419</v>
      </c>
      <c r="G235" s="22">
        <v>769.2</v>
      </c>
      <c r="H235" s="22">
        <v>314.05</v>
      </c>
      <c r="I235" s="22">
        <v>1.4930000000000001</v>
      </c>
      <c r="J235" s="22">
        <v>253</v>
      </c>
      <c r="K235" s="22">
        <v>1.393</v>
      </c>
      <c r="L235" s="22">
        <v>1.593</v>
      </c>
      <c r="M235" s="22">
        <v>1.4E-2</v>
      </c>
      <c r="N235" s="22">
        <v>20</v>
      </c>
      <c r="O235" s="22">
        <v>45</v>
      </c>
      <c r="P235" s="22">
        <v>10</v>
      </c>
    </row>
    <row r="236" spans="1:16">
      <c r="A236" s="22" t="s">
        <v>998</v>
      </c>
      <c r="B236" s="22" t="s">
        <v>997</v>
      </c>
      <c r="C236" s="22"/>
      <c r="D236" s="22"/>
      <c r="E236" s="22"/>
      <c r="F236" s="22" t="s">
        <v>416</v>
      </c>
      <c r="G236" s="22">
        <v>479.1</v>
      </c>
      <c r="H236" s="22">
        <v>303</v>
      </c>
      <c r="I236" s="22">
        <v>1.4470000000000001</v>
      </c>
      <c r="J236" s="22">
        <v>254</v>
      </c>
      <c r="K236" s="22">
        <v>1.347</v>
      </c>
      <c r="L236" s="22">
        <v>1.5469999999999999</v>
      </c>
      <c r="M236" s="22">
        <v>1.4E-2</v>
      </c>
      <c r="N236" s="22">
        <v>-10</v>
      </c>
      <c r="O236" s="22">
        <v>-20</v>
      </c>
      <c r="P236" s="22">
        <v>-30</v>
      </c>
    </row>
    <row r="237" spans="1:16">
      <c r="A237" s="22" t="s">
        <v>996</v>
      </c>
      <c r="B237" s="22" t="s">
        <v>995</v>
      </c>
      <c r="C237" s="22"/>
      <c r="D237" s="22"/>
      <c r="E237" s="22"/>
      <c r="F237" s="22" t="s">
        <v>416</v>
      </c>
      <c r="G237" s="22">
        <v>170.1</v>
      </c>
      <c r="H237" s="22">
        <v>124.15</v>
      </c>
      <c r="I237" s="22">
        <v>0.189</v>
      </c>
      <c r="J237" s="22">
        <v>255</v>
      </c>
      <c r="K237" s="22">
        <v>8.8999999999999996E-2</v>
      </c>
      <c r="L237" s="22">
        <v>0.28899999999999998</v>
      </c>
      <c r="M237" s="22">
        <v>1.4E-2</v>
      </c>
      <c r="N237" s="22">
        <v>-10</v>
      </c>
      <c r="O237" s="22">
        <v>-15</v>
      </c>
      <c r="P237" s="22">
        <v>-10</v>
      </c>
    </row>
    <row r="238" spans="1:16">
      <c r="A238" s="22" t="s">
        <v>994</v>
      </c>
      <c r="B238" s="22" t="s">
        <v>993</v>
      </c>
      <c r="C238" s="22" t="s">
        <v>991</v>
      </c>
      <c r="D238" s="22" t="s">
        <v>992</v>
      </c>
      <c r="E238" s="22" t="s">
        <v>991</v>
      </c>
      <c r="F238" s="22" t="s">
        <v>419</v>
      </c>
      <c r="G238" s="22">
        <v>161.05000000000001</v>
      </c>
      <c r="H238" s="22">
        <v>99.05</v>
      </c>
      <c r="I238" s="22">
        <v>0.755</v>
      </c>
      <c r="J238" s="22">
        <v>256</v>
      </c>
      <c r="K238" s="22">
        <v>0.65500000000000003</v>
      </c>
      <c r="L238" s="22">
        <v>0.85499999999999998</v>
      </c>
      <c r="M238" s="22">
        <v>1.4E-2</v>
      </c>
      <c r="N238" s="22">
        <v>10</v>
      </c>
      <c r="O238" s="22">
        <v>10</v>
      </c>
      <c r="P238" s="22">
        <v>40</v>
      </c>
    </row>
    <row r="239" spans="1:16">
      <c r="A239" s="22" t="s">
        <v>990</v>
      </c>
      <c r="B239" s="22" t="s">
        <v>989</v>
      </c>
      <c r="C239" s="22"/>
      <c r="D239" s="22"/>
      <c r="E239" s="22"/>
      <c r="F239" s="22" t="s">
        <v>419</v>
      </c>
      <c r="G239" s="22">
        <v>212</v>
      </c>
      <c r="H239" s="22">
        <v>79.900000000000006</v>
      </c>
      <c r="I239" s="22">
        <v>1.417</v>
      </c>
      <c r="J239" s="22">
        <v>257</v>
      </c>
      <c r="K239" s="22">
        <v>1.3169999999999999</v>
      </c>
      <c r="L239" s="22">
        <v>1.5169999999999999</v>
      </c>
      <c r="M239" s="22">
        <v>1.4E-2</v>
      </c>
      <c r="N239" s="22">
        <v>10</v>
      </c>
      <c r="O239" s="22">
        <v>20</v>
      </c>
      <c r="P239" s="22">
        <v>30</v>
      </c>
    </row>
    <row r="240" spans="1:16">
      <c r="A240" s="22" t="s">
        <v>988</v>
      </c>
      <c r="B240" s="22" t="s">
        <v>987</v>
      </c>
      <c r="C240" s="22" t="s">
        <v>986</v>
      </c>
      <c r="D240" s="22" t="s">
        <v>986</v>
      </c>
      <c r="E240" s="22" t="s">
        <v>986</v>
      </c>
      <c r="F240" s="22" t="s">
        <v>419</v>
      </c>
      <c r="G240" s="22">
        <v>153</v>
      </c>
      <c r="H240" s="22">
        <v>108.05</v>
      </c>
      <c r="I240" s="22">
        <v>1.407</v>
      </c>
      <c r="J240" s="22">
        <v>258</v>
      </c>
      <c r="K240" s="22">
        <v>1.3069999999999999</v>
      </c>
      <c r="L240" s="22">
        <v>1.5069999999999999</v>
      </c>
      <c r="M240" s="22">
        <v>1.7000000000000001E-2</v>
      </c>
      <c r="N240" s="22">
        <v>10</v>
      </c>
      <c r="O240" s="22">
        <v>20</v>
      </c>
      <c r="P240" s="22">
        <v>40</v>
      </c>
    </row>
    <row r="241" spans="1:16">
      <c r="A241" s="22" t="s">
        <v>985</v>
      </c>
      <c r="B241" s="22" t="s">
        <v>984</v>
      </c>
      <c r="C241" s="22" t="s">
        <v>983</v>
      </c>
      <c r="D241" s="22" t="s">
        <v>983</v>
      </c>
      <c r="E241" s="22" t="s">
        <v>983</v>
      </c>
      <c r="F241" s="22" t="s">
        <v>416</v>
      </c>
      <c r="G241" s="22">
        <v>180.05</v>
      </c>
      <c r="H241" s="22">
        <v>105.15</v>
      </c>
      <c r="I241" s="22">
        <v>1.419</v>
      </c>
      <c r="J241" s="22">
        <v>259</v>
      </c>
      <c r="K241" s="22">
        <v>1.319</v>
      </c>
      <c r="L241" s="22">
        <v>1.5189999999999999</v>
      </c>
      <c r="M241" s="22">
        <v>1.4E-2</v>
      </c>
      <c r="N241" s="22">
        <v>-10</v>
      </c>
      <c r="O241" s="22">
        <v>-15</v>
      </c>
      <c r="P241" s="22">
        <v>-40</v>
      </c>
    </row>
    <row r="242" spans="1:16">
      <c r="A242" s="22" t="s">
        <v>982</v>
      </c>
      <c r="B242" s="22" t="s">
        <v>981</v>
      </c>
      <c r="C242" s="22" t="s">
        <v>979</v>
      </c>
      <c r="D242" s="22" t="s">
        <v>980</v>
      </c>
      <c r="E242" s="22" t="s">
        <v>979</v>
      </c>
      <c r="F242" s="22" t="s">
        <v>419</v>
      </c>
      <c r="G242" s="22">
        <v>137</v>
      </c>
      <c r="H242" s="22">
        <v>93.05</v>
      </c>
      <c r="I242" s="22">
        <v>1.577</v>
      </c>
      <c r="J242" s="22">
        <v>260</v>
      </c>
      <c r="K242" s="22">
        <v>1.4770000000000001</v>
      </c>
      <c r="L242" s="22">
        <v>1.677</v>
      </c>
      <c r="M242" s="22">
        <v>2.8000000000000001E-2</v>
      </c>
      <c r="N242" s="22">
        <v>20</v>
      </c>
      <c r="O242" s="22">
        <v>20</v>
      </c>
      <c r="P242" s="22">
        <v>10</v>
      </c>
    </row>
    <row r="243" spans="1:16">
      <c r="A243" s="22" t="s">
        <v>978</v>
      </c>
      <c r="B243" s="22" t="s">
        <v>977</v>
      </c>
      <c r="C243" s="22" t="s">
        <v>976</v>
      </c>
      <c r="D243" s="22" t="s">
        <v>976</v>
      </c>
      <c r="E243" s="22" t="s">
        <v>976</v>
      </c>
      <c r="F243" s="22" t="s">
        <v>416</v>
      </c>
      <c r="G243" s="22">
        <v>76.099999999999994</v>
      </c>
      <c r="H243" s="22">
        <v>58.15</v>
      </c>
      <c r="I243" s="22">
        <v>0.20499999999999999</v>
      </c>
      <c r="J243" s="22">
        <v>261</v>
      </c>
      <c r="K243" s="22">
        <v>0.105</v>
      </c>
      <c r="L243" s="22">
        <v>0.30499999999999999</v>
      </c>
      <c r="M243" s="22">
        <v>2.8000000000000001E-2</v>
      </c>
      <c r="N243" s="22">
        <v>-10</v>
      </c>
      <c r="O243" s="22">
        <v>-25</v>
      </c>
      <c r="P243" s="22">
        <v>-20</v>
      </c>
    </row>
    <row r="244" spans="1:16">
      <c r="A244" s="22" t="s">
        <v>975</v>
      </c>
      <c r="B244" s="22" t="s">
        <v>974</v>
      </c>
      <c r="C244" s="22" t="s">
        <v>973</v>
      </c>
      <c r="D244" s="22" t="s">
        <v>973</v>
      </c>
      <c r="E244" s="22" t="s">
        <v>973</v>
      </c>
      <c r="F244" s="22" t="s">
        <v>416</v>
      </c>
      <c r="G244" s="22">
        <v>170.1</v>
      </c>
      <c r="H244" s="22">
        <v>96.15</v>
      </c>
      <c r="I244" s="22">
        <v>0.183</v>
      </c>
      <c r="J244" s="22">
        <v>262</v>
      </c>
      <c r="K244" s="22">
        <v>8.3000000000000004E-2</v>
      </c>
      <c r="L244" s="22">
        <v>0.28299999999999997</v>
      </c>
      <c r="M244" s="22">
        <v>1.4E-2</v>
      </c>
      <c r="N244" s="22">
        <v>-10</v>
      </c>
      <c r="O244" s="22">
        <v>-25</v>
      </c>
      <c r="P244" s="22">
        <v>-40</v>
      </c>
    </row>
    <row r="245" spans="1:16">
      <c r="A245" s="22" t="s">
        <v>972</v>
      </c>
      <c r="B245" s="22" t="s">
        <v>971</v>
      </c>
      <c r="C245" s="22" t="s">
        <v>970</v>
      </c>
      <c r="D245" s="22" t="s">
        <v>970</v>
      </c>
      <c r="E245" s="22" t="s">
        <v>970</v>
      </c>
      <c r="F245" s="22" t="s">
        <v>416</v>
      </c>
      <c r="G245" s="22">
        <v>192.05</v>
      </c>
      <c r="H245" s="22">
        <v>146.05000000000001</v>
      </c>
      <c r="I245" s="22">
        <v>1.4079999999999999</v>
      </c>
      <c r="J245" s="22">
        <v>263</v>
      </c>
      <c r="K245" s="22">
        <v>1.3080000000000001</v>
      </c>
      <c r="L245" s="22">
        <v>1.508</v>
      </c>
      <c r="M245" s="22">
        <v>2.8000000000000001E-2</v>
      </c>
      <c r="N245" s="22">
        <v>-10</v>
      </c>
      <c r="O245" s="22">
        <v>-15</v>
      </c>
      <c r="P245" s="22">
        <v>-30</v>
      </c>
    </row>
    <row r="246" spans="1:16">
      <c r="A246" s="22" t="s">
        <v>969</v>
      </c>
      <c r="B246" s="22" t="s">
        <v>968</v>
      </c>
      <c r="C246" s="22"/>
      <c r="D246" s="22"/>
      <c r="E246" s="22"/>
      <c r="F246" s="22" t="s">
        <v>416</v>
      </c>
      <c r="G246" s="22">
        <v>163.1</v>
      </c>
      <c r="H246" s="22">
        <v>82.1</v>
      </c>
      <c r="I246" s="22">
        <v>0.17599999999999999</v>
      </c>
      <c r="J246" s="22">
        <v>264</v>
      </c>
      <c r="K246" s="22">
        <v>7.5999999999999998E-2</v>
      </c>
      <c r="L246" s="22">
        <v>0.27600000000000002</v>
      </c>
      <c r="M246" s="22">
        <v>1.4E-2</v>
      </c>
      <c r="N246" s="22">
        <v>-10</v>
      </c>
      <c r="O246" s="22">
        <v>-20</v>
      </c>
      <c r="P246" s="22">
        <v>-30</v>
      </c>
    </row>
    <row r="247" spans="1:16">
      <c r="A247" s="22" t="s">
        <v>967</v>
      </c>
      <c r="B247" s="22" t="s">
        <v>966</v>
      </c>
      <c r="C247" s="22" t="s">
        <v>964</v>
      </c>
      <c r="D247" s="22" t="s">
        <v>965</v>
      </c>
      <c r="E247" s="22" t="s">
        <v>964</v>
      </c>
      <c r="F247" s="22" t="s">
        <v>419</v>
      </c>
      <c r="G247" s="22">
        <v>181.05</v>
      </c>
      <c r="H247" s="22">
        <v>163.15</v>
      </c>
      <c r="I247" s="22">
        <v>1.3680000000000001</v>
      </c>
      <c r="J247" s="22">
        <v>265</v>
      </c>
      <c r="K247" s="22">
        <v>1.268</v>
      </c>
      <c r="L247" s="22">
        <v>1.468</v>
      </c>
      <c r="M247" s="22">
        <v>1.4E-2</v>
      </c>
      <c r="N247" s="22">
        <v>20</v>
      </c>
      <c r="O247" s="22">
        <v>15</v>
      </c>
      <c r="P247" s="22">
        <v>20</v>
      </c>
    </row>
    <row r="248" spans="1:16">
      <c r="A248" s="22" t="s">
        <v>963</v>
      </c>
      <c r="B248" s="22" t="s">
        <v>962</v>
      </c>
      <c r="C248" s="22" t="s">
        <v>960</v>
      </c>
      <c r="D248" s="22" t="s">
        <v>961</v>
      </c>
      <c r="E248" s="22" t="s">
        <v>960</v>
      </c>
      <c r="F248" s="22" t="s">
        <v>419</v>
      </c>
      <c r="G248" s="22">
        <v>131.05000000000001</v>
      </c>
      <c r="H248" s="22">
        <v>85.05</v>
      </c>
      <c r="I248" s="22">
        <v>1.4430000000000001</v>
      </c>
      <c r="J248" s="22">
        <v>266</v>
      </c>
      <c r="K248" s="22">
        <v>1.343</v>
      </c>
      <c r="L248" s="22">
        <v>1.5429999999999999</v>
      </c>
      <c r="M248" s="22">
        <v>2.8000000000000001E-2</v>
      </c>
      <c r="N248" s="22">
        <v>20</v>
      </c>
      <c r="O248" s="22">
        <v>15</v>
      </c>
      <c r="P248" s="22">
        <v>10</v>
      </c>
    </row>
    <row r="249" spans="1:16">
      <c r="A249" s="22" t="s">
        <v>959</v>
      </c>
      <c r="B249" s="22" t="s">
        <v>958</v>
      </c>
      <c r="C249" s="22"/>
      <c r="D249" s="22"/>
      <c r="E249" s="22"/>
      <c r="F249" s="22" t="s">
        <v>416</v>
      </c>
      <c r="G249" s="22">
        <v>241.05</v>
      </c>
      <c r="H249" s="22">
        <v>109.15</v>
      </c>
      <c r="I249" s="22">
        <v>0.184</v>
      </c>
      <c r="J249" s="22">
        <v>260</v>
      </c>
      <c r="K249" s="22">
        <v>8.4000000000000005E-2</v>
      </c>
      <c r="L249" s="22">
        <v>0.28399999999999997</v>
      </c>
      <c r="M249" s="22">
        <v>8.3000000000000004E-2</v>
      </c>
      <c r="N249" s="22">
        <v>-20</v>
      </c>
      <c r="O249" s="22">
        <v>-25</v>
      </c>
      <c r="P249" s="22">
        <v>-10</v>
      </c>
    </row>
    <row r="250" spans="1:16">
      <c r="A250" s="22" t="s">
        <v>957</v>
      </c>
      <c r="B250" s="22" t="s">
        <v>956</v>
      </c>
      <c r="C250" s="22" t="s">
        <v>954</v>
      </c>
      <c r="D250" s="22" t="s">
        <v>955</v>
      </c>
      <c r="E250" s="22" t="s">
        <v>954</v>
      </c>
      <c r="F250" s="22" t="s">
        <v>419</v>
      </c>
      <c r="G250" s="22">
        <v>165.05</v>
      </c>
      <c r="H250" s="22">
        <v>147.1</v>
      </c>
      <c r="I250" s="22">
        <v>1.486</v>
      </c>
      <c r="J250" s="22">
        <v>267</v>
      </c>
      <c r="K250" s="22">
        <v>1.3859999999999999</v>
      </c>
      <c r="L250" s="22">
        <v>1.5860000000000001</v>
      </c>
      <c r="M250" s="22">
        <v>1.4E-2</v>
      </c>
      <c r="N250" s="22">
        <v>20</v>
      </c>
      <c r="O250" s="22">
        <v>15</v>
      </c>
      <c r="P250" s="22">
        <v>30</v>
      </c>
    </row>
    <row r="251" spans="1:16">
      <c r="A251" s="22" t="s">
        <v>953</v>
      </c>
      <c r="B251" s="22" t="s">
        <v>952</v>
      </c>
      <c r="C251" s="22" t="s">
        <v>950</v>
      </c>
      <c r="D251" s="22" t="s">
        <v>951</v>
      </c>
      <c r="E251" s="22" t="s">
        <v>950</v>
      </c>
      <c r="F251" s="22" t="s">
        <v>419</v>
      </c>
      <c r="G251" s="22">
        <v>181.05</v>
      </c>
      <c r="H251" s="22">
        <v>122.1</v>
      </c>
      <c r="I251" s="22">
        <v>1.4330000000000001</v>
      </c>
      <c r="J251" s="22">
        <v>268</v>
      </c>
      <c r="K251" s="22">
        <v>1.333</v>
      </c>
      <c r="L251" s="22">
        <v>1.5329999999999999</v>
      </c>
      <c r="M251" s="22">
        <v>1.4E-2</v>
      </c>
      <c r="N251" s="22">
        <v>20</v>
      </c>
      <c r="O251" s="22">
        <v>15</v>
      </c>
      <c r="P251" s="22">
        <v>50</v>
      </c>
    </row>
    <row r="252" spans="1:16">
      <c r="A252" s="22" t="s">
        <v>949</v>
      </c>
      <c r="B252" s="22" t="s">
        <v>948</v>
      </c>
      <c r="C252" s="22" t="s">
        <v>947</v>
      </c>
      <c r="D252" s="22" t="s">
        <v>947</v>
      </c>
      <c r="E252" s="22" t="s">
        <v>947</v>
      </c>
      <c r="F252" s="22" t="s">
        <v>419</v>
      </c>
      <c r="G252" s="22">
        <v>197.05</v>
      </c>
      <c r="H252" s="22">
        <v>137.1</v>
      </c>
      <c r="I252" s="22">
        <v>1.048</v>
      </c>
      <c r="J252" s="22">
        <v>269</v>
      </c>
      <c r="K252" s="22">
        <v>0.94799999999999995</v>
      </c>
      <c r="L252" s="22">
        <v>1.1479999999999999</v>
      </c>
      <c r="M252" s="22">
        <v>1.4E-2</v>
      </c>
      <c r="N252" s="22">
        <v>20</v>
      </c>
      <c r="O252" s="22">
        <v>20</v>
      </c>
      <c r="P252" s="22">
        <v>30</v>
      </c>
    </row>
    <row r="253" spans="1:16">
      <c r="A253" s="22" t="s">
        <v>946</v>
      </c>
      <c r="B253" s="22" t="s">
        <v>945</v>
      </c>
      <c r="C253" s="22" t="s">
        <v>944</v>
      </c>
      <c r="D253" s="22" t="s">
        <v>944</v>
      </c>
      <c r="E253" s="22" t="s">
        <v>944</v>
      </c>
      <c r="F253" s="22" t="s">
        <v>416</v>
      </c>
      <c r="G253" s="22">
        <v>202</v>
      </c>
      <c r="H253" s="22">
        <v>120.05</v>
      </c>
      <c r="I253" s="22">
        <v>0.20599999999999999</v>
      </c>
      <c r="J253" s="22">
        <v>270</v>
      </c>
      <c r="K253" s="22">
        <v>0.106</v>
      </c>
      <c r="L253" s="22">
        <v>0.30599999999999999</v>
      </c>
      <c r="M253" s="22">
        <v>1.4E-2</v>
      </c>
      <c r="N253" s="22">
        <v>-10</v>
      </c>
      <c r="O253" s="22">
        <v>-15</v>
      </c>
      <c r="P253" s="22">
        <v>-10</v>
      </c>
    </row>
    <row r="254" spans="1:16">
      <c r="A254" s="22" t="s">
        <v>943</v>
      </c>
      <c r="B254" s="22" t="s">
        <v>942</v>
      </c>
      <c r="C254" s="22" t="s">
        <v>941</v>
      </c>
      <c r="D254" s="22" t="s">
        <v>941</v>
      </c>
      <c r="E254" s="22" t="s">
        <v>941</v>
      </c>
      <c r="F254" s="22" t="s">
        <v>419</v>
      </c>
      <c r="G254" s="22">
        <v>151.05000000000001</v>
      </c>
      <c r="H254" s="22">
        <v>106.1</v>
      </c>
      <c r="I254" s="22">
        <v>1.4650000000000001</v>
      </c>
      <c r="J254" s="22">
        <v>271</v>
      </c>
      <c r="K254" s="22">
        <v>1.365</v>
      </c>
      <c r="L254" s="22">
        <v>1.5649999999999999</v>
      </c>
      <c r="M254" s="22">
        <v>2.8000000000000001E-2</v>
      </c>
      <c r="N254" s="22">
        <v>10</v>
      </c>
      <c r="O254" s="22">
        <v>35</v>
      </c>
      <c r="P254" s="22">
        <v>40</v>
      </c>
    </row>
    <row r="255" spans="1:16">
      <c r="A255" s="22" t="s">
        <v>940</v>
      </c>
      <c r="B255" s="22" t="s">
        <v>939</v>
      </c>
      <c r="C255" s="22" t="s">
        <v>937</v>
      </c>
      <c r="D255" s="22" t="s">
        <v>938</v>
      </c>
      <c r="E255" s="22" t="s">
        <v>937</v>
      </c>
      <c r="F255" s="22" t="s">
        <v>416</v>
      </c>
      <c r="G255" s="22">
        <v>176.05</v>
      </c>
      <c r="H255" s="22">
        <v>134.05000000000001</v>
      </c>
      <c r="I255" s="22">
        <v>0.36799999999999999</v>
      </c>
      <c r="J255" s="22">
        <v>272</v>
      </c>
      <c r="K255" s="22">
        <v>0.26800000000000002</v>
      </c>
      <c r="L255" s="22">
        <v>0.46800000000000003</v>
      </c>
      <c r="M255" s="22">
        <v>1.4E-2</v>
      </c>
      <c r="N255" s="22">
        <v>-10</v>
      </c>
      <c r="O255" s="22">
        <v>-15</v>
      </c>
      <c r="P255" s="22">
        <v>-50</v>
      </c>
    </row>
    <row r="256" spans="1:16">
      <c r="A256" s="22" t="s">
        <v>936</v>
      </c>
      <c r="B256" s="22" t="s">
        <v>935</v>
      </c>
      <c r="C256" s="22" t="s">
        <v>933</v>
      </c>
      <c r="D256" s="22" t="s">
        <v>934</v>
      </c>
      <c r="E256" s="22" t="s">
        <v>933</v>
      </c>
      <c r="F256" s="22" t="s">
        <v>416</v>
      </c>
      <c r="G256" s="22">
        <v>204.2</v>
      </c>
      <c r="H256" s="22">
        <v>85.05</v>
      </c>
      <c r="I256" s="22">
        <v>0.26400000000000001</v>
      </c>
      <c r="J256" s="22">
        <v>267</v>
      </c>
      <c r="K256" s="22">
        <v>0.16400000000000001</v>
      </c>
      <c r="L256" s="22">
        <v>0.36399999999999999</v>
      </c>
      <c r="M256" s="22">
        <v>2.8000000000000001E-2</v>
      </c>
      <c r="N256" s="22">
        <v>-10</v>
      </c>
      <c r="O256" s="22">
        <v>-20</v>
      </c>
      <c r="P256" s="22">
        <v>-30</v>
      </c>
    </row>
    <row r="257" spans="1:16">
      <c r="A257" s="22" t="s">
        <v>932</v>
      </c>
      <c r="B257" s="22" t="s">
        <v>931</v>
      </c>
      <c r="C257" s="22"/>
      <c r="D257" s="22"/>
      <c r="E257" s="22"/>
      <c r="F257" s="22" t="s">
        <v>416</v>
      </c>
      <c r="G257" s="22">
        <v>173.1</v>
      </c>
      <c r="H257" s="22">
        <v>116.1</v>
      </c>
      <c r="I257" s="22">
        <v>0.313</v>
      </c>
      <c r="J257" s="22">
        <v>273</v>
      </c>
      <c r="K257" s="22">
        <v>0.21299999999999999</v>
      </c>
      <c r="L257" s="22">
        <v>0.41299999999999998</v>
      </c>
      <c r="M257" s="22">
        <v>1.4E-2</v>
      </c>
      <c r="N257" s="22">
        <v>-10</v>
      </c>
      <c r="O257" s="22">
        <v>-15</v>
      </c>
      <c r="P257" s="22">
        <v>-20</v>
      </c>
    </row>
    <row r="258" spans="1:16">
      <c r="A258" s="22" t="s">
        <v>930</v>
      </c>
      <c r="B258" s="22" t="s">
        <v>929</v>
      </c>
      <c r="C258" s="22"/>
      <c r="D258" s="22"/>
      <c r="E258" s="22"/>
      <c r="F258" s="22" t="s">
        <v>416</v>
      </c>
      <c r="G258" s="22">
        <v>158.1</v>
      </c>
      <c r="H258" s="22">
        <v>83.1</v>
      </c>
      <c r="I258" s="22">
        <v>1.369</v>
      </c>
      <c r="J258" s="22">
        <v>274</v>
      </c>
      <c r="K258" s="22">
        <v>1.2689999999999999</v>
      </c>
      <c r="L258" s="22">
        <v>1.4690000000000001</v>
      </c>
      <c r="M258" s="22">
        <v>1.4E-2</v>
      </c>
      <c r="N258" s="22">
        <v>-10</v>
      </c>
      <c r="O258" s="22">
        <v>-10</v>
      </c>
      <c r="P258" s="22">
        <v>-30</v>
      </c>
    </row>
    <row r="259" spans="1:16">
      <c r="A259" s="22" t="s">
        <v>928</v>
      </c>
      <c r="B259" s="22" t="s">
        <v>927</v>
      </c>
      <c r="C259" s="22" t="s">
        <v>925</v>
      </c>
      <c r="D259" s="22" t="s">
        <v>926</v>
      </c>
      <c r="E259" s="22" t="s">
        <v>925</v>
      </c>
      <c r="F259" s="22" t="s">
        <v>416</v>
      </c>
      <c r="G259" s="22">
        <v>377.15</v>
      </c>
      <c r="H259" s="22">
        <v>243.1</v>
      </c>
      <c r="I259" s="22">
        <v>1.391</v>
      </c>
      <c r="J259" s="22">
        <v>275</v>
      </c>
      <c r="K259" s="22">
        <v>1.2909999999999999</v>
      </c>
      <c r="L259" s="22">
        <v>1.4910000000000001</v>
      </c>
      <c r="M259" s="22">
        <v>1.4E-2</v>
      </c>
      <c r="N259" s="22">
        <v>-10</v>
      </c>
      <c r="O259" s="22">
        <v>-25</v>
      </c>
      <c r="P259" s="22">
        <v>-50</v>
      </c>
    </row>
    <row r="260" spans="1:16">
      <c r="A260" s="22" t="s">
        <v>924</v>
      </c>
      <c r="B260" s="22" t="s">
        <v>923</v>
      </c>
      <c r="C260" s="22" t="s">
        <v>921</v>
      </c>
      <c r="D260" s="22" t="s">
        <v>922</v>
      </c>
      <c r="E260" s="22" t="s">
        <v>921</v>
      </c>
      <c r="F260" s="22" t="s">
        <v>416</v>
      </c>
      <c r="G260" s="22">
        <v>153.05000000000001</v>
      </c>
      <c r="H260" s="22">
        <v>136</v>
      </c>
      <c r="I260" s="22">
        <v>0.76900000000000002</v>
      </c>
      <c r="J260" s="22">
        <v>276</v>
      </c>
      <c r="K260" s="22">
        <v>0.66900000000000004</v>
      </c>
      <c r="L260" s="22">
        <v>0.86899999999999999</v>
      </c>
      <c r="M260" s="22">
        <v>1.7000000000000001E-2</v>
      </c>
      <c r="N260" s="22">
        <v>-10</v>
      </c>
      <c r="O260" s="22">
        <v>-20</v>
      </c>
      <c r="P260" s="22">
        <v>-50</v>
      </c>
    </row>
    <row r="261" spans="1:16">
      <c r="A261" s="22" t="s">
        <v>920</v>
      </c>
      <c r="B261" s="22" t="s">
        <v>919</v>
      </c>
      <c r="C261" s="22" t="s">
        <v>917</v>
      </c>
      <c r="D261" s="22" t="s">
        <v>918</v>
      </c>
      <c r="E261" s="22" t="s">
        <v>917</v>
      </c>
      <c r="F261" s="22" t="s">
        <v>419</v>
      </c>
      <c r="G261" s="22">
        <v>173</v>
      </c>
      <c r="H261" s="22">
        <v>129</v>
      </c>
      <c r="I261" s="22">
        <v>0.57799999999999996</v>
      </c>
      <c r="J261" s="22">
        <v>277</v>
      </c>
      <c r="K261" s="22">
        <v>0.47799999999999998</v>
      </c>
      <c r="L261" s="22">
        <v>0.67800000000000005</v>
      </c>
      <c r="M261" s="22">
        <v>2.1000000000000001E-2</v>
      </c>
      <c r="N261" s="22">
        <v>20</v>
      </c>
      <c r="O261" s="22">
        <v>10</v>
      </c>
      <c r="P261" s="22">
        <v>10</v>
      </c>
    </row>
    <row r="262" spans="1:16">
      <c r="A262" s="22" t="s">
        <v>916</v>
      </c>
      <c r="B262" s="22" t="s">
        <v>915</v>
      </c>
      <c r="C262" s="22"/>
      <c r="D262" s="22"/>
      <c r="E262" s="22"/>
      <c r="F262" s="22" t="s">
        <v>419</v>
      </c>
      <c r="G262" s="22">
        <v>117.05</v>
      </c>
      <c r="H262" s="22">
        <v>59.05</v>
      </c>
      <c r="I262" s="22">
        <v>1.1679999999999999</v>
      </c>
      <c r="J262" s="22">
        <v>278</v>
      </c>
      <c r="K262" s="22">
        <v>1.0680000000000001</v>
      </c>
      <c r="L262" s="22">
        <v>1.268</v>
      </c>
      <c r="M262" s="22">
        <v>4.2000000000000003E-2</v>
      </c>
      <c r="N262" s="22">
        <v>10</v>
      </c>
      <c r="O262" s="22">
        <v>10</v>
      </c>
      <c r="P262" s="22">
        <v>20</v>
      </c>
    </row>
    <row r="263" spans="1:16">
      <c r="A263" s="22" t="s">
        <v>914</v>
      </c>
      <c r="B263" s="22" t="s">
        <v>913</v>
      </c>
      <c r="C263" s="22"/>
      <c r="D263" s="22"/>
      <c r="E263" s="22"/>
      <c r="F263" s="22" t="s">
        <v>416</v>
      </c>
      <c r="G263" s="22">
        <v>160.1</v>
      </c>
      <c r="H263" s="22">
        <v>76.099999999999994</v>
      </c>
      <c r="I263" s="22">
        <v>1.377</v>
      </c>
      <c r="J263" s="22">
        <v>279</v>
      </c>
      <c r="K263" s="22">
        <v>1.2769999999999999</v>
      </c>
      <c r="L263" s="22">
        <v>1.4770000000000001</v>
      </c>
      <c r="M263" s="22">
        <v>1.4E-2</v>
      </c>
      <c r="N263" s="22">
        <v>-10</v>
      </c>
      <c r="O263" s="22">
        <v>-10</v>
      </c>
      <c r="P263" s="22">
        <v>-30</v>
      </c>
    </row>
    <row r="264" spans="1:16">
      <c r="A264" s="22" t="s">
        <v>912</v>
      </c>
      <c r="B264" s="22" t="s">
        <v>911</v>
      </c>
      <c r="C264" s="22" t="s">
        <v>910</v>
      </c>
      <c r="D264" s="22" t="s">
        <v>910</v>
      </c>
      <c r="E264" s="22" t="s">
        <v>910</v>
      </c>
      <c r="F264" s="22" t="s">
        <v>416</v>
      </c>
      <c r="G264" s="22">
        <v>104.1</v>
      </c>
      <c r="H264" s="22">
        <v>60.15</v>
      </c>
      <c r="I264" s="22">
        <v>0.193</v>
      </c>
      <c r="J264" s="22">
        <v>280</v>
      </c>
      <c r="K264" s="22">
        <v>9.2999999999999999E-2</v>
      </c>
      <c r="L264" s="22">
        <v>0.29299999999999998</v>
      </c>
      <c r="M264" s="22">
        <v>2.8000000000000001E-2</v>
      </c>
      <c r="N264" s="22">
        <v>-10</v>
      </c>
      <c r="O264" s="22">
        <v>-20</v>
      </c>
      <c r="P264" s="22">
        <v>-10</v>
      </c>
    </row>
    <row r="265" spans="1:16">
      <c r="A265" s="22" t="s">
        <v>909</v>
      </c>
      <c r="B265" s="22" t="s">
        <v>908</v>
      </c>
      <c r="C265" s="22" t="s">
        <v>907</v>
      </c>
      <c r="D265" s="22" t="s">
        <v>907</v>
      </c>
      <c r="E265" s="22" t="s">
        <v>907</v>
      </c>
      <c r="F265" s="22" t="s">
        <v>416</v>
      </c>
      <c r="G265" s="22">
        <v>190.05</v>
      </c>
      <c r="H265" s="22">
        <v>144.05000000000001</v>
      </c>
      <c r="I265" s="22">
        <v>1.3740000000000001</v>
      </c>
      <c r="J265" s="22">
        <v>281</v>
      </c>
      <c r="K265" s="22">
        <v>1.274</v>
      </c>
      <c r="L265" s="22">
        <v>1.474</v>
      </c>
      <c r="M265" s="22">
        <v>1.4E-2</v>
      </c>
      <c r="N265" s="22">
        <v>-10</v>
      </c>
      <c r="O265" s="22">
        <v>-20</v>
      </c>
      <c r="P265" s="22">
        <v>-30</v>
      </c>
    </row>
    <row r="266" spans="1:16">
      <c r="A266" s="22" t="s">
        <v>906</v>
      </c>
      <c r="B266" s="22" t="s">
        <v>905</v>
      </c>
      <c r="C266" s="22" t="s">
        <v>903</v>
      </c>
      <c r="D266" s="22" t="s">
        <v>904</v>
      </c>
      <c r="E266" s="22" t="s">
        <v>903</v>
      </c>
      <c r="F266" s="22" t="s">
        <v>416</v>
      </c>
      <c r="G266" s="22">
        <v>152.05000000000001</v>
      </c>
      <c r="H266" s="22">
        <v>110.1</v>
      </c>
      <c r="I266" s="22">
        <v>1.3480000000000001</v>
      </c>
      <c r="J266" s="22">
        <v>282</v>
      </c>
      <c r="K266" s="22">
        <v>1.248</v>
      </c>
      <c r="L266" s="22">
        <v>1.448</v>
      </c>
      <c r="M266" s="22">
        <v>1.4999999999999999E-2</v>
      </c>
      <c r="N266" s="22">
        <v>-10</v>
      </c>
      <c r="O266" s="22">
        <v>-20</v>
      </c>
      <c r="P266" s="22">
        <v>-20</v>
      </c>
    </row>
    <row r="267" spans="1:16">
      <c r="A267" s="22" t="s">
        <v>902</v>
      </c>
      <c r="B267" s="22" t="s">
        <v>901</v>
      </c>
      <c r="C267" s="22" t="s">
        <v>900</v>
      </c>
      <c r="D267" s="22" t="s">
        <v>900</v>
      </c>
      <c r="E267" s="22" t="s">
        <v>900</v>
      </c>
      <c r="F267" s="22" t="s">
        <v>416</v>
      </c>
      <c r="G267" s="22">
        <v>118.05</v>
      </c>
      <c r="H267" s="22">
        <v>76.099999999999994</v>
      </c>
      <c r="I267" s="22">
        <v>0.20499999999999999</v>
      </c>
      <c r="J267" s="22">
        <v>283</v>
      </c>
      <c r="K267" s="22">
        <v>0.105</v>
      </c>
      <c r="L267" s="22">
        <v>0.30499999999999999</v>
      </c>
      <c r="M267" s="22">
        <v>1.4E-2</v>
      </c>
      <c r="N267" s="22">
        <v>-10</v>
      </c>
      <c r="O267" s="22">
        <v>-15</v>
      </c>
      <c r="P267" s="22">
        <v>-30</v>
      </c>
    </row>
    <row r="268" spans="1:16">
      <c r="A268" s="22" t="s">
        <v>899</v>
      </c>
      <c r="B268" s="22" t="s">
        <v>898</v>
      </c>
      <c r="C268" s="22" t="s">
        <v>897</v>
      </c>
      <c r="D268" s="22" t="s">
        <v>897</v>
      </c>
      <c r="E268" s="22" t="s">
        <v>897</v>
      </c>
      <c r="F268" s="22" t="s">
        <v>416</v>
      </c>
      <c r="G268" s="22">
        <v>138.05000000000001</v>
      </c>
      <c r="H268" s="22">
        <v>92.1</v>
      </c>
      <c r="I268" s="22">
        <v>0.22600000000000001</v>
      </c>
      <c r="J268" s="22">
        <v>284</v>
      </c>
      <c r="K268" s="22">
        <v>0.126</v>
      </c>
      <c r="L268" s="22">
        <v>0.32600000000000001</v>
      </c>
      <c r="M268" s="22">
        <v>2.8000000000000001E-2</v>
      </c>
      <c r="N268" s="22">
        <v>-10</v>
      </c>
      <c r="O268" s="22">
        <v>-25</v>
      </c>
      <c r="P268" s="22">
        <v>-30</v>
      </c>
    </row>
    <row r="269" spans="1:16">
      <c r="A269" s="22" t="s">
        <v>896</v>
      </c>
      <c r="B269" s="22" t="s">
        <v>895</v>
      </c>
      <c r="C269" s="22" t="s">
        <v>894</v>
      </c>
      <c r="D269" s="22" t="s">
        <v>894</v>
      </c>
      <c r="E269" s="22" t="s">
        <v>894</v>
      </c>
      <c r="F269" s="22" t="s">
        <v>416</v>
      </c>
      <c r="G269" s="22">
        <v>194.1</v>
      </c>
      <c r="H269" s="22">
        <v>91.15</v>
      </c>
      <c r="I269" s="22">
        <v>1.4490000000000001</v>
      </c>
      <c r="J269" s="22">
        <v>285</v>
      </c>
      <c r="K269" s="22">
        <v>1.349</v>
      </c>
      <c r="L269" s="22">
        <v>1.5489999999999999</v>
      </c>
      <c r="M269" s="22">
        <v>1.7999999999999999E-2</v>
      </c>
      <c r="N269" s="22">
        <v>-10</v>
      </c>
      <c r="O269" s="22">
        <v>-25</v>
      </c>
      <c r="P269" s="22">
        <v>-30</v>
      </c>
    </row>
    <row r="270" spans="1:16">
      <c r="A270" s="22" t="s">
        <v>893</v>
      </c>
      <c r="B270" s="22" t="s">
        <v>892</v>
      </c>
      <c r="C270" s="22"/>
      <c r="D270" s="22"/>
      <c r="E270" s="22"/>
      <c r="F270" s="22" t="s">
        <v>416</v>
      </c>
      <c r="G270" s="22">
        <v>197.05</v>
      </c>
      <c r="H270" s="22">
        <v>169.15</v>
      </c>
      <c r="I270" s="22">
        <v>1.3240000000000001</v>
      </c>
      <c r="J270" s="22">
        <v>286</v>
      </c>
      <c r="K270" s="22">
        <v>1.224</v>
      </c>
      <c r="L270" s="22">
        <v>1.4239999999999999</v>
      </c>
      <c r="M270" s="22">
        <v>1.4E-2</v>
      </c>
      <c r="N270" s="22">
        <v>-10</v>
      </c>
      <c r="O270" s="22">
        <v>-20</v>
      </c>
      <c r="P270" s="22">
        <v>-30</v>
      </c>
    </row>
    <row r="271" spans="1:16">
      <c r="A271" s="22" t="s">
        <v>891</v>
      </c>
      <c r="B271" s="22" t="s">
        <v>890</v>
      </c>
      <c r="C271" s="22" t="s">
        <v>889</v>
      </c>
      <c r="D271" s="22" t="s">
        <v>889</v>
      </c>
      <c r="E271" s="22" t="s">
        <v>889</v>
      </c>
      <c r="F271" s="22" t="s">
        <v>416</v>
      </c>
      <c r="G271" s="22">
        <v>167.05</v>
      </c>
      <c r="H271" s="22">
        <v>124.1</v>
      </c>
      <c r="I271" s="22">
        <v>1.2969999999999999</v>
      </c>
      <c r="J271" s="22">
        <v>287</v>
      </c>
      <c r="K271" s="22">
        <v>1.1970000000000001</v>
      </c>
      <c r="L271" s="22">
        <v>1.397</v>
      </c>
      <c r="M271" s="22">
        <v>1.4E-2</v>
      </c>
      <c r="N271" s="22">
        <v>-10</v>
      </c>
      <c r="O271" s="22">
        <v>-20</v>
      </c>
      <c r="P271" s="22">
        <v>-10</v>
      </c>
    </row>
    <row r="272" spans="1:16">
      <c r="A272" s="22" t="s">
        <v>888</v>
      </c>
      <c r="B272" s="22" t="s">
        <v>887</v>
      </c>
      <c r="C272" s="22"/>
      <c r="D272" s="22"/>
      <c r="E272" s="22"/>
      <c r="F272" s="22" t="s">
        <v>419</v>
      </c>
      <c r="G272" s="22">
        <v>167.05</v>
      </c>
      <c r="H272" s="22">
        <v>121.05</v>
      </c>
      <c r="I272" s="22">
        <v>1.0860000000000001</v>
      </c>
      <c r="J272" s="22">
        <v>288</v>
      </c>
      <c r="K272" s="22">
        <v>0.98599999999999999</v>
      </c>
      <c r="L272" s="22">
        <v>1.1859999999999999</v>
      </c>
      <c r="M272" s="22">
        <v>2.8000000000000001E-2</v>
      </c>
      <c r="N272" s="22">
        <v>20</v>
      </c>
      <c r="O272" s="22">
        <v>15</v>
      </c>
      <c r="P272" s="22">
        <v>50</v>
      </c>
    </row>
    <row r="273" spans="1:16">
      <c r="A273" s="22" t="s">
        <v>886</v>
      </c>
      <c r="B273" s="22" t="s">
        <v>885</v>
      </c>
      <c r="C273" s="22" t="s">
        <v>884</v>
      </c>
      <c r="D273" s="22" t="s">
        <v>884</v>
      </c>
      <c r="E273" s="22" t="s">
        <v>884</v>
      </c>
      <c r="F273" s="22" t="s">
        <v>416</v>
      </c>
      <c r="G273" s="22">
        <v>169.05</v>
      </c>
      <c r="H273" s="22">
        <v>65.099999999999994</v>
      </c>
      <c r="I273" s="22">
        <v>1.425</v>
      </c>
      <c r="J273" s="22">
        <v>289</v>
      </c>
      <c r="K273" s="22">
        <v>1.325</v>
      </c>
      <c r="L273" s="22">
        <v>1.5249999999999999</v>
      </c>
      <c r="M273" s="22">
        <v>1.4E-2</v>
      </c>
      <c r="N273" s="22">
        <v>-10</v>
      </c>
      <c r="O273" s="22">
        <v>-25</v>
      </c>
      <c r="P273" s="22">
        <v>-10</v>
      </c>
    </row>
    <row r="274" spans="1:16">
      <c r="A274" s="22" t="s">
        <v>883</v>
      </c>
      <c r="B274" s="22" t="s">
        <v>882</v>
      </c>
      <c r="C274" s="22" t="s">
        <v>881</v>
      </c>
      <c r="D274" s="22" t="s">
        <v>881</v>
      </c>
      <c r="E274" s="22" t="s">
        <v>881</v>
      </c>
      <c r="F274" s="22" t="s">
        <v>416</v>
      </c>
      <c r="G274" s="22">
        <v>184.05</v>
      </c>
      <c r="H274" s="22">
        <v>148.05000000000001</v>
      </c>
      <c r="I274" s="22">
        <v>1.19</v>
      </c>
      <c r="J274" s="22">
        <v>290</v>
      </c>
      <c r="K274" s="22">
        <v>1.0900000000000001</v>
      </c>
      <c r="L274" s="22">
        <v>1.29</v>
      </c>
      <c r="M274" s="22">
        <v>1.4E-2</v>
      </c>
      <c r="N274" s="22">
        <v>-10</v>
      </c>
      <c r="O274" s="22">
        <v>-20</v>
      </c>
      <c r="P274" s="22">
        <v>-30</v>
      </c>
    </row>
    <row r="275" spans="1:16">
      <c r="A275" s="22" t="s">
        <v>880</v>
      </c>
      <c r="B275" s="22" t="s">
        <v>879</v>
      </c>
      <c r="C275" s="22"/>
      <c r="D275" s="22"/>
      <c r="E275" s="22"/>
      <c r="F275" s="22" t="s">
        <v>419</v>
      </c>
      <c r="G275" s="22">
        <v>167.05</v>
      </c>
      <c r="H275" s="22">
        <v>108.05</v>
      </c>
      <c r="I275" s="22">
        <v>1.579</v>
      </c>
      <c r="J275" s="22">
        <v>291</v>
      </c>
      <c r="K275" s="22">
        <v>1.4790000000000001</v>
      </c>
      <c r="L275" s="22">
        <v>1.679</v>
      </c>
      <c r="M275" s="22">
        <v>1.7000000000000001E-2</v>
      </c>
      <c r="N275" s="22">
        <v>20</v>
      </c>
      <c r="O275" s="22">
        <v>20</v>
      </c>
      <c r="P275" s="22">
        <v>40</v>
      </c>
    </row>
    <row r="276" spans="1:16">
      <c r="A276" s="22" t="s">
        <v>878</v>
      </c>
      <c r="B276" s="22" t="s">
        <v>877</v>
      </c>
      <c r="C276" s="22" t="s">
        <v>875</v>
      </c>
      <c r="D276" s="22" t="s">
        <v>876</v>
      </c>
      <c r="E276" s="22" t="s">
        <v>875</v>
      </c>
      <c r="F276" s="22" t="s">
        <v>416</v>
      </c>
      <c r="G276" s="22">
        <v>190.05</v>
      </c>
      <c r="H276" s="22">
        <v>84.15</v>
      </c>
      <c r="I276" s="22">
        <v>0.55600000000000005</v>
      </c>
      <c r="J276" s="22">
        <v>292</v>
      </c>
      <c r="K276" s="22">
        <v>0.45600000000000002</v>
      </c>
      <c r="L276" s="22">
        <v>0.65600000000000003</v>
      </c>
      <c r="M276" s="22">
        <v>1.4E-2</v>
      </c>
      <c r="N276" s="22">
        <v>-10</v>
      </c>
      <c r="O276" s="22">
        <v>-25</v>
      </c>
      <c r="P276" s="22">
        <v>-30</v>
      </c>
    </row>
    <row r="277" spans="1:16">
      <c r="A277" s="22" t="s">
        <v>874</v>
      </c>
      <c r="B277" s="22" t="s">
        <v>873</v>
      </c>
      <c r="C277" s="22" t="s">
        <v>871</v>
      </c>
      <c r="D277" s="22" t="s">
        <v>872</v>
      </c>
      <c r="E277" s="22" t="s">
        <v>871</v>
      </c>
      <c r="F277" s="22" t="s">
        <v>416</v>
      </c>
      <c r="G277" s="22">
        <v>337.9</v>
      </c>
      <c r="H277" s="22">
        <v>291.85000000000002</v>
      </c>
      <c r="I277" s="22">
        <v>1.3680000000000001</v>
      </c>
      <c r="J277" s="22">
        <v>293</v>
      </c>
      <c r="K277" s="22">
        <v>1.268</v>
      </c>
      <c r="L277" s="22">
        <v>1.468</v>
      </c>
      <c r="M277" s="22">
        <v>1.4E-2</v>
      </c>
      <c r="N277" s="22">
        <v>-10</v>
      </c>
      <c r="O277" s="22">
        <v>-20</v>
      </c>
      <c r="P277" s="22">
        <v>-30</v>
      </c>
    </row>
    <row r="278" spans="1:16">
      <c r="A278" s="22" t="s">
        <v>870</v>
      </c>
      <c r="B278" s="22" t="s">
        <v>869</v>
      </c>
      <c r="C278" s="22"/>
      <c r="D278" s="22"/>
      <c r="E278" s="22"/>
      <c r="F278" s="22" t="s">
        <v>416</v>
      </c>
      <c r="G278" s="22">
        <v>176</v>
      </c>
      <c r="H278" s="22">
        <v>87.1</v>
      </c>
      <c r="I278" s="22">
        <v>1.4450000000000001</v>
      </c>
      <c r="J278" s="22">
        <v>299</v>
      </c>
      <c r="K278" s="22">
        <v>1.345</v>
      </c>
      <c r="L278" s="22">
        <v>1.5449999999999999</v>
      </c>
      <c r="M278" s="22">
        <v>2.8000000000000001E-2</v>
      </c>
      <c r="N278" s="22">
        <v>-10</v>
      </c>
      <c r="O278" s="22">
        <v>-15</v>
      </c>
      <c r="P278" s="22">
        <v>-30</v>
      </c>
    </row>
    <row r="279" spans="1:16">
      <c r="A279" s="22" t="s">
        <v>868</v>
      </c>
      <c r="B279" s="22" t="s">
        <v>867</v>
      </c>
      <c r="C279" s="22"/>
      <c r="D279" s="22"/>
      <c r="E279" s="22"/>
      <c r="F279" s="22" t="s">
        <v>416</v>
      </c>
      <c r="G279" s="22">
        <v>162.05000000000001</v>
      </c>
      <c r="H279" s="22">
        <v>118.1</v>
      </c>
      <c r="I279" s="22">
        <v>1.5229999999999999</v>
      </c>
      <c r="J279" s="22">
        <v>300</v>
      </c>
      <c r="K279" s="22">
        <v>1.423</v>
      </c>
      <c r="L279" s="22">
        <v>1.623</v>
      </c>
      <c r="M279" s="22">
        <v>1.4E-2</v>
      </c>
      <c r="N279" s="22">
        <v>-10</v>
      </c>
      <c r="O279" s="22">
        <v>-15</v>
      </c>
      <c r="P279" s="22">
        <v>-20</v>
      </c>
    </row>
    <row r="280" spans="1:16">
      <c r="A280" s="22" t="s">
        <v>866</v>
      </c>
      <c r="B280" s="22" t="s">
        <v>865</v>
      </c>
      <c r="C280" s="22" t="s">
        <v>863</v>
      </c>
      <c r="D280" s="22" t="s">
        <v>864</v>
      </c>
      <c r="E280" s="22" t="s">
        <v>863</v>
      </c>
      <c r="F280" s="22" t="s">
        <v>416</v>
      </c>
      <c r="G280" s="22">
        <v>130.1</v>
      </c>
      <c r="H280" s="22">
        <v>84.15</v>
      </c>
      <c r="I280" s="22">
        <v>0.312</v>
      </c>
      <c r="J280" s="22">
        <v>301</v>
      </c>
      <c r="K280" s="22">
        <v>0.21199999999999999</v>
      </c>
      <c r="L280" s="22">
        <v>0.41199999999999998</v>
      </c>
      <c r="M280" s="22">
        <v>2.8000000000000001E-2</v>
      </c>
      <c r="N280" s="22">
        <v>-10</v>
      </c>
      <c r="O280" s="22">
        <v>-20</v>
      </c>
      <c r="P280" s="22">
        <v>-30</v>
      </c>
    </row>
    <row r="281" spans="1:16">
      <c r="A281" s="22" t="s">
        <v>862</v>
      </c>
      <c r="B281" s="22" t="s">
        <v>861</v>
      </c>
      <c r="C281" s="22" t="s">
        <v>860</v>
      </c>
      <c r="D281" s="22" t="s">
        <v>860</v>
      </c>
      <c r="E281" s="22" t="s">
        <v>860</v>
      </c>
      <c r="F281" s="22" t="s">
        <v>419</v>
      </c>
      <c r="G281" s="22">
        <v>115</v>
      </c>
      <c r="H281" s="22">
        <v>71</v>
      </c>
      <c r="I281" s="22">
        <v>0.40600000000000003</v>
      </c>
      <c r="J281" s="22">
        <v>302</v>
      </c>
      <c r="K281" s="22">
        <v>0.30599999999999999</v>
      </c>
      <c r="L281" s="22">
        <v>0.50600000000000001</v>
      </c>
      <c r="M281" s="22">
        <v>1.7000000000000001E-2</v>
      </c>
      <c r="N281" s="22">
        <v>20</v>
      </c>
      <c r="O281" s="22">
        <v>10</v>
      </c>
      <c r="P281" s="22">
        <v>30</v>
      </c>
    </row>
    <row r="282" spans="1:16">
      <c r="A282" s="22" t="s">
        <v>859</v>
      </c>
      <c r="B282" s="22" t="s">
        <v>858</v>
      </c>
      <c r="C282" s="22" t="s">
        <v>857</v>
      </c>
      <c r="D282" s="22" t="s">
        <v>857</v>
      </c>
      <c r="E282" s="22" t="s">
        <v>857</v>
      </c>
      <c r="F282" s="22" t="s">
        <v>419</v>
      </c>
      <c r="G282" s="22">
        <v>503.15</v>
      </c>
      <c r="H282" s="22">
        <v>179.05</v>
      </c>
      <c r="I282" s="22">
        <v>0.32100000000000001</v>
      </c>
      <c r="J282" s="22">
        <v>303</v>
      </c>
      <c r="K282" s="22">
        <v>0.221</v>
      </c>
      <c r="L282" s="22">
        <v>0.42099999999999999</v>
      </c>
      <c r="M282" s="22">
        <v>1.4E-2</v>
      </c>
      <c r="N282" s="22">
        <v>10</v>
      </c>
      <c r="O282" s="22">
        <v>20</v>
      </c>
      <c r="P282" s="22">
        <v>10</v>
      </c>
    </row>
    <row r="283" spans="1:16">
      <c r="A283" s="22" t="s">
        <v>856</v>
      </c>
      <c r="B283" s="22" t="s">
        <v>855</v>
      </c>
      <c r="C283" s="22"/>
      <c r="D283" s="22"/>
      <c r="E283" s="22"/>
      <c r="F283" s="22" t="s">
        <v>416</v>
      </c>
      <c r="G283" s="22">
        <v>433.1</v>
      </c>
      <c r="H283" s="22">
        <v>287.05</v>
      </c>
      <c r="I283" s="22">
        <v>1.3360000000000001</v>
      </c>
      <c r="J283" s="22">
        <v>304</v>
      </c>
      <c r="K283" s="22">
        <v>1.236</v>
      </c>
      <c r="L283" s="22">
        <v>1.4359999999999999</v>
      </c>
      <c r="M283" s="22">
        <v>2.8000000000000001E-2</v>
      </c>
      <c r="N283" s="22">
        <v>-10</v>
      </c>
      <c r="O283" s="22">
        <v>-20</v>
      </c>
      <c r="P283" s="22">
        <v>-30</v>
      </c>
    </row>
    <row r="284" spans="1:16">
      <c r="A284" s="22" t="s">
        <v>854</v>
      </c>
      <c r="B284" s="22" t="s">
        <v>853</v>
      </c>
      <c r="C284" s="22" t="s">
        <v>852</v>
      </c>
      <c r="D284" s="22" t="s">
        <v>852</v>
      </c>
      <c r="E284" s="22" t="s">
        <v>852</v>
      </c>
      <c r="F284" s="22" t="s">
        <v>416</v>
      </c>
      <c r="G284" s="22">
        <v>319.14999999999998</v>
      </c>
      <c r="H284" s="22">
        <v>283.10000000000002</v>
      </c>
      <c r="I284" s="22">
        <v>1.7769999999999999</v>
      </c>
      <c r="J284" s="22">
        <v>305</v>
      </c>
      <c r="K284" s="22">
        <v>1.677</v>
      </c>
      <c r="L284" s="22">
        <v>1.877</v>
      </c>
      <c r="M284" s="22">
        <v>1.4E-2</v>
      </c>
      <c r="N284" s="22">
        <v>-20</v>
      </c>
      <c r="O284" s="22">
        <v>-15</v>
      </c>
      <c r="P284" s="22">
        <v>-30</v>
      </c>
    </row>
    <row r="285" spans="1:16">
      <c r="A285" s="22" t="s">
        <v>851</v>
      </c>
      <c r="B285" s="22" t="s">
        <v>850</v>
      </c>
      <c r="C285" s="22"/>
      <c r="D285" s="22"/>
      <c r="E285" s="22"/>
      <c r="F285" s="22" t="s">
        <v>416</v>
      </c>
      <c r="G285" s="22">
        <v>136.05000000000001</v>
      </c>
      <c r="H285" s="22">
        <v>119.05</v>
      </c>
      <c r="I285" s="22">
        <v>0.23599999999999999</v>
      </c>
      <c r="J285" s="22">
        <v>306</v>
      </c>
      <c r="K285" s="22">
        <v>0.13600000000000001</v>
      </c>
      <c r="L285" s="22">
        <v>0.33600000000000002</v>
      </c>
      <c r="M285" s="22">
        <v>2.8000000000000001E-2</v>
      </c>
      <c r="N285" s="22">
        <v>-10</v>
      </c>
      <c r="O285" s="22">
        <v>-15</v>
      </c>
      <c r="P285" s="22">
        <v>-10</v>
      </c>
    </row>
    <row r="286" spans="1:16">
      <c r="A286" s="22" t="s">
        <v>849</v>
      </c>
      <c r="B286" s="22" t="s">
        <v>848</v>
      </c>
      <c r="C286" s="22" t="s">
        <v>846</v>
      </c>
      <c r="D286" s="22" t="s">
        <v>847</v>
      </c>
      <c r="E286" s="22" t="s">
        <v>846</v>
      </c>
      <c r="F286" s="22" t="s">
        <v>419</v>
      </c>
      <c r="G286" s="22">
        <v>193.05</v>
      </c>
      <c r="H286" s="22">
        <v>113.05</v>
      </c>
      <c r="I286" s="22">
        <v>0.19800000000000001</v>
      </c>
      <c r="J286" s="22">
        <v>307</v>
      </c>
      <c r="K286" s="22">
        <v>9.8000000000000004E-2</v>
      </c>
      <c r="L286" s="22">
        <v>0.29799999999999999</v>
      </c>
      <c r="M286" s="22">
        <v>2.8000000000000001E-2</v>
      </c>
      <c r="N286" s="22">
        <v>20</v>
      </c>
      <c r="O286" s="22">
        <v>10</v>
      </c>
      <c r="P286" s="22">
        <v>40</v>
      </c>
    </row>
    <row r="287" spans="1:16">
      <c r="A287" s="22" t="s">
        <v>845</v>
      </c>
      <c r="B287" s="22" t="s">
        <v>844</v>
      </c>
      <c r="C287" s="22" t="s">
        <v>842</v>
      </c>
      <c r="D287" s="22" t="s">
        <v>843</v>
      </c>
      <c r="E287" s="22" t="s">
        <v>842</v>
      </c>
      <c r="F287" s="22" t="s">
        <v>416</v>
      </c>
      <c r="G287" s="22">
        <v>118.1</v>
      </c>
      <c r="H287" s="22">
        <v>58.15</v>
      </c>
      <c r="I287" s="22">
        <v>0.20499999999999999</v>
      </c>
      <c r="J287" s="22">
        <v>308</v>
      </c>
      <c r="K287" s="22">
        <v>0.105</v>
      </c>
      <c r="L287" s="22">
        <v>0.30499999999999999</v>
      </c>
      <c r="M287" s="22">
        <v>2.8000000000000001E-2</v>
      </c>
      <c r="N287" s="22">
        <v>-10</v>
      </c>
      <c r="O287" s="22">
        <v>-30</v>
      </c>
      <c r="P287" s="22">
        <v>-20</v>
      </c>
    </row>
    <row r="288" spans="1:16">
      <c r="A288" s="22" t="s">
        <v>841</v>
      </c>
      <c r="B288" s="22" t="s">
        <v>840</v>
      </c>
      <c r="C288" s="22"/>
      <c r="D288" s="22"/>
      <c r="E288" s="22"/>
      <c r="F288" s="22" t="s">
        <v>419</v>
      </c>
      <c r="G288" s="22">
        <v>1385.45</v>
      </c>
      <c r="H288" s="22">
        <v>455.1</v>
      </c>
      <c r="I288" s="22">
        <v>1.284</v>
      </c>
      <c r="J288" s="22">
        <v>309</v>
      </c>
      <c r="K288" s="22">
        <v>1.1839999999999999</v>
      </c>
      <c r="L288" s="22">
        <v>1.3839999999999999</v>
      </c>
      <c r="M288" s="22">
        <v>3.1E-2</v>
      </c>
      <c r="N288" s="22">
        <v>30</v>
      </c>
      <c r="O288" s="22">
        <v>45</v>
      </c>
      <c r="P288" s="22">
        <v>10</v>
      </c>
    </row>
    <row r="289" spans="1:16">
      <c r="A289" s="22" t="s">
        <v>839</v>
      </c>
      <c r="B289" s="22" t="s">
        <v>838</v>
      </c>
      <c r="C289" s="22"/>
      <c r="D289" s="22"/>
      <c r="E289" s="22"/>
      <c r="F289" s="22" t="s">
        <v>419</v>
      </c>
      <c r="G289" s="22">
        <v>1061.3499999999999</v>
      </c>
      <c r="H289" s="22">
        <v>821.2</v>
      </c>
      <c r="I289" s="22">
        <v>1.284</v>
      </c>
      <c r="J289" s="22">
        <v>310</v>
      </c>
      <c r="K289" s="22">
        <v>1.1839999999999999</v>
      </c>
      <c r="L289" s="22">
        <v>1.3839999999999999</v>
      </c>
      <c r="M289" s="22">
        <v>2.8000000000000001E-2</v>
      </c>
      <c r="N289" s="22">
        <v>50</v>
      </c>
      <c r="O289" s="22">
        <v>30</v>
      </c>
      <c r="P289" s="22">
        <v>20</v>
      </c>
    </row>
    <row r="290" spans="1:16">
      <c r="A290" s="22" t="s">
        <v>837</v>
      </c>
      <c r="B290" s="22" t="s">
        <v>836</v>
      </c>
      <c r="C290" s="22"/>
      <c r="D290" s="22"/>
      <c r="E290" s="22"/>
      <c r="F290" s="22" t="s">
        <v>419</v>
      </c>
      <c r="G290" s="22">
        <v>755.2</v>
      </c>
      <c r="H290" s="22">
        <v>299</v>
      </c>
      <c r="I290" s="22">
        <v>1.3560000000000001</v>
      </c>
      <c r="J290" s="22">
        <v>311</v>
      </c>
      <c r="K290" s="22">
        <v>1.256</v>
      </c>
      <c r="L290" s="22">
        <v>1.456</v>
      </c>
      <c r="M290" s="22">
        <v>1.4E-2</v>
      </c>
      <c r="N290" s="22">
        <v>20</v>
      </c>
      <c r="O290" s="22">
        <v>50</v>
      </c>
      <c r="P290" s="22">
        <v>10</v>
      </c>
    </row>
    <row r="291" spans="1:16">
      <c r="A291" s="22" t="s">
        <v>835</v>
      </c>
      <c r="B291" s="22" t="s">
        <v>834</v>
      </c>
      <c r="C291" s="22" t="s">
        <v>833</v>
      </c>
      <c r="D291" s="22" t="s">
        <v>833</v>
      </c>
      <c r="E291" s="22" t="s">
        <v>833</v>
      </c>
      <c r="F291" s="22" t="s">
        <v>419</v>
      </c>
      <c r="G291" s="22">
        <v>339.05</v>
      </c>
      <c r="H291" s="22">
        <v>223.1</v>
      </c>
      <c r="I291" s="22">
        <v>1.4770000000000001</v>
      </c>
      <c r="J291" s="22">
        <v>312</v>
      </c>
      <c r="K291" s="22">
        <v>1.377</v>
      </c>
      <c r="L291" s="22">
        <v>1.577</v>
      </c>
      <c r="M291" s="22">
        <v>1.4E-2</v>
      </c>
      <c r="N291" s="22">
        <v>20</v>
      </c>
      <c r="O291" s="22">
        <v>10</v>
      </c>
      <c r="P291" s="22">
        <v>10</v>
      </c>
    </row>
    <row r="292" spans="1:16">
      <c r="A292" s="22" t="s">
        <v>832</v>
      </c>
      <c r="B292" s="22" t="s">
        <v>831</v>
      </c>
      <c r="C292" s="22" t="s">
        <v>829</v>
      </c>
      <c r="D292" s="22" t="s">
        <v>830</v>
      </c>
      <c r="E292" s="22" t="s">
        <v>829</v>
      </c>
      <c r="F292" s="22" t="s">
        <v>419</v>
      </c>
      <c r="G292" s="22">
        <v>385.1</v>
      </c>
      <c r="H292" s="22">
        <v>205.05</v>
      </c>
      <c r="I292" s="22">
        <v>1.393</v>
      </c>
      <c r="J292" s="22">
        <v>313</v>
      </c>
      <c r="K292" s="22">
        <v>1.2929999999999999</v>
      </c>
      <c r="L292" s="22">
        <v>1.4930000000000001</v>
      </c>
      <c r="M292" s="22">
        <v>1.4E-2</v>
      </c>
      <c r="N292" s="22">
        <v>10</v>
      </c>
      <c r="O292" s="22">
        <v>20</v>
      </c>
      <c r="P292" s="22">
        <v>40</v>
      </c>
    </row>
    <row r="293" spans="1:16">
      <c r="A293" s="22" t="s">
        <v>828</v>
      </c>
      <c r="B293" s="22" t="s">
        <v>827</v>
      </c>
      <c r="C293" s="22" t="s">
        <v>825</v>
      </c>
      <c r="D293" s="22" t="s">
        <v>826</v>
      </c>
      <c r="E293" s="22" t="s">
        <v>825</v>
      </c>
      <c r="F293" s="22" t="s">
        <v>419</v>
      </c>
      <c r="G293" s="22">
        <v>105</v>
      </c>
      <c r="H293" s="22">
        <v>75.05</v>
      </c>
      <c r="I293" s="22">
        <v>0.22700000000000001</v>
      </c>
      <c r="J293" s="22">
        <v>314</v>
      </c>
      <c r="K293" s="22">
        <v>0.127</v>
      </c>
      <c r="L293" s="22">
        <v>0.32700000000000001</v>
      </c>
      <c r="M293" s="22">
        <v>2.8000000000000001E-2</v>
      </c>
      <c r="N293" s="22">
        <v>10</v>
      </c>
      <c r="O293" s="22">
        <v>15</v>
      </c>
      <c r="P293" s="22">
        <v>30</v>
      </c>
    </row>
    <row r="294" spans="1:16">
      <c r="A294" s="22" t="s">
        <v>824</v>
      </c>
      <c r="B294" s="22" t="s">
        <v>823</v>
      </c>
      <c r="C294" s="22" t="s">
        <v>821</v>
      </c>
      <c r="D294" s="22" t="s">
        <v>822</v>
      </c>
      <c r="E294" s="22" t="s">
        <v>821</v>
      </c>
      <c r="F294" s="22" t="s">
        <v>416</v>
      </c>
      <c r="G294" s="22">
        <v>442.15</v>
      </c>
      <c r="H294" s="22">
        <v>295</v>
      </c>
      <c r="I294" s="22">
        <v>1.35</v>
      </c>
      <c r="J294" s="22">
        <v>315</v>
      </c>
      <c r="K294" s="22">
        <v>1.25</v>
      </c>
      <c r="L294" s="22">
        <v>1.45</v>
      </c>
      <c r="M294" s="22">
        <v>1.4E-2</v>
      </c>
      <c r="N294" s="22">
        <v>-10</v>
      </c>
      <c r="O294" s="22">
        <v>-20</v>
      </c>
      <c r="P294" s="22">
        <v>-30</v>
      </c>
    </row>
    <row r="295" spans="1:16">
      <c r="A295" s="22" t="s">
        <v>820</v>
      </c>
      <c r="B295" s="22" t="s">
        <v>819</v>
      </c>
      <c r="C295" s="22"/>
      <c r="D295" s="22"/>
      <c r="E295" s="22"/>
      <c r="F295" s="22" t="s">
        <v>419</v>
      </c>
      <c r="G295" s="22">
        <v>865.2</v>
      </c>
      <c r="H295" s="22">
        <v>125</v>
      </c>
      <c r="I295" s="22">
        <v>1.4039999999999999</v>
      </c>
      <c r="J295" s="22">
        <v>316</v>
      </c>
      <c r="K295" s="22">
        <v>1.304</v>
      </c>
      <c r="L295" s="22">
        <v>1.504</v>
      </c>
      <c r="M295" s="22">
        <v>1.4E-2</v>
      </c>
      <c r="N295" s="22">
        <v>30</v>
      </c>
      <c r="O295" s="22">
        <v>45</v>
      </c>
      <c r="P295" s="22">
        <v>50</v>
      </c>
    </row>
    <row r="296" spans="1:16">
      <c r="A296" s="22" t="s">
        <v>818</v>
      </c>
      <c r="B296" s="22" t="s">
        <v>817</v>
      </c>
      <c r="C296" s="22" t="s">
        <v>815</v>
      </c>
      <c r="D296" s="22" t="s">
        <v>816</v>
      </c>
      <c r="E296" s="22" t="s">
        <v>815</v>
      </c>
      <c r="F296" s="22" t="s">
        <v>419</v>
      </c>
      <c r="G296" s="22">
        <v>353.25</v>
      </c>
      <c r="H296" s="22">
        <v>317.2</v>
      </c>
      <c r="I296" s="22">
        <v>1.6539999999999999</v>
      </c>
      <c r="J296" s="22">
        <v>318</v>
      </c>
      <c r="K296" s="22">
        <v>1.554</v>
      </c>
      <c r="L296" s="22">
        <v>1.754</v>
      </c>
      <c r="M296" s="22">
        <v>1.4E-2</v>
      </c>
      <c r="N296" s="22">
        <v>40</v>
      </c>
      <c r="O296" s="22">
        <v>15</v>
      </c>
      <c r="P296" s="22">
        <v>10</v>
      </c>
    </row>
    <row r="297" spans="1:16">
      <c r="A297" s="22" t="s">
        <v>814</v>
      </c>
      <c r="B297" s="22" t="s">
        <v>813</v>
      </c>
      <c r="C297" s="22"/>
      <c r="D297" s="22"/>
      <c r="E297" s="22"/>
      <c r="F297" s="22" t="s">
        <v>416</v>
      </c>
      <c r="G297" s="22">
        <v>419.1</v>
      </c>
      <c r="H297" s="22">
        <v>287.05</v>
      </c>
      <c r="I297" s="22">
        <v>1.323</v>
      </c>
      <c r="J297" s="22">
        <v>319</v>
      </c>
      <c r="K297" s="22">
        <v>1.2230000000000001</v>
      </c>
      <c r="L297" s="22">
        <v>1.423</v>
      </c>
      <c r="M297" s="22">
        <v>2.8000000000000001E-2</v>
      </c>
      <c r="N297" s="22">
        <v>-20</v>
      </c>
      <c r="O297" s="22">
        <v>-25</v>
      </c>
      <c r="P297" s="22">
        <v>-30</v>
      </c>
    </row>
    <row r="298" spans="1:16">
      <c r="A298" s="22" t="s">
        <v>812</v>
      </c>
      <c r="B298" s="22" t="s">
        <v>811</v>
      </c>
      <c r="C298" s="22"/>
      <c r="D298" s="22"/>
      <c r="E298" s="22"/>
      <c r="F298" s="22" t="s">
        <v>416</v>
      </c>
      <c r="G298" s="22">
        <v>433.1</v>
      </c>
      <c r="H298" s="22">
        <v>301.05</v>
      </c>
      <c r="I298" s="22">
        <v>1.3440000000000001</v>
      </c>
      <c r="J298" s="22">
        <v>320</v>
      </c>
      <c r="K298" s="22">
        <v>1.244</v>
      </c>
      <c r="L298" s="22">
        <v>1.444</v>
      </c>
      <c r="M298" s="22">
        <v>2.8000000000000001E-2</v>
      </c>
      <c r="N298" s="22">
        <v>-10</v>
      </c>
      <c r="O298" s="22">
        <v>-25</v>
      </c>
      <c r="P298" s="22">
        <v>-20</v>
      </c>
    </row>
    <row r="299" spans="1:16">
      <c r="A299" s="22" t="s">
        <v>810</v>
      </c>
      <c r="B299" s="22" t="s">
        <v>809</v>
      </c>
      <c r="C299" s="22" t="s">
        <v>808</v>
      </c>
      <c r="D299" s="22" t="s">
        <v>808</v>
      </c>
      <c r="E299" s="22" t="s">
        <v>808</v>
      </c>
      <c r="F299" s="22" t="s">
        <v>416</v>
      </c>
      <c r="G299" s="22">
        <v>479.1</v>
      </c>
      <c r="H299" s="22">
        <v>317.2</v>
      </c>
      <c r="I299" s="22">
        <v>1.3169999999999999</v>
      </c>
      <c r="J299" s="22">
        <v>321</v>
      </c>
      <c r="K299" s="22">
        <v>1.2170000000000001</v>
      </c>
      <c r="L299" s="22">
        <v>1.417</v>
      </c>
      <c r="M299" s="22">
        <v>3.1E-2</v>
      </c>
      <c r="N299" s="22">
        <v>-40</v>
      </c>
      <c r="O299" s="22">
        <v>-25</v>
      </c>
      <c r="P299" s="22">
        <v>-20</v>
      </c>
    </row>
    <row r="300" spans="1:16">
      <c r="A300" s="22" t="s">
        <v>807</v>
      </c>
      <c r="B300" s="22" t="s">
        <v>806</v>
      </c>
      <c r="C300" s="22"/>
      <c r="D300" s="22"/>
      <c r="E300" s="22"/>
      <c r="F300" s="22" t="s">
        <v>419</v>
      </c>
      <c r="G300" s="22">
        <v>625.15</v>
      </c>
      <c r="H300" s="22">
        <v>463.1</v>
      </c>
      <c r="I300" s="22">
        <v>1.3959999999999999</v>
      </c>
      <c r="J300" s="22">
        <v>322</v>
      </c>
      <c r="K300" s="22">
        <v>1.296</v>
      </c>
      <c r="L300" s="22">
        <v>1.496</v>
      </c>
      <c r="M300" s="22">
        <v>1.4E-2</v>
      </c>
      <c r="N300" s="22">
        <v>30</v>
      </c>
      <c r="O300" s="22">
        <v>20</v>
      </c>
      <c r="P300" s="22">
        <v>10</v>
      </c>
    </row>
    <row r="301" spans="1:16">
      <c r="A301" s="22" t="s">
        <v>805</v>
      </c>
      <c r="B301" s="22" t="s">
        <v>804</v>
      </c>
      <c r="C301" s="22"/>
      <c r="D301" s="22"/>
      <c r="E301" s="22"/>
      <c r="F301" s="22" t="s">
        <v>416</v>
      </c>
      <c r="G301" s="22">
        <v>581.15</v>
      </c>
      <c r="H301" s="22">
        <v>287</v>
      </c>
      <c r="I301" s="22">
        <v>1.3069999999999999</v>
      </c>
      <c r="J301" s="22">
        <v>323</v>
      </c>
      <c r="K301" s="22">
        <v>1.2070000000000001</v>
      </c>
      <c r="L301" s="22">
        <v>1.407</v>
      </c>
      <c r="M301" s="22">
        <v>8.3000000000000004E-2</v>
      </c>
      <c r="N301" s="22">
        <v>-20</v>
      </c>
      <c r="O301" s="22">
        <v>-25</v>
      </c>
      <c r="P301" s="22">
        <v>-30</v>
      </c>
    </row>
    <row r="302" spans="1:16">
      <c r="A302" s="22" t="s">
        <v>803</v>
      </c>
      <c r="B302" s="22" t="s">
        <v>802</v>
      </c>
      <c r="C302" s="22"/>
      <c r="D302" s="22"/>
      <c r="E302" s="22"/>
      <c r="F302" s="22" t="s">
        <v>416</v>
      </c>
      <c r="G302" s="22">
        <v>625.20000000000005</v>
      </c>
      <c r="H302" s="22">
        <v>301.10000000000002</v>
      </c>
      <c r="I302" s="22">
        <v>1.3049999999999999</v>
      </c>
      <c r="J302" s="22">
        <v>324</v>
      </c>
      <c r="K302" s="22">
        <v>1.2050000000000001</v>
      </c>
      <c r="L302" s="22">
        <v>1.405</v>
      </c>
      <c r="M302" s="22">
        <v>2.8000000000000001E-2</v>
      </c>
      <c r="N302" s="22">
        <v>-10</v>
      </c>
      <c r="O302" s="22">
        <v>-30</v>
      </c>
      <c r="P302" s="22">
        <v>-30</v>
      </c>
    </row>
    <row r="303" spans="1:16">
      <c r="A303" s="22" t="s">
        <v>801</v>
      </c>
      <c r="B303" s="22" t="s">
        <v>800</v>
      </c>
      <c r="C303" s="22" t="s">
        <v>799</v>
      </c>
      <c r="D303" s="22" t="s">
        <v>799</v>
      </c>
      <c r="E303" s="22" t="s">
        <v>799</v>
      </c>
      <c r="F303" s="22" t="s">
        <v>416</v>
      </c>
      <c r="G303" s="22">
        <v>611.04999999999995</v>
      </c>
      <c r="H303" s="22">
        <v>303.10000000000002</v>
      </c>
      <c r="I303" s="22">
        <v>1.304</v>
      </c>
      <c r="J303" s="22">
        <v>327</v>
      </c>
      <c r="K303" s="22">
        <v>1.204</v>
      </c>
      <c r="L303" s="22">
        <v>1.4039999999999999</v>
      </c>
      <c r="M303" s="22">
        <v>2.3E-2</v>
      </c>
      <c r="N303" s="22">
        <v>-10</v>
      </c>
      <c r="O303" s="22">
        <v>-25</v>
      </c>
      <c r="P303" s="22">
        <v>-20</v>
      </c>
    </row>
    <row r="304" spans="1:16">
      <c r="A304" s="22" t="s">
        <v>798</v>
      </c>
      <c r="B304" s="22" t="s">
        <v>797</v>
      </c>
      <c r="C304" s="22"/>
      <c r="D304" s="22"/>
      <c r="E304" s="22"/>
      <c r="F304" s="22" t="s">
        <v>416</v>
      </c>
      <c r="G304" s="22">
        <v>597.15</v>
      </c>
      <c r="H304" s="22">
        <v>302.95</v>
      </c>
      <c r="I304" s="22">
        <v>1.2969999999999999</v>
      </c>
      <c r="J304" s="22">
        <v>325</v>
      </c>
      <c r="K304" s="22">
        <v>1.1970000000000001</v>
      </c>
      <c r="L304" s="22">
        <v>1.397</v>
      </c>
      <c r="M304" s="22">
        <v>8.3000000000000004E-2</v>
      </c>
      <c r="N304" s="22">
        <v>-30</v>
      </c>
      <c r="O304" s="22">
        <v>-30</v>
      </c>
      <c r="P304" s="22">
        <v>-20</v>
      </c>
    </row>
    <row r="305" spans="1:16">
      <c r="A305" s="22" t="s">
        <v>796</v>
      </c>
      <c r="B305" s="22" t="s">
        <v>795</v>
      </c>
      <c r="C305" s="22"/>
      <c r="D305" s="22"/>
      <c r="E305" s="22"/>
      <c r="F305" s="22" t="s">
        <v>416</v>
      </c>
      <c r="G305" s="22">
        <v>743.2</v>
      </c>
      <c r="H305" s="22">
        <v>287</v>
      </c>
      <c r="I305" s="22">
        <v>1.286</v>
      </c>
      <c r="J305" s="22">
        <v>326</v>
      </c>
      <c r="K305" s="22">
        <v>1.1859999999999999</v>
      </c>
      <c r="L305" s="22">
        <v>1.3859999999999999</v>
      </c>
      <c r="M305" s="22">
        <v>2.8000000000000001E-2</v>
      </c>
      <c r="N305" s="22">
        <v>-20</v>
      </c>
      <c r="O305" s="22">
        <v>-35</v>
      </c>
      <c r="P305" s="22">
        <v>-30</v>
      </c>
    </row>
    <row r="306" spans="1:16">
      <c r="A306" s="22" t="s">
        <v>794</v>
      </c>
      <c r="B306" s="22" t="s">
        <v>793</v>
      </c>
      <c r="C306" s="22"/>
      <c r="D306" s="22"/>
      <c r="E306" s="22"/>
      <c r="F306" s="22" t="s">
        <v>416</v>
      </c>
      <c r="G306" s="22">
        <v>890.25</v>
      </c>
      <c r="H306" s="22">
        <v>287</v>
      </c>
      <c r="I306" s="22">
        <v>1.4019999999999999</v>
      </c>
      <c r="J306" s="22">
        <v>327</v>
      </c>
      <c r="K306" s="22">
        <v>1.302</v>
      </c>
      <c r="L306" s="22">
        <v>1.502</v>
      </c>
      <c r="M306" s="22">
        <v>1.4E-2</v>
      </c>
      <c r="N306" s="22">
        <v>-20</v>
      </c>
      <c r="O306" s="22">
        <v>-45</v>
      </c>
      <c r="P306" s="22">
        <v>-30</v>
      </c>
    </row>
    <row r="307" spans="1:16">
      <c r="A307" s="22" t="s">
        <v>792</v>
      </c>
      <c r="B307" s="22" t="s">
        <v>791</v>
      </c>
      <c r="C307" s="22" t="s">
        <v>790</v>
      </c>
      <c r="D307" s="22" t="s">
        <v>790</v>
      </c>
      <c r="E307" s="22" t="s">
        <v>789</v>
      </c>
      <c r="F307" s="22" t="s">
        <v>416</v>
      </c>
      <c r="G307" s="22">
        <v>934.3</v>
      </c>
      <c r="H307" s="22">
        <v>316.75</v>
      </c>
      <c r="I307" s="22">
        <v>1.411</v>
      </c>
      <c r="J307" s="22">
        <v>328</v>
      </c>
      <c r="K307" s="22">
        <v>1.3109999999999999</v>
      </c>
      <c r="L307" s="22">
        <v>1.5109999999999999</v>
      </c>
      <c r="M307" s="22">
        <v>0.05</v>
      </c>
      <c r="N307" s="22">
        <v>-20</v>
      </c>
      <c r="O307" s="22">
        <v>-45</v>
      </c>
      <c r="P307" s="22">
        <v>-20</v>
      </c>
    </row>
    <row r="308" spans="1:16">
      <c r="A308" s="22" t="s">
        <v>788</v>
      </c>
      <c r="B308" s="22" t="s">
        <v>787</v>
      </c>
      <c r="C308" s="22" t="s">
        <v>786</v>
      </c>
      <c r="D308" s="22" t="s">
        <v>786</v>
      </c>
      <c r="E308" s="22" t="s">
        <v>786</v>
      </c>
      <c r="F308" s="22" t="s">
        <v>419</v>
      </c>
      <c r="G308" s="22">
        <v>405.1</v>
      </c>
      <c r="H308" s="22">
        <v>243</v>
      </c>
      <c r="I308" s="22">
        <v>1.4119999999999999</v>
      </c>
      <c r="J308" s="22">
        <v>329</v>
      </c>
      <c r="K308" s="22">
        <v>1.3120000000000001</v>
      </c>
      <c r="L308" s="22">
        <v>1.512</v>
      </c>
      <c r="M308" s="22">
        <v>1.7000000000000001E-2</v>
      </c>
      <c r="N308" s="22">
        <v>20</v>
      </c>
      <c r="O308" s="22">
        <v>20</v>
      </c>
      <c r="P308" s="22">
        <v>10</v>
      </c>
    </row>
    <row r="309" spans="1:16">
      <c r="A309" s="22" t="s">
        <v>785</v>
      </c>
      <c r="B309" s="22" t="s">
        <v>784</v>
      </c>
      <c r="C309" s="22" t="s">
        <v>783</v>
      </c>
      <c r="D309" s="22" t="s">
        <v>783</v>
      </c>
      <c r="E309" s="22" t="s">
        <v>783</v>
      </c>
      <c r="F309" s="22" t="s">
        <v>416</v>
      </c>
      <c r="G309" s="22">
        <v>421.15</v>
      </c>
      <c r="H309" s="22">
        <v>259.05</v>
      </c>
      <c r="I309" s="22">
        <v>1.464</v>
      </c>
      <c r="J309" s="22">
        <v>330</v>
      </c>
      <c r="K309" s="22">
        <v>1.3640000000000001</v>
      </c>
      <c r="L309" s="22">
        <v>1.5640000000000001</v>
      </c>
      <c r="M309" s="22">
        <v>1.4E-2</v>
      </c>
      <c r="N309" s="22">
        <v>-20</v>
      </c>
      <c r="O309" s="22">
        <v>-15</v>
      </c>
      <c r="P309" s="22">
        <v>-10</v>
      </c>
    </row>
    <row r="310" spans="1:16">
      <c r="A310" s="22" t="s">
        <v>782</v>
      </c>
      <c r="B310" s="22" t="s">
        <v>781</v>
      </c>
      <c r="C310" s="22" t="s">
        <v>779</v>
      </c>
      <c r="D310" s="22" t="s">
        <v>780</v>
      </c>
      <c r="E310" s="22" t="s">
        <v>779</v>
      </c>
      <c r="F310" s="22" t="s">
        <v>416</v>
      </c>
      <c r="G310" s="22">
        <v>164.1</v>
      </c>
      <c r="H310" s="22">
        <v>75.099999999999994</v>
      </c>
      <c r="I310" s="22">
        <v>0.752</v>
      </c>
      <c r="J310" s="22">
        <v>331</v>
      </c>
      <c r="K310" s="22">
        <v>0.65200000000000002</v>
      </c>
      <c r="L310" s="22">
        <v>0.85199999999999998</v>
      </c>
      <c r="M310" s="22">
        <v>1.4999999999999999E-2</v>
      </c>
      <c r="N310" s="22">
        <v>-10</v>
      </c>
      <c r="O310" s="22">
        <v>-20</v>
      </c>
      <c r="P310" s="22">
        <v>-30</v>
      </c>
    </row>
    <row r="311" spans="1:16">
      <c r="A311" s="22" t="s">
        <v>778</v>
      </c>
      <c r="B311" s="22" t="s">
        <v>777</v>
      </c>
      <c r="C311" s="22"/>
      <c r="D311" s="22"/>
      <c r="E311" s="22"/>
      <c r="F311" s="22" t="s">
        <v>416</v>
      </c>
      <c r="G311" s="22">
        <v>153.05000000000001</v>
      </c>
      <c r="H311" s="22">
        <v>135.05000000000001</v>
      </c>
      <c r="I311" s="22">
        <v>1.5229999999999999</v>
      </c>
      <c r="J311" s="22">
        <v>332</v>
      </c>
      <c r="K311" s="22">
        <v>1.423</v>
      </c>
      <c r="L311" s="22">
        <v>1.623</v>
      </c>
      <c r="M311" s="22">
        <v>2.8000000000000001E-2</v>
      </c>
      <c r="N311" s="22">
        <v>-10</v>
      </c>
      <c r="O311" s="22">
        <v>-15</v>
      </c>
      <c r="P311" s="22">
        <v>-50</v>
      </c>
    </row>
    <row r="312" spans="1:16">
      <c r="A312" s="22" t="s">
        <v>776</v>
      </c>
      <c r="B312" s="22" t="s">
        <v>775</v>
      </c>
      <c r="C312" s="22" t="s">
        <v>774</v>
      </c>
      <c r="D312" s="22" t="s">
        <v>773</v>
      </c>
      <c r="E312" s="22" t="s">
        <v>772</v>
      </c>
      <c r="F312" s="22" t="s">
        <v>419</v>
      </c>
      <c r="G312" s="22">
        <v>391.3</v>
      </c>
      <c r="H312" s="22">
        <v>345.25</v>
      </c>
      <c r="I312" s="22">
        <v>1.865</v>
      </c>
      <c r="J312" s="22">
        <v>333</v>
      </c>
      <c r="K312" s="22">
        <v>1.7649999999999999</v>
      </c>
      <c r="L312" s="22">
        <v>1.9650000000000001</v>
      </c>
      <c r="M312" s="22">
        <v>2.8000000000000001E-2</v>
      </c>
      <c r="N312" s="22">
        <v>10</v>
      </c>
      <c r="O312" s="22">
        <v>30</v>
      </c>
      <c r="P312" s="22">
        <v>40</v>
      </c>
    </row>
    <row r="313" spans="1:16">
      <c r="A313" s="22" t="s">
        <v>771</v>
      </c>
      <c r="B313" s="22" t="s">
        <v>770</v>
      </c>
      <c r="C313" s="22" t="s">
        <v>769</v>
      </c>
      <c r="D313" s="22" t="s">
        <v>769</v>
      </c>
      <c r="E313" s="22" t="s">
        <v>769</v>
      </c>
      <c r="F313" s="22" t="s">
        <v>416</v>
      </c>
      <c r="G313" s="22">
        <v>179.05</v>
      </c>
      <c r="H313" s="22">
        <v>77.099999999999994</v>
      </c>
      <c r="I313" s="22">
        <v>1.4419999999999999</v>
      </c>
      <c r="J313" s="22">
        <v>334</v>
      </c>
      <c r="K313" s="22">
        <v>1.3420000000000001</v>
      </c>
      <c r="L313" s="22">
        <v>1.542</v>
      </c>
      <c r="M313" s="22">
        <v>1.4E-2</v>
      </c>
      <c r="N313" s="22">
        <v>-10</v>
      </c>
      <c r="O313" s="22">
        <v>-30</v>
      </c>
      <c r="P313" s="22">
        <v>-30</v>
      </c>
    </row>
    <row r="314" spans="1:16">
      <c r="A314" s="22" t="s">
        <v>768</v>
      </c>
      <c r="B314" s="22" t="s">
        <v>767</v>
      </c>
      <c r="C314" s="22" t="s">
        <v>766</v>
      </c>
      <c r="D314" s="22" t="s">
        <v>766</v>
      </c>
      <c r="E314" s="22" t="s">
        <v>766</v>
      </c>
      <c r="F314" s="22" t="s">
        <v>416</v>
      </c>
      <c r="G314" s="22">
        <v>179.05</v>
      </c>
      <c r="H314" s="22">
        <v>123.1</v>
      </c>
      <c r="I314" s="22">
        <v>1.421</v>
      </c>
      <c r="J314" s="22">
        <v>335</v>
      </c>
      <c r="K314" s="22">
        <v>1.321</v>
      </c>
      <c r="L314" s="22">
        <v>1.5209999999999999</v>
      </c>
      <c r="M314" s="22">
        <v>1.4E-2</v>
      </c>
      <c r="N314" s="22">
        <v>-10</v>
      </c>
      <c r="O314" s="22">
        <v>-25</v>
      </c>
      <c r="P314" s="22">
        <v>-10</v>
      </c>
    </row>
    <row r="315" spans="1:16">
      <c r="A315" s="22" t="s">
        <v>765</v>
      </c>
      <c r="B315" s="22" t="s">
        <v>764</v>
      </c>
      <c r="C315" s="22" t="s">
        <v>762</v>
      </c>
      <c r="D315" s="22" t="s">
        <v>763</v>
      </c>
      <c r="E315" s="22" t="s">
        <v>762</v>
      </c>
      <c r="F315" s="22" t="s">
        <v>416</v>
      </c>
      <c r="G315" s="22">
        <v>341.1</v>
      </c>
      <c r="H315" s="22">
        <v>179.05</v>
      </c>
      <c r="I315" s="22">
        <v>1.3660000000000001</v>
      </c>
      <c r="J315" s="22">
        <v>336</v>
      </c>
      <c r="K315" s="22">
        <v>1.266</v>
      </c>
      <c r="L315" s="22">
        <v>1.466</v>
      </c>
      <c r="M315" s="22">
        <v>1.4E-2</v>
      </c>
      <c r="N315" s="22">
        <v>-10</v>
      </c>
      <c r="O315" s="22">
        <v>-20</v>
      </c>
      <c r="P315" s="22">
        <v>-10</v>
      </c>
    </row>
    <row r="316" spans="1:16">
      <c r="A316" s="22" t="s">
        <v>761</v>
      </c>
      <c r="B316" s="22" t="s">
        <v>760</v>
      </c>
      <c r="C316" s="22" t="s">
        <v>759</v>
      </c>
      <c r="D316" s="22" t="s">
        <v>759</v>
      </c>
      <c r="E316" s="22" t="s">
        <v>758</v>
      </c>
      <c r="F316" s="22" t="s">
        <v>419</v>
      </c>
      <c r="G316" s="22">
        <v>665.2</v>
      </c>
      <c r="H316" s="22">
        <v>383.05</v>
      </c>
      <c r="I316" s="22">
        <v>0.30499999999999999</v>
      </c>
      <c r="J316" s="22">
        <v>337</v>
      </c>
      <c r="K316" s="22">
        <v>0.20499999999999999</v>
      </c>
      <c r="L316" s="22">
        <v>0.40500000000000003</v>
      </c>
      <c r="M316" s="22">
        <v>2.8000000000000001E-2</v>
      </c>
      <c r="N316" s="22">
        <v>30</v>
      </c>
      <c r="O316" s="22">
        <v>30</v>
      </c>
      <c r="P316" s="22">
        <v>20</v>
      </c>
    </row>
    <row r="317" spans="1:16">
      <c r="A317" s="22" t="s">
        <v>757</v>
      </c>
      <c r="B317" s="22" t="s">
        <v>756</v>
      </c>
      <c r="C317" s="22" t="s">
        <v>755</v>
      </c>
      <c r="D317" s="22" t="s">
        <v>755</v>
      </c>
      <c r="E317" s="22" t="s">
        <v>755</v>
      </c>
      <c r="F317" s="22" t="s">
        <v>416</v>
      </c>
      <c r="G317" s="22">
        <v>233.15</v>
      </c>
      <c r="H317" s="22">
        <v>174.1</v>
      </c>
      <c r="I317" s="22">
        <v>1.5389999999999999</v>
      </c>
      <c r="J317" s="22">
        <v>338</v>
      </c>
      <c r="K317" s="22">
        <v>1.4390000000000001</v>
      </c>
      <c r="L317" s="22">
        <v>1.639</v>
      </c>
      <c r="M317" s="22">
        <v>1.7000000000000001E-2</v>
      </c>
      <c r="N317" s="22">
        <v>-10</v>
      </c>
      <c r="O317" s="22">
        <v>-15</v>
      </c>
      <c r="P317" s="22">
        <v>-30</v>
      </c>
    </row>
    <row r="318" spans="1:16">
      <c r="A318" s="22" t="s">
        <v>754</v>
      </c>
      <c r="B318" s="22" t="s">
        <v>753</v>
      </c>
      <c r="C318" s="22" t="s">
        <v>751</v>
      </c>
      <c r="D318" s="22" t="s">
        <v>752</v>
      </c>
      <c r="E318" s="22" t="s">
        <v>751</v>
      </c>
      <c r="F318" s="22" t="s">
        <v>416</v>
      </c>
      <c r="G318" s="22">
        <v>177.1</v>
      </c>
      <c r="H318" s="22">
        <v>76.099999999999994</v>
      </c>
      <c r="I318" s="22">
        <v>0.184</v>
      </c>
      <c r="J318" s="22">
        <v>339</v>
      </c>
      <c r="K318" s="22">
        <v>8.4000000000000005E-2</v>
      </c>
      <c r="L318" s="22">
        <v>0.28399999999999997</v>
      </c>
      <c r="M318" s="22">
        <v>1.4E-2</v>
      </c>
      <c r="N318" s="22">
        <v>-10</v>
      </c>
      <c r="O318" s="22">
        <v>-15</v>
      </c>
      <c r="P318" s="22">
        <v>-30</v>
      </c>
    </row>
    <row r="319" spans="1:16">
      <c r="A319" s="22" t="s">
        <v>750</v>
      </c>
      <c r="B319" s="22" t="s">
        <v>749</v>
      </c>
      <c r="C319" s="22" t="s">
        <v>747</v>
      </c>
      <c r="D319" s="22" t="s">
        <v>748</v>
      </c>
      <c r="E319" s="22" t="s">
        <v>747</v>
      </c>
      <c r="F319" s="22" t="s">
        <v>416</v>
      </c>
      <c r="G319" s="22">
        <v>132.1</v>
      </c>
      <c r="H319" s="22">
        <v>86.15</v>
      </c>
      <c r="I319" s="22">
        <v>0.56299999999999994</v>
      </c>
      <c r="J319" s="22">
        <v>363</v>
      </c>
      <c r="K319" s="22">
        <v>0.46300000000000002</v>
      </c>
      <c r="L319" s="22">
        <v>0.66300000000000003</v>
      </c>
      <c r="M319" s="22">
        <v>2.1000000000000001E-2</v>
      </c>
      <c r="N319" s="22">
        <v>-10</v>
      </c>
      <c r="O319" s="22">
        <v>-10</v>
      </c>
      <c r="P319" s="22">
        <v>-30</v>
      </c>
    </row>
    <row r="320" spans="1:16">
      <c r="A320" s="22" t="s">
        <v>746</v>
      </c>
      <c r="B320" s="22" t="s">
        <v>745</v>
      </c>
      <c r="C320" s="22" t="s">
        <v>743</v>
      </c>
      <c r="D320" s="22" t="s">
        <v>744</v>
      </c>
      <c r="E320" s="22" t="s">
        <v>743</v>
      </c>
      <c r="F320" s="22" t="s">
        <v>416</v>
      </c>
      <c r="G320" s="22">
        <v>132.1</v>
      </c>
      <c r="H320" s="22">
        <v>69.099999999999994</v>
      </c>
      <c r="I320" s="22">
        <v>0.52800000000000002</v>
      </c>
      <c r="J320" s="22">
        <v>364</v>
      </c>
      <c r="K320" s="22">
        <v>0.51800000000000002</v>
      </c>
      <c r="L320" s="22">
        <v>0.53800000000000003</v>
      </c>
      <c r="M320" s="22">
        <v>2.8000000000000001E-2</v>
      </c>
      <c r="N320" s="22">
        <v>-10</v>
      </c>
      <c r="O320" s="22">
        <v>-20</v>
      </c>
      <c r="P320" s="22">
        <v>-10</v>
      </c>
    </row>
    <row r="321" spans="1:16">
      <c r="A321" s="22" t="s">
        <v>742</v>
      </c>
      <c r="B321" s="22" t="s">
        <v>741</v>
      </c>
      <c r="C321" s="22"/>
      <c r="D321" s="22"/>
      <c r="E321" s="22"/>
      <c r="F321" s="22" t="s">
        <v>416</v>
      </c>
      <c r="G321" s="22">
        <v>164.1</v>
      </c>
      <c r="H321" s="22">
        <v>102.05</v>
      </c>
      <c r="I321" s="22">
        <v>0.17299999999999999</v>
      </c>
      <c r="J321" s="22">
        <v>556</v>
      </c>
      <c r="K321" s="22">
        <v>7.2999999999999995E-2</v>
      </c>
      <c r="L321" s="22">
        <v>0.27300000000000002</v>
      </c>
      <c r="M321" s="22">
        <v>2.7E-2</v>
      </c>
      <c r="N321" s="22">
        <v>-20</v>
      </c>
      <c r="O321" s="22">
        <v>-10</v>
      </c>
      <c r="P321" s="22">
        <v>-10</v>
      </c>
    </row>
    <row r="322" spans="1:16">
      <c r="A322" s="22" t="s">
        <v>740</v>
      </c>
      <c r="B322" s="22" t="s">
        <v>739</v>
      </c>
      <c r="C322" s="22"/>
      <c r="D322" s="22"/>
      <c r="E322" s="22"/>
      <c r="F322" s="22" t="s">
        <v>416</v>
      </c>
      <c r="G322" s="22">
        <v>165.95</v>
      </c>
      <c r="H322" s="22">
        <v>74.05</v>
      </c>
      <c r="I322" s="22">
        <v>0.19600000000000001</v>
      </c>
      <c r="J322" s="22">
        <v>369</v>
      </c>
      <c r="K322" s="22">
        <v>9.6000000000000002E-2</v>
      </c>
      <c r="L322" s="22">
        <v>0.29599999999999999</v>
      </c>
      <c r="M322" s="22">
        <v>2.8000000000000001E-2</v>
      </c>
      <c r="N322" s="22">
        <v>-20</v>
      </c>
      <c r="O322" s="22">
        <v>-15</v>
      </c>
      <c r="P322" s="22">
        <v>-30</v>
      </c>
    </row>
    <row r="323" spans="1:16">
      <c r="A323" s="22" t="s">
        <v>738</v>
      </c>
      <c r="B323" s="22" t="s">
        <v>737</v>
      </c>
      <c r="C323" s="22"/>
      <c r="D323" s="22"/>
      <c r="E323" s="22"/>
      <c r="F323" s="22" t="s">
        <v>416</v>
      </c>
      <c r="G323" s="22">
        <v>288.2</v>
      </c>
      <c r="H323" s="22">
        <v>85</v>
      </c>
      <c r="I323" s="22">
        <v>1.5489999999999999</v>
      </c>
      <c r="J323" s="22">
        <v>559</v>
      </c>
      <c r="K323" s="22">
        <v>1.4490000000000001</v>
      </c>
      <c r="L323" s="22">
        <v>1.649</v>
      </c>
      <c r="M323" s="22">
        <v>7.0000000000000001E-3</v>
      </c>
      <c r="N323" s="22">
        <v>-10</v>
      </c>
      <c r="O323" s="22">
        <v>-25</v>
      </c>
      <c r="P323" s="22">
        <v>-30</v>
      </c>
    </row>
    <row r="324" spans="1:16">
      <c r="A324" s="22" t="s">
        <v>736</v>
      </c>
      <c r="B324" s="22" t="s">
        <v>735</v>
      </c>
      <c r="C324" s="22"/>
      <c r="D324" s="22"/>
      <c r="E324" s="22"/>
      <c r="F324" s="22" t="s">
        <v>416</v>
      </c>
      <c r="G324" s="22">
        <v>316.25</v>
      </c>
      <c r="H324" s="22">
        <v>85</v>
      </c>
      <c r="I324" s="22">
        <v>1.629</v>
      </c>
      <c r="J324" s="22">
        <v>551</v>
      </c>
      <c r="K324" s="22">
        <v>1.5289999999999999</v>
      </c>
      <c r="L324" s="22">
        <v>1.7290000000000001</v>
      </c>
      <c r="M324" s="22">
        <v>2.8000000000000001E-2</v>
      </c>
      <c r="N324" s="22">
        <v>-20</v>
      </c>
      <c r="O324" s="22">
        <v>-25</v>
      </c>
      <c r="P324" s="22">
        <v>-30</v>
      </c>
    </row>
    <row r="325" spans="1:16">
      <c r="A325" s="22" t="s">
        <v>734</v>
      </c>
      <c r="B325" s="22" t="s">
        <v>733</v>
      </c>
      <c r="C325" s="22"/>
      <c r="D325" s="22"/>
      <c r="E325" s="22"/>
      <c r="F325" s="22" t="s">
        <v>416</v>
      </c>
      <c r="G325" s="22">
        <v>344.3</v>
      </c>
      <c r="H325" s="22">
        <v>85</v>
      </c>
      <c r="I325" s="22">
        <v>1.6870000000000001</v>
      </c>
      <c r="J325" s="22">
        <v>552</v>
      </c>
      <c r="K325" s="22">
        <v>1.587</v>
      </c>
      <c r="L325" s="22">
        <v>1.7869999999999999</v>
      </c>
      <c r="M325" s="22">
        <v>2.8000000000000001E-2</v>
      </c>
      <c r="N325" s="22">
        <v>-10</v>
      </c>
      <c r="O325" s="22">
        <v>-25</v>
      </c>
      <c r="P325" s="22">
        <v>-30</v>
      </c>
    </row>
    <row r="326" spans="1:16">
      <c r="A326" s="22" t="s">
        <v>732</v>
      </c>
      <c r="B326" s="22" t="s">
        <v>731</v>
      </c>
      <c r="C326" s="22"/>
      <c r="D326" s="22"/>
      <c r="E326" s="22"/>
      <c r="F326" s="22" t="s">
        <v>416</v>
      </c>
      <c r="G326" s="22">
        <v>372.3</v>
      </c>
      <c r="H326" s="22">
        <v>85</v>
      </c>
      <c r="I326" s="22">
        <v>1.7490000000000001</v>
      </c>
      <c r="J326" s="22">
        <v>553</v>
      </c>
      <c r="K326" s="22">
        <v>1.649</v>
      </c>
      <c r="L326" s="22">
        <v>1.849</v>
      </c>
      <c r="M326" s="22">
        <v>2.8000000000000001E-2</v>
      </c>
      <c r="N326" s="22">
        <v>-10</v>
      </c>
      <c r="O326" s="22">
        <v>-25</v>
      </c>
      <c r="P326" s="22">
        <v>-30</v>
      </c>
    </row>
    <row r="327" spans="1:16">
      <c r="A327" s="22" t="s">
        <v>730</v>
      </c>
      <c r="B327" s="22" t="s">
        <v>729</v>
      </c>
      <c r="C327" s="22"/>
      <c r="D327" s="22"/>
      <c r="E327" s="22"/>
      <c r="F327" s="22" t="s">
        <v>416</v>
      </c>
      <c r="G327" s="22">
        <v>400.35</v>
      </c>
      <c r="H327" s="22">
        <v>84.95</v>
      </c>
      <c r="I327" s="22">
        <v>1.8220000000000001</v>
      </c>
      <c r="J327" s="22">
        <v>554</v>
      </c>
      <c r="K327" s="22">
        <v>1.722</v>
      </c>
      <c r="L327" s="22">
        <v>1.9219999999999999</v>
      </c>
      <c r="M327" s="22">
        <v>2.8000000000000001E-2</v>
      </c>
      <c r="N327" s="22">
        <v>-20</v>
      </c>
      <c r="O327" s="22">
        <v>-25</v>
      </c>
      <c r="P327" s="22">
        <v>-30</v>
      </c>
    </row>
    <row r="328" spans="1:16">
      <c r="A328" s="22" t="s">
        <v>728</v>
      </c>
      <c r="B328" s="22" t="s">
        <v>727</v>
      </c>
      <c r="C328" s="22"/>
      <c r="D328" s="22"/>
      <c r="E328" s="22"/>
      <c r="F328" s="22" t="s">
        <v>416</v>
      </c>
      <c r="G328" s="22">
        <v>428.4</v>
      </c>
      <c r="H328" s="22">
        <v>85</v>
      </c>
      <c r="I328" s="22">
        <v>1.9079999999999999</v>
      </c>
      <c r="J328" s="22">
        <v>555</v>
      </c>
      <c r="K328" s="22">
        <v>1.8080000000000001</v>
      </c>
      <c r="L328" s="22">
        <v>2.008</v>
      </c>
      <c r="M328" s="22">
        <v>8.3000000000000004E-2</v>
      </c>
      <c r="N328" s="22">
        <v>-10</v>
      </c>
      <c r="O328" s="22">
        <v>-30</v>
      </c>
      <c r="P328" s="22">
        <v>-30</v>
      </c>
    </row>
    <row r="329" spans="1:16">
      <c r="A329" s="22" t="s">
        <v>726</v>
      </c>
      <c r="B329" s="22" t="s">
        <v>725</v>
      </c>
      <c r="C329" s="22"/>
      <c r="D329" s="22"/>
      <c r="E329" s="22"/>
      <c r="F329" s="22" t="s">
        <v>416</v>
      </c>
      <c r="G329" s="22">
        <v>90.3</v>
      </c>
      <c r="H329" s="22">
        <v>72.099999999999994</v>
      </c>
      <c r="I329" s="22">
        <v>0.17199999999999999</v>
      </c>
      <c r="J329" s="22">
        <v>556</v>
      </c>
      <c r="K329" s="22">
        <v>7.1999999999999995E-2</v>
      </c>
      <c r="L329" s="22">
        <v>0.27200000000000002</v>
      </c>
      <c r="M329" s="22">
        <v>8.3000000000000004E-2</v>
      </c>
      <c r="N329" s="22">
        <v>-10</v>
      </c>
      <c r="O329" s="22">
        <v>-10</v>
      </c>
      <c r="P329" s="22">
        <v>-30</v>
      </c>
    </row>
    <row r="330" spans="1:16">
      <c r="A330" s="22" t="s">
        <v>724</v>
      </c>
      <c r="B330" s="22" t="s">
        <v>723</v>
      </c>
      <c r="C330" s="22"/>
      <c r="D330" s="22"/>
      <c r="E330" s="22"/>
      <c r="F330" s="22" t="s">
        <v>416</v>
      </c>
      <c r="G330" s="22">
        <v>463.1</v>
      </c>
      <c r="H330" s="22">
        <v>287.05</v>
      </c>
      <c r="I330" s="22">
        <v>1.4119999999999999</v>
      </c>
      <c r="J330" s="22">
        <v>558</v>
      </c>
      <c r="K330" s="22">
        <v>1.3120000000000001</v>
      </c>
      <c r="L330" s="22">
        <v>1.512</v>
      </c>
      <c r="M330" s="22">
        <v>1.7000000000000001E-2</v>
      </c>
      <c r="N330" s="22">
        <v>-10</v>
      </c>
      <c r="O330" s="22">
        <v>-25</v>
      </c>
      <c r="P330" s="22">
        <v>-30</v>
      </c>
    </row>
    <row r="331" spans="1:16">
      <c r="A331" s="22" t="s">
        <v>722</v>
      </c>
      <c r="B331" s="22" t="s">
        <v>721</v>
      </c>
      <c r="C331" s="22"/>
      <c r="D331" s="22"/>
      <c r="E331" s="22"/>
      <c r="F331" s="22" t="s">
        <v>416</v>
      </c>
      <c r="G331" s="22">
        <v>447.1</v>
      </c>
      <c r="H331" s="22">
        <v>271.05</v>
      </c>
      <c r="I331" s="22">
        <v>1.4550000000000001</v>
      </c>
      <c r="J331" s="22">
        <v>559</v>
      </c>
      <c r="K331" s="22">
        <v>1.355</v>
      </c>
      <c r="L331" s="22">
        <v>1.5549999999999999</v>
      </c>
      <c r="M331" s="22">
        <v>1.4E-2</v>
      </c>
      <c r="N331" s="22">
        <v>-30</v>
      </c>
      <c r="O331" s="22">
        <v>-25</v>
      </c>
      <c r="P331" s="22">
        <v>-30</v>
      </c>
    </row>
    <row r="332" spans="1:16">
      <c r="A332" s="22" t="s">
        <v>720</v>
      </c>
      <c r="B332" s="22" t="s">
        <v>719</v>
      </c>
      <c r="C332" s="22"/>
      <c r="D332" s="22"/>
      <c r="E332" s="22"/>
      <c r="F332" s="22" t="s">
        <v>416</v>
      </c>
      <c r="G332" s="22">
        <v>255.05</v>
      </c>
      <c r="H332" s="22">
        <v>199.05</v>
      </c>
      <c r="I332" s="22">
        <v>1.605</v>
      </c>
      <c r="J332" s="22">
        <v>560</v>
      </c>
      <c r="K332" s="22">
        <v>1.5049999999999999</v>
      </c>
      <c r="L332" s="22">
        <v>1.7050000000000001</v>
      </c>
      <c r="M332" s="22">
        <v>1.4E-2</v>
      </c>
      <c r="N332" s="22">
        <v>-30</v>
      </c>
      <c r="O332" s="22">
        <v>-20</v>
      </c>
      <c r="P332" s="22">
        <v>-30</v>
      </c>
    </row>
    <row r="333" spans="1:16">
      <c r="A333" s="22" t="s">
        <v>718</v>
      </c>
      <c r="B333" s="22" t="s">
        <v>717</v>
      </c>
      <c r="C333" s="22"/>
      <c r="D333" s="22"/>
      <c r="E333" s="22"/>
      <c r="F333" s="22" t="s">
        <v>416</v>
      </c>
      <c r="G333" s="22">
        <v>287.05</v>
      </c>
      <c r="H333" s="22">
        <v>153.05000000000001</v>
      </c>
      <c r="I333" s="22">
        <v>1.4730000000000001</v>
      </c>
      <c r="J333" s="22">
        <v>561</v>
      </c>
      <c r="K333" s="22">
        <v>1.373</v>
      </c>
      <c r="L333" s="22">
        <v>1.573</v>
      </c>
      <c r="M333" s="22">
        <v>1.4E-2</v>
      </c>
      <c r="N333" s="22">
        <v>-10</v>
      </c>
      <c r="O333" s="22">
        <v>-25</v>
      </c>
      <c r="P333" s="22">
        <v>-30</v>
      </c>
    </row>
    <row r="334" spans="1:16">
      <c r="A334" s="22" t="s">
        <v>716</v>
      </c>
      <c r="B334" s="22" t="s">
        <v>715</v>
      </c>
      <c r="C334" s="22"/>
      <c r="D334" s="22"/>
      <c r="E334" s="22"/>
      <c r="F334" s="22" t="s">
        <v>416</v>
      </c>
      <c r="G334" s="22">
        <v>132.1</v>
      </c>
      <c r="H334" s="22">
        <v>86.15</v>
      </c>
      <c r="I334" s="22">
        <v>0.56299999999999994</v>
      </c>
      <c r="J334" s="22">
        <v>382</v>
      </c>
      <c r="K334" s="22">
        <v>0.46300000000000002</v>
      </c>
      <c r="L334" s="22">
        <v>0.66300000000000003</v>
      </c>
      <c r="M334" s="22">
        <v>2.1000000000000001E-2</v>
      </c>
      <c r="N334" s="22">
        <v>-10</v>
      </c>
      <c r="O334" s="22">
        <v>-10</v>
      </c>
      <c r="P334" s="22">
        <v>-30</v>
      </c>
    </row>
    <row r="335" spans="1:16">
      <c r="A335" s="22" t="s">
        <v>714</v>
      </c>
      <c r="B335" s="22" t="s">
        <v>713</v>
      </c>
      <c r="C335" s="22"/>
      <c r="D335" s="22"/>
      <c r="E335" s="22"/>
      <c r="F335" s="22" t="s">
        <v>416</v>
      </c>
      <c r="G335" s="22">
        <v>147.1</v>
      </c>
      <c r="H335" s="22">
        <v>84.1</v>
      </c>
      <c r="I335" s="22">
        <v>0.18</v>
      </c>
      <c r="J335" s="22">
        <v>383</v>
      </c>
      <c r="K335" s="22">
        <v>0.08</v>
      </c>
      <c r="L335" s="22">
        <v>0.28000000000000003</v>
      </c>
      <c r="M335" s="22">
        <v>1.4E-2</v>
      </c>
      <c r="N335" s="22">
        <v>-30</v>
      </c>
      <c r="O335" s="22">
        <v>-15</v>
      </c>
      <c r="P335" s="22">
        <v>-30</v>
      </c>
    </row>
    <row r="336" spans="1:16">
      <c r="A336" s="22" t="s">
        <v>712</v>
      </c>
      <c r="B336" s="22" t="s">
        <v>711</v>
      </c>
      <c r="C336" s="22"/>
      <c r="D336" s="22"/>
      <c r="E336" s="22"/>
      <c r="F336" s="22" t="s">
        <v>419</v>
      </c>
      <c r="G336" s="22">
        <v>739.2</v>
      </c>
      <c r="H336" s="22">
        <v>593.1</v>
      </c>
      <c r="I336" s="22">
        <v>1.371</v>
      </c>
      <c r="J336" s="22">
        <v>365</v>
      </c>
      <c r="K336" s="22">
        <v>1.2709999999999999</v>
      </c>
      <c r="L336" s="22">
        <v>1.4710000000000001</v>
      </c>
      <c r="M336" s="22">
        <v>1.4E-2</v>
      </c>
      <c r="N336" s="22">
        <v>20</v>
      </c>
      <c r="O336" s="22">
        <v>30</v>
      </c>
      <c r="P336" s="22">
        <v>30</v>
      </c>
    </row>
    <row r="337" spans="1:16">
      <c r="A337" s="22" t="s">
        <v>710</v>
      </c>
      <c r="B337" s="22" t="s">
        <v>709</v>
      </c>
      <c r="C337" s="22"/>
      <c r="D337" s="22"/>
      <c r="E337" s="22"/>
      <c r="F337" s="22" t="s">
        <v>416</v>
      </c>
      <c r="G337" s="22">
        <v>625.20000000000005</v>
      </c>
      <c r="H337" s="22">
        <v>317.05</v>
      </c>
      <c r="I337" s="22">
        <v>1.4530000000000001</v>
      </c>
      <c r="J337" s="22">
        <v>366</v>
      </c>
      <c r="K337" s="22">
        <v>1.353</v>
      </c>
      <c r="L337" s="22">
        <v>1.5529999999999999</v>
      </c>
      <c r="M337" s="22">
        <v>1.4E-2</v>
      </c>
      <c r="N337" s="22">
        <v>-10</v>
      </c>
      <c r="O337" s="22">
        <v>-25</v>
      </c>
      <c r="P337" s="22">
        <v>-20</v>
      </c>
    </row>
    <row r="338" spans="1:16">
      <c r="A338" s="22" t="s">
        <v>708</v>
      </c>
      <c r="B338" s="22" t="s">
        <v>707</v>
      </c>
      <c r="C338" s="22"/>
      <c r="D338" s="22"/>
      <c r="E338" s="22"/>
      <c r="F338" s="22" t="s">
        <v>419</v>
      </c>
      <c r="G338" s="22">
        <v>593.15</v>
      </c>
      <c r="H338" s="22">
        <v>285.05</v>
      </c>
      <c r="I338" s="22">
        <v>1.4510000000000001</v>
      </c>
      <c r="J338" s="22">
        <v>367</v>
      </c>
      <c r="K338" s="22">
        <v>1.351</v>
      </c>
      <c r="L338" s="22">
        <v>1.5509999999999999</v>
      </c>
      <c r="M338" s="22">
        <v>1.4E-2</v>
      </c>
      <c r="N338" s="22">
        <v>20</v>
      </c>
      <c r="O338" s="22">
        <v>30</v>
      </c>
      <c r="P338" s="22">
        <v>30</v>
      </c>
    </row>
    <row r="339" spans="1:16">
      <c r="A339" s="22" t="s">
        <v>706</v>
      </c>
      <c r="B339" s="22" t="s">
        <v>705</v>
      </c>
      <c r="C339" s="22"/>
      <c r="D339" s="22"/>
      <c r="E339" s="22"/>
      <c r="F339" s="22" t="s">
        <v>416</v>
      </c>
      <c r="G339" s="22">
        <v>593.20000000000005</v>
      </c>
      <c r="H339" s="22">
        <v>285</v>
      </c>
      <c r="I339" s="22">
        <v>1.5409999999999999</v>
      </c>
      <c r="J339" s="22">
        <v>368</v>
      </c>
      <c r="K339" s="22">
        <v>1.4410000000000001</v>
      </c>
      <c r="L339" s="22">
        <v>1.641</v>
      </c>
      <c r="M339" s="22">
        <v>1.7999999999999999E-2</v>
      </c>
      <c r="N339" s="22">
        <v>-20</v>
      </c>
      <c r="O339" s="22">
        <v>-25</v>
      </c>
      <c r="P339" s="22">
        <v>-30</v>
      </c>
    </row>
    <row r="340" spans="1:16">
      <c r="A340" s="22" t="s">
        <v>704</v>
      </c>
      <c r="B340" s="22" t="s">
        <v>703</v>
      </c>
      <c r="C340" s="22" t="s">
        <v>702</v>
      </c>
      <c r="D340" s="22" t="s">
        <v>702</v>
      </c>
      <c r="E340" s="22" t="s">
        <v>702</v>
      </c>
      <c r="F340" s="22" t="s">
        <v>416</v>
      </c>
      <c r="G340" s="22">
        <v>611.15</v>
      </c>
      <c r="H340" s="22">
        <v>287.05</v>
      </c>
      <c r="I340" s="22">
        <v>1.3029999999999999</v>
      </c>
      <c r="J340" s="22">
        <v>369</v>
      </c>
      <c r="K340" s="22">
        <v>1.2030000000000001</v>
      </c>
      <c r="L340" s="22">
        <v>1.403</v>
      </c>
      <c r="M340" s="22">
        <v>8.3000000000000004E-2</v>
      </c>
      <c r="N340" s="22">
        <v>-10</v>
      </c>
      <c r="O340" s="22">
        <v>-30</v>
      </c>
      <c r="P340" s="22">
        <v>-30</v>
      </c>
    </row>
    <row r="341" spans="1:16">
      <c r="A341" s="22" t="s">
        <v>701</v>
      </c>
      <c r="B341" s="22" t="s">
        <v>700</v>
      </c>
      <c r="C341" s="22"/>
      <c r="D341" s="22"/>
      <c r="E341" s="22"/>
      <c r="F341" s="22" t="s">
        <v>419</v>
      </c>
      <c r="G341" s="22">
        <v>577.15</v>
      </c>
      <c r="H341" s="22">
        <v>285</v>
      </c>
      <c r="I341" s="22">
        <v>1.431</v>
      </c>
      <c r="J341" s="22">
        <v>370</v>
      </c>
      <c r="K341" s="22">
        <v>1.331</v>
      </c>
      <c r="L341" s="22">
        <v>1.5309999999999999</v>
      </c>
      <c r="M341" s="22">
        <v>1.4E-2</v>
      </c>
      <c r="N341" s="22">
        <v>20</v>
      </c>
      <c r="O341" s="22">
        <v>35</v>
      </c>
      <c r="P341" s="22">
        <v>30</v>
      </c>
    </row>
    <row r="342" spans="1:16">
      <c r="A342" s="22" t="s">
        <v>699</v>
      </c>
      <c r="B342" s="22" t="s">
        <v>698</v>
      </c>
      <c r="C342" s="22"/>
      <c r="D342" s="22"/>
      <c r="E342" s="22"/>
      <c r="F342" s="22" t="s">
        <v>419</v>
      </c>
      <c r="G342" s="22">
        <v>431.1</v>
      </c>
      <c r="H342" s="22">
        <v>285</v>
      </c>
      <c r="I342" s="22">
        <v>1.5169999999999999</v>
      </c>
      <c r="J342" s="22">
        <v>371</v>
      </c>
      <c r="K342" s="22">
        <v>1.417</v>
      </c>
      <c r="L342" s="22">
        <v>1.617</v>
      </c>
      <c r="M342" s="22">
        <v>1.4E-2</v>
      </c>
      <c r="N342" s="22">
        <v>20</v>
      </c>
      <c r="O342" s="22">
        <v>20</v>
      </c>
      <c r="P342" s="22">
        <v>30</v>
      </c>
    </row>
    <row r="343" spans="1:16">
      <c r="A343" s="22" t="s">
        <v>697</v>
      </c>
      <c r="B343" s="22" t="s">
        <v>696</v>
      </c>
      <c r="C343" s="22" t="s">
        <v>695</v>
      </c>
      <c r="D343" s="22" t="s">
        <v>695</v>
      </c>
      <c r="E343" s="22" t="s">
        <v>695</v>
      </c>
      <c r="F343" s="22" t="s">
        <v>416</v>
      </c>
      <c r="G343" s="22">
        <v>449.1</v>
      </c>
      <c r="H343" s="22">
        <v>287.05</v>
      </c>
      <c r="I343" s="22">
        <v>1.3140000000000001</v>
      </c>
      <c r="J343" s="22">
        <v>372</v>
      </c>
      <c r="K343" s="22">
        <v>1.214</v>
      </c>
      <c r="L343" s="22">
        <v>1.4139999999999999</v>
      </c>
      <c r="M343" s="22">
        <v>3.1E-2</v>
      </c>
      <c r="N343" s="22">
        <v>-10</v>
      </c>
      <c r="O343" s="22">
        <v>-25</v>
      </c>
      <c r="P343" s="22">
        <v>-20</v>
      </c>
    </row>
    <row r="344" spans="1:16">
      <c r="A344" s="22" t="s">
        <v>694</v>
      </c>
      <c r="B344" s="22" t="s">
        <v>693</v>
      </c>
      <c r="C344" s="22"/>
      <c r="D344" s="22"/>
      <c r="E344" s="22"/>
      <c r="F344" s="22" t="s">
        <v>416</v>
      </c>
      <c r="G344" s="22">
        <v>449.1</v>
      </c>
      <c r="H344" s="22">
        <v>287.05</v>
      </c>
      <c r="I344" s="22">
        <v>1.44</v>
      </c>
      <c r="J344" s="22">
        <v>373</v>
      </c>
      <c r="K344" s="22">
        <v>1.34</v>
      </c>
      <c r="L344" s="22">
        <v>1.54</v>
      </c>
      <c r="M344" s="22">
        <v>1.4E-2</v>
      </c>
      <c r="N344" s="22">
        <v>-10</v>
      </c>
      <c r="O344" s="22">
        <v>-20</v>
      </c>
      <c r="P344" s="22">
        <v>-30</v>
      </c>
    </row>
    <row r="345" spans="1:16">
      <c r="A345" s="22" t="s">
        <v>692</v>
      </c>
      <c r="B345" s="22" t="s">
        <v>691</v>
      </c>
      <c r="C345" s="22"/>
      <c r="D345" s="22"/>
      <c r="E345" s="22"/>
      <c r="F345" s="22" t="s">
        <v>419</v>
      </c>
      <c r="G345" s="22">
        <v>449.1</v>
      </c>
      <c r="H345" s="22">
        <v>287</v>
      </c>
      <c r="I345" s="22">
        <v>1.4510000000000001</v>
      </c>
      <c r="J345" s="22">
        <v>374</v>
      </c>
      <c r="K345" s="22">
        <v>1.351</v>
      </c>
      <c r="L345" s="22">
        <v>1.5509999999999999</v>
      </c>
      <c r="M345" s="22">
        <v>1.4E-2</v>
      </c>
      <c r="N345" s="22">
        <v>20</v>
      </c>
      <c r="O345" s="22">
        <v>15</v>
      </c>
      <c r="P345" s="22">
        <v>30</v>
      </c>
    </row>
    <row r="346" spans="1:16">
      <c r="A346" s="22" t="s">
        <v>690</v>
      </c>
      <c r="B346" s="22" t="s">
        <v>689</v>
      </c>
      <c r="C346" s="22"/>
      <c r="D346" s="22"/>
      <c r="E346" s="22"/>
      <c r="F346" s="22" t="s">
        <v>416</v>
      </c>
      <c r="G346" s="22">
        <v>435.1</v>
      </c>
      <c r="H346" s="22">
        <v>303.05</v>
      </c>
      <c r="I346" s="22">
        <v>1.4730000000000001</v>
      </c>
      <c r="J346" s="22">
        <v>375</v>
      </c>
      <c r="K346" s="22">
        <v>1.373</v>
      </c>
      <c r="L346" s="22">
        <v>1.573</v>
      </c>
      <c r="M346" s="22">
        <v>1.4E-2</v>
      </c>
      <c r="N346" s="22">
        <v>-10</v>
      </c>
      <c r="O346" s="22">
        <v>-15</v>
      </c>
      <c r="P346" s="22">
        <v>-20</v>
      </c>
    </row>
    <row r="347" spans="1:16">
      <c r="A347" s="22" t="s">
        <v>688</v>
      </c>
      <c r="B347" s="22" t="s">
        <v>687</v>
      </c>
      <c r="C347" s="22" t="s">
        <v>686</v>
      </c>
      <c r="D347" s="22" t="s">
        <v>686</v>
      </c>
      <c r="E347" s="22" t="s">
        <v>686</v>
      </c>
      <c r="F347" s="22" t="s">
        <v>419</v>
      </c>
      <c r="G347" s="22">
        <v>447.1</v>
      </c>
      <c r="H347" s="22">
        <v>300</v>
      </c>
      <c r="I347" s="22">
        <v>1.4810000000000001</v>
      </c>
      <c r="J347" s="22">
        <v>376</v>
      </c>
      <c r="K347" s="22">
        <v>1.381</v>
      </c>
      <c r="L347" s="22">
        <v>1.581</v>
      </c>
      <c r="M347" s="22">
        <v>1.4E-2</v>
      </c>
      <c r="N347" s="22">
        <v>20</v>
      </c>
      <c r="O347" s="22">
        <v>25</v>
      </c>
      <c r="P347" s="22">
        <v>10</v>
      </c>
    </row>
    <row r="348" spans="1:16">
      <c r="A348" s="22" t="s">
        <v>685</v>
      </c>
      <c r="B348" s="22" t="s">
        <v>684</v>
      </c>
      <c r="C348" s="22"/>
      <c r="D348" s="22"/>
      <c r="E348" s="22"/>
      <c r="F348" s="22" t="s">
        <v>416</v>
      </c>
      <c r="G348" s="22">
        <v>493.15</v>
      </c>
      <c r="H348" s="22">
        <v>331.05</v>
      </c>
      <c r="I348" s="22">
        <v>1.33</v>
      </c>
      <c r="J348" s="22">
        <v>377</v>
      </c>
      <c r="K348" s="22">
        <v>1.23</v>
      </c>
      <c r="L348" s="22">
        <v>1.43</v>
      </c>
      <c r="M348" s="22">
        <v>2.8000000000000001E-2</v>
      </c>
      <c r="N348" s="22">
        <v>-20</v>
      </c>
      <c r="O348" s="22">
        <v>-25</v>
      </c>
      <c r="P348" s="22">
        <v>-20</v>
      </c>
    </row>
    <row r="349" spans="1:16">
      <c r="A349" s="22" t="s">
        <v>683</v>
      </c>
      <c r="B349" s="22" t="s">
        <v>682</v>
      </c>
      <c r="C349" s="22"/>
      <c r="D349" s="22"/>
      <c r="E349" s="22"/>
      <c r="F349" s="22" t="s">
        <v>416</v>
      </c>
      <c r="G349" s="22">
        <v>509.15</v>
      </c>
      <c r="H349" s="22">
        <v>347.05</v>
      </c>
      <c r="I349" s="22">
        <v>1.474</v>
      </c>
      <c r="J349" s="22">
        <v>378</v>
      </c>
      <c r="K349" s="22">
        <v>1.3740000000000001</v>
      </c>
      <c r="L349" s="22">
        <v>1.5740000000000001</v>
      </c>
      <c r="M349" s="22">
        <v>1.4E-2</v>
      </c>
      <c r="N349" s="22">
        <v>-10</v>
      </c>
      <c r="O349" s="22">
        <v>-20</v>
      </c>
      <c r="P349" s="22">
        <v>-10</v>
      </c>
    </row>
    <row r="350" spans="1:16">
      <c r="A350" s="22" t="s">
        <v>681</v>
      </c>
      <c r="B350" s="22" t="s">
        <v>680</v>
      </c>
      <c r="C350" s="22" t="s">
        <v>679</v>
      </c>
      <c r="D350" s="22" t="s">
        <v>679</v>
      </c>
      <c r="E350" s="22" t="s">
        <v>679</v>
      </c>
      <c r="F350" s="22" t="s">
        <v>419</v>
      </c>
      <c r="G350" s="22">
        <v>463.1</v>
      </c>
      <c r="H350" s="22">
        <v>316.14999999999998</v>
      </c>
      <c r="I350" s="22">
        <v>1.446</v>
      </c>
      <c r="J350" s="22">
        <v>379</v>
      </c>
      <c r="K350" s="22">
        <v>1.3460000000000001</v>
      </c>
      <c r="L350" s="22">
        <v>1.546</v>
      </c>
      <c r="M350" s="22">
        <v>1.4E-2</v>
      </c>
      <c r="N350" s="22">
        <v>20</v>
      </c>
      <c r="O350" s="22">
        <v>30</v>
      </c>
      <c r="P350" s="22">
        <v>10</v>
      </c>
    </row>
    <row r="351" spans="1:16">
      <c r="A351" s="22" t="s">
        <v>678</v>
      </c>
      <c r="B351" s="22" t="s">
        <v>677</v>
      </c>
      <c r="C351" s="22" t="s">
        <v>676</v>
      </c>
      <c r="D351" s="22" t="s">
        <v>676</v>
      </c>
      <c r="E351" s="22" t="s">
        <v>676</v>
      </c>
      <c r="F351" s="22" t="s">
        <v>416</v>
      </c>
      <c r="G351" s="22">
        <v>463.1</v>
      </c>
      <c r="H351" s="22">
        <v>301.05</v>
      </c>
      <c r="I351" s="22">
        <v>1.331</v>
      </c>
      <c r="J351" s="22">
        <v>380</v>
      </c>
      <c r="K351" s="22">
        <v>1.2310000000000001</v>
      </c>
      <c r="L351" s="22">
        <v>1.431</v>
      </c>
      <c r="M351" s="22">
        <v>2.8000000000000001E-2</v>
      </c>
      <c r="N351" s="22">
        <v>-30</v>
      </c>
      <c r="O351" s="22">
        <v>-25</v>
      </c>
      <c r="P351" s="22">
        <v>-30</v>
      </c>
    </row>
    <row r="352" spans="1:16">
      <c r="A352" s="22" t="s">
        <v>675</v>
      </c>
      <c r="B352" s="22" t="s">
        <v>674</v>
      </c>
      <c r="C352" s="22" t="s">
        <v>672</v>
      </c>
      <c r="D352" s="22" t="s">
        <v>673</v>
      </c>
      <c r="E352" s="22" t="s">
        <v>672</v>
      </c>
      <c r="F352" s="22" t="s">
        <v>416</v>
      </c>
      <c r="G352" s="22">
        <v>489.1</v>
      </c>
      <c r="H352" s="22">
        <v>184.05</v>
      </c>
      <c r="I352" s="22">
        <v>0.24099999999999999</v>
      </c>
      <c r="J352" s="22">
        <v>381</v>
      </c>
      <c r="K352" s="22">
        <v>0.14099999999999999</v>
      </c>
      <c r="L352" s="22">
        <v>0.34100000000000003</v>
      </c>
      <c r="M352" s="22">
        <v>1.4E-2</v>
      </c>
      <c r="N352" s="22">
        <v>-10</v>
      </c>
      <c r="O352" s="22">
        <v>-40</v>
      </c>
      <c r="P352" s="22">
        <v>-10</v>
      </c>
    </row>
    <row r="353" spans="1:16">
      <c r="A353" s="22" t="s">
        <v>671</v>
      </c>
      <c r="B353" s="22" t="s">
        <v>670</v>
      </c>
      <c r="C353" s="22" t="s">
        <v>668</v>
      </c>
      <c r="D353" s="22" t="s">
        <v>669</v>
      </c>
      <c r="E353" s="22" t="s">
        <v>668</v>
      </c>
      <c r="F353" s="22" t="s">
        <v>416</v>
      </c>
      <c r="G353" s="22">
        <v>291.10000000000002</v>
      </c>
      <c r="H353" s="22">
        <v>139</v>
      </c>
      <c r="I353" s="22">
        <v>1.417</v>
      </c>
      <c r="J353" s="22">
        <v>382</v>
      </c>
      <c r="K353" s="22">
        <v>1.3169999999999999</v>
      </c>
      <c r="L353" s="22">
        <v>1.5169999999999999</v>
      </c>
      <c r="M353" s="22">
        <v>1.4E-2</v>
      </c>
      <c r="N353" s="22">
        <v>-10</v>
      </c>
      <c r="O353" s="22">
        <v>-15</v>
      </c>
      <c r="P353" s="22">
        <v>-50</v>
      </c>
    </row>
    <row r="354" spans="1:16">
      <c r="A354" s="22" t="s">
        <v>667</v>
      </c>
      <c r="B354" s="22" t="s">
        <v>666</v>
      </c>
      <c r="C354" s="22" t="s">
        <v>664</v>
      </c>
      <c r="D354" s="22" t="s">
        <v>665</v>
      </c>
      <c r="E354" s="22" t="s">
        <v>664</v>
      </c>
      <c r="F354" s="22" t="s">
        <v>416</v>
      </c>
      <c r="G354" s="22">
        <v>220.1</v>
      </c>
      <c r="H354" s="22">
        <v>90.1</v>
      </c>
      <c r="I354" s="22">
        <v>1.3220000000000001</v>
      </c>
      <c r="J354" s="22">
        <v>383</v>
      </c>
      <c r="K354" s="22">
        <v>1.222</v>
      </c>
      <c r="L354" s="22">
        <v>1.4219999999999999</v>
      </c>
      <c r="M354" s="22">
        <v>1.4E-2</v>
      </c>
      <c r="N354" s="22">
        <v>-10</v>
      </c>
      <c r="O354" s="22">
        <v>-15</v>
      </c>
      <c r="P354" s="22">
        <v>-30</v>
      </c>
    </row>
    <row r="355" spans="1:16">
      <c r="A355" s="22" t="s">
        <v>663</v>
      </c>
      <c r="B355" s="22" t="s">
        <v>662</v>
      </c>
      <c r="C355" s="22" t="s">
        <v>660</v>
      </c>
      <c r="D355" s="22" t="s">
        <v>661</v>
      </c>
      <c r="E355" s="22" t="s">
        <v>660</v>
      </c>
      <c r="F355" s="22" t="s">
        <v>419</v>
      </c>
      <c r="G355" s="22">
        <v>259</v>
      </c>
      <c r="H355" s="22">
        <v>78.900000000000006</v>
      </c>
      <c r="I355" s="22">
        <v>0.21299999999999999</v>
      </c>
      <c r="J355" s="22">
        <v>384</v>
      </c>
      <c r="K355" s="22">
        <v>0.113</v>
      </c>
      <c r="L355" s="22">
        <v>0.313</v>
      </c>
      <c r="M355" s="22">
        <v>2.8000000000000001E-2</v>
      </c>
      <c r="N355" s="22">
        <v>30</v>
      </c>
      <c r="O355" s="22">
        <v>25</v>
      </c>
      <c r="P355" s="22">
        <v>30</v>
      </c>
    </row>
    <row r="356" spans="1:16">
      <c r="A356" s="22" t="s">
        <v>659</v>
      </c>
      <c r="B356" s="22" t="s">
        <v>658</v>
      </c>
      <c r="C356" s="22" t="s">
        <v>656</v>
      </c>
      <c r="D356" s="22" t="s">
        <v>657</v>
      </c>
      <c r="E356" s="22" t="s">
        <v>656</v>
      </c>
      <c r="F356" s="22" t="s">
        <v>419</v>
      </c>
      <c r="G356" s="22">
        <v>259</v>
      </c>
      <c r="H356" s="22">
        <v>96.9</v>
      </c>
      <c r="I356" s="22">
        <v>0.21199999999999999</v>
      </c>
      <c r="J356" s="22">
        <v>385</v>
      </c>
      <c r="K356" s="22">
        <v>0.112</v>
      </c>
      <c r="L356" s="22">
        <v>0.312</v>
      </c>
      <c r="M356" s="22">
        <v>1.4E-2</v>
      </c>
      <c r="N356" s="22">
        <v>30</v>
      </c>
      <c r="O356" s="22">
        <v>20</v>
      </c>
      <c r="P356" s="22">
        <v>40</v>
      </c>
    </row>
    <row r="357" spans="1:16">
      <c r="A357" s="22" t="s">
        <v>655</v>
      </c>
      <c r="B357" s="22" t="s">
        <v>654</v>
      </c>
      <c r="C357" s="22" t="s">
        <v>653</v>
      </c>
      <c r="D357" s="22" t="s">
        <v>652</v>
      </c>
      <c r="E357" s="22" t="s">
        <v>651</v>
      </c>
      <c r="F357" s="22" t="s">
        <v>419</v>
      </c>
      <c r="G357" s="22">
        <v>259</v>
      </c>
      <c r="H357" s="22">
        <v>96.95</v>
      </c>
      <c r="I357" s="22">
        <v>0.20799999999999999</v>
      </c>
      <c r="J357" s="22">
        <v>386</v>
      </c>
      <c r="K357" s="22">
        <v>0.108</v>
      </c>
      <c r="L357" s="22">
        <v>0.308</v>
      </c>
      <c r="M357" s="22">
        <v>1.4E-2</v>
      </c>
      <c r="N357" s="22">
        <v>30</v>
      </c>
      <c r="O357" s="22">
        <v>20</v>
      </c>
      <c r="P357" s="22">
        <v>40</v>
      </c>
    </row>
    <row r="358" spans="1:16">
      <c r="A358" s="22" t="s">
        <v>650</v>
      </c>
      <c r="B358" s="22" t="s">
        <v>649</v>
      </c>
      <c r="C358" s="22" t="s">
        <v>648</v>
      </c>
      <c r="D358" s="22" t="s">
        <v>648</v>
      </c>
      <c r="E358" s="22" t="s">
        <v>648</v>
      </c>
      <c r="F358" s="22" t="s">
        <v>416</v>
      </c>
      <c r="G358" s="22">
        <v>180.1</v>
      </c>
      <c r="H358" s="22">
        <v>72.099999999999994</v>
      </c>
      <c r="I358" s="22">
        <v>0.182</v>
      </c>
      <c r="J358" s="22">
        <v>387</v>
      </c>
      <c r="K358" s="22">
        <v>8.2000000000000003E-2</v>
      </c>
      <c r="L358" s="22">
        <v>0.28199999999999997</v>
      </c>
      <c r="M358" s="22">
        <v>2.8000000000000001E-2</v>
      </c>
      <c r="N358" s="22">
        <v>-10</v>
      </c>
      <c r="O358" s="22">
        <v>-15</v>
      </c>
      <c r="P358" s="22">
        <v>-10</v>
      </c>
    </row>
    <row r="359" spans="1:16">
      <c r="A359" s="22" t="s">
        <v>647</v>
      </c>
      <c r="B359" s="22" t="s">
        <v>646</v>
      </c>
      <c r="C359" s="22"/>
      <c r="D359" s="22"/>
      <c r="E359" s="22"/>
      <c r="F359" s="22" t="s">
        <v>416</v>
      </c>
      <c r="G359" s="22">
        <v>179.05</v>
      </c>
      <c r="H359" s="22">
        <v>105.15</v>
      </c>
      <c r="I359" s="22">
        <v>1.6439999999999999</v>
      </c>
      <c r="J359" s="22">
        <v>388</v>
      </c>
      <c r="K359" s="22">
        <v>1.544</v>
      </c>
      <c r="L359" s="22">
        <v>1.744</v>
      </c>
      <c r="M359" s="22">
        <v>2.8000000000000001E-2</v>
      </c>
      <c r="N359" s="22">
        <v>-10</v>
      </c>
      <c r="O359" s="22">
        <v>-20</v>
      </c>
      <c r="P359" s="22">
        <v>-40</v>
      </c>
    </row>
    <row r="360" spans="1:16">
      <c r="A360" s="22" t="s">
        <v>645</v>
      </c>
      <c r="B360" s="22" t="s">
        <v>644</v>
      </c>
      <c r="C360" s="22" t="s">
        <v>642</v>
      </c>
      <c r="D360" s="22" t="s">
        <v>643</v>
      </c>
      <c r="E360" s="22" t="s">
        <v>642</v>
      </c>
      <c r="F360" s="22" t="s">
        <v>416</v>
      </c>
      <c r="G360" s="22">
        <v>177.05</v>
      </c>
      <c r="H360" s="22">
        <v>77.099999999999994</v>
      </c>
      <c r="I360" s="22">
        <v>1.5589999999999999</v>
      </c>
      <c r="J360" s="22">
        <v>389</v>
      </c>
      <c r="K360" s="22">
        <v>1.4590000000000001</v>
      </c>
      <c r="L360" s="22">
        <v>1.659</v>
      </c>
      <c r="M360" s="22">
        <v>1.4E-2</v>
      </c>
      <c r="N360" s="22">
        <v>-10</v>
      </c>
      <c r="O360" s="22">
        <v>-35</v>
      </c>
      <c r="P360" s="22">
        <v>-30</v>
      </c>
    </row>
    <row r="361" spans="1:16">
      <c r="A361" s="22" t="s">
        <v>641</v>
      </c>
      <c r="B361" s="22" t="s">
        <v>640</v>
      </c>
      <c r="C361" s="22" t="s">
        <v>639</v>
      </c>
      <c r="D361" s="22" t="s">
        <v>639</v>
      </c>
      <c r="E361" s="22" t="s">
        <v>639</v>
      </c>
      <c r="F361" s="22" t="s">
        <v>416</v>
      </c>
      <c r="G361" s="22">
        <v>181.05</v>
      </c>
      <c r="H361" s="22">
        <v>124.1</v>
      </c>
      <c r="I361" s="22">
        <v>1.353</v>
      </c>
      <c r="J361" s="22">
        <v>390</v>
      </c>
      <c r="K361" s="22">
        <v>1.2529999999999999</v>
      </c>
      <c r="L361" s="22">
        <v>1.4530000000000001</v>
      </c>
      <c r="M361" s="22">
        <v>1.4E-2</v>
      </c>
      <c r="N361" s="22">
        <v>-10</v>
      </c>
      <c r="O361" s="22">
        <v>-20</v>
      </c>
      <c r="P361" s="22">
        <v>-10</v>
      </c>
    </row>
    <row r="362" spans="1:16">
      <c r="A362" s="22" t="s">
        <v>638</v>
      </c>
      <c r="B362" s="22" t="s">
        <v>637</v>
      </c>
      <c r="C362" s="22" t="s">
        <v>635</v>
      </c>
      <c r="D362" s="22" t="s">
        <v>636</v>
      </c>
      <c r="E362" s="22" t="s">
        <v>635</v>
      </c>
      <c r="F362" s="22" t="s">
        <v>416</v>
      </c>
      <c r="G362" s="22">
        <v>220.1</v>
      </c>
      <c r="H362" s="22">
        <v>136.05000000000001</v>
      </c>
      <c r="I362" s="22">
        <v>1.3280000000000001</v>
      </c>
      <c r="J362" s="22">
        <v>391</v>
      </c>
      <c r="K362" s="22">
        <v>1.228</v>
      </c>
      <c r="L362" s="22">
        <v>1.4279999999999999</v>
      </c>
      <c r="M362" s="22">
        <v>1.4E-2</v>
      </c>
      <c r="N362" s="22">
        <v>-10</v>
      </c>
      <c r="O362" s="22">
        <v>-15</v>
      </c>
      <c r="P362" s="22">
        <v>-50</v>
      </c>
    </row>
    <row r="363" spans="1:16">
      <c r="A363" s="22" t="s">
        <v>634</v>
      </c>
      <c r="B363" s="22" t="s">
        <v>633</v>
      </c>
      <c r="C363" s="22" t="s">
        <v>631</v>
      </c>
      <c r="D363" s="22" t="s">
        <v>632</v>
      </c>
      <c r="E363" s="22" t="s">
        <v>631</v>
      </c>
      <c r="F363" s="22" t="s">
        <v>416</v>
      </c>
      <c r="G363" s="22">
        <v>206.05</v>
      </c>
      <c r="H363" s="22">
        <v>189.1</v>
      </c>
      <c r="I363" s="22">
        <v>1.58</v>
      </c>
      <c r="J363" s="22">
        <v>392</v>
      </c>
      <c r="K363" s="22">
        <v>1.48</v>
      </c>
      <c r="L363" s="22">
        <v>1.68</v>
      </c>
      <c r="M363" s="22">
        <v>2.8000000000000001E-2</v>
      </c>
      <c r="N363" s="22">
        <v>-10</v>
      </c>
      <c r="O363" s="22">
        <v>-10</v>
      </c>
      <c r="P363" s="22">
        <v>-10</v>
      </c>
    </row>
    <row r="364" spans="1:16">
      <c r="A364" s="22" t="s">
        <v>630</v>
      </c>
      <c r="B364" s="22" t="s">
        <v>629</v>
      </c>
      <c r="C364" s="22" t="s">
        <v>627</v>
      </c>
      <c r="D364" s="22" t="s">
        <v>628</v>
      </c>
      <c r="E364" s="22" t="s">
        <v>627</v>
      </c>
      <c r="F364" s="22" t="s">
        <v>416</v>
      </c>
      <c r="G364" s="22">
        <v>195.05</v>
      </c>
      <c r="H364" s="22">
        <v>145.05000000000001</v>
      </c>
      <c r="I364" s="22">
        <v>1.4930000000000001</v>
      </c>
      <c r="J364" s="22">
        <v>393</v>
      </c>
      <c r="K364" s="22">
        <v>1.393</v>
      </c>
      <c r="L364" s="22">
        <v>1.593</v>
      </c>
      <c r="M364" s="22">
        <v>1.4E-2</v>
      </c>
      <c r="N364" s="22">
        <v>-10</v>
      </c>
      <c r="O364" s="22">
        <v>-15</v>
      </c>
      <c r="P364" s="22">
        <v>-30</v>
      </c>
    </row>
    <row r="365" spans="1:16">
      <c r="A365" s="22" t="s">
        <v>626</v>
      </c>
      <c r="B365" s="22" t="s">
        <v>625</v>
      </c>
      <c r="C365" s="22" t="s">
        <v>624</v>
      </c>
      <c r="D365" s="22" t="s">
        <v>624</v>
      </c>
      <c r="E365" s="22" t="s">
        <v>624</v>
      </c>
      <c r="F365" s="22" t="s">
        <v>416</v>
      </c>
      <c r="G365" s="22">
        <v>364.05</v>
      </c>
      <c r="H365" s="22">
        <v>152.05000000000001</v>
      </c>
      <c r="I365" s="22">
        <v>0.53300000000000003</v>
      </c>
      <c r="J365" s="22">
        <v>394</v>
      </c>
      <c r="K365" s="22">
        <v>0.433</v>
      </c>
      <c r="L365" s="22">
        <v>0.63300000000000001</v>
      </c>
      <c r="M365" s="22">
        <v>1.4E-2</v>
      </c>
      <c r="N365" s="22">
        <v>-10</v>
      </c>
      <c r="O365" s="22">
        <v>-20</v>
      </c>
      <c r="P365" s="22">
        <v>-30</v>
      </c>
    </row>
    <row r="366" spans="1:16">
      <c r="A366" s="22" t="s">
        <v>623</v>
      </c>
      <c r="B366" s="22" t="s">
        <v>622</v>
      </c>
      <c r="C366" s="22" t="s">
        <v>620</v>
      </c>
      <c r="D366" s="22" t="s">
        <v>621</v>
      </c>
      <c r="E366" s="22" t="s">
        <v>620</v>
      </c>
      <c r="F366" s="22" t="s">
        <v>419</v>
      </c>
      <c r="G366" s="22">
        <v>341.1</v>
      </c>
      <c r="H366" s="22">
        <v>161.1</v>
      </c>
      <c r="I366" s="22">
        <v>0.23200000000000001</v>
      </c>
      <c r="J366" s="22">
        <v>395</v>
      </c>
      <c r="K366" s="22">
        <v>0.13200000000000001</v>
      </c>
      <c r="L366" s="22">
        <v>0.33200000000000002</v>
      </c>
      <c r="M366" s="22">
        <v>1.7000000000000001E-2</v>
      </c>
      <c r="N366" s="22">
        <v>20</v>
      </c>
      <c r="O366" s="22">
        <v>10</v>
      </c>
      <c r="P366" s="22">
        <v>20</v>
      </c>
    </row>
    <row r="367" spans="1:16">
      <c r="A367" s="22" t="s">
        <v>619</v>
      </c>
      <c r="B367" s="22" t="s">
        <v>618</v>
      </c>
      <c r="C367" s="22" t="s">
        <v>617</v>
      </c>
      <c r="D367" s="22" t="s">
        <v>617</v>
      </c>
      <c r="E367" s="22" t="s">
        <v>617</v>
      </c>
      <c r="F367" s="22" t="s">
        <v>419</v>
      </c>
      <c r="G367" s="22">
        <v>341.1</v>
      </c>
      <c r="H367" s="22">
        <v>179.1</v>
      </c>
      <c r="I367" s="22">
        <v>0.214</v>
      </c>
      <c r="J367" s="22">
        <v>396</v>
      </c>
      <c r="K367" s="22">
        <v>0.114</v>
      </c>
      <c r="L367" s="22">
        <v>0.314</v>
      </c>
      <c r="M367" s="22">
        <v>1.4E-2</v>
      </c>
      <c r="N367" s="22">
        <v>20</v>
      </c>
      <c r="O367" s="22">
        <v>10</v>
      </c>
      <c r="P367" s="22">
        <v>10</v>
      </c>
    </row>
    <row r="368" spans="1:16">
      <c r="A368" s="22" t="s">
        <v>616</v>
      </c>
      <c r="B368" s="22" t="s">
        <v>615</v>
      </c>
      <c r="C368" s="22" t="s">
        <v>613</v>
      </c>
      <c r="D368" s="22" t="s">
        <v>614</v>
      </c>
      <c r="E368" s="22" t="s">
        <v>613</v>
      </c>
      <c r="F368" s="22" t="s">
        <v>416</v>
      </c>
      <c r="G368" s="22">
        <v>183.1</v>
      </c>
      <c r="H368" s="22">
        <v>69.099999999999994</v>
      </c>
      <c r="I368" s="22">
        <v>0.20200000000000001</v>
      </c>
      <c r="J368" s="22">
        <v>397</v>
      </c>
      <c r="K368" s="22">
        <v>0.10199999999999999</v>
      </c>
      <c r="L368" s="22">
        <v>0.30199999999999999</v>
      </c>
      <c r="M368" s="22">
        <v>1.4E-2</v>
      </c>
      <c r="N368" s="22">
        <v>-10</v>
      </c>
      <c r="O368" s="22">
        <v>-15</v>
      </c>
      <c r="P368" s="22">
        <v>-10</v>
      </c>
    </row>
    <row r="369" spans="1:16">
      <c r="A369" s="22" t="s">
        <v>612</v>
      </c>
      <c r="B369" s="22" t="s">
        <v>611</v>
      </c>
      <c r="C369" s="22" t="s">
        <v>609</v>
      </c>
      <c r="D369" s="22" t="s">
        <v>610</v>
      </c>
      <c r="E369" s="22" t="s">
        <v>609</v>
      </c>
      <c r="F369" s="22" t="s">
        <v>416</v>
      </c>
      <c r="G369" s="22">
        <v>175.1</v>
      </c>
      <c r="H369" s="22">
        <v>70.150000000000006</v>
      </c>
      <c r="I369" s="22">
        <v>0.187</v>
      </c>
      <c r="J369" s="22">
        <v>398</v>
      </c>
      <c r="K369" s="22">
        <v>8.6999999999999994E-2</v>
      </c>
      <c r="L369" s="22">
        <v>0.28699999999999998</v>
      </c>
      <c r="M369" s="22">
        <v>1.4999999999999999E-2</v>
      </c>
      <c r="N369" s="22">
        <v>-10</v>
      </c>
      <c r="O369" s="22">
        <v>-25</v>
      </c>
      <c r="P369" s="22">
        <v>-10</v>
      </c>
    </row>
    <row r="370" spans="1:16">
      <c r="A370" s="22" t="s">
        <v>608</v>
      </c>
      <c r="B370" s="22" t="s">
        <v>607</v>
      </c>
      <c r="C370" s="22" t="s">
        <v>606</v>
      </c>
      <c r="D370" s="22" t="s">
        <v>606</v>
      </c>
      <c r="E370" s="22" t="s">
        <v>606</v>
      </c>
      <c r="F370" s="22" t="s">
        <v>416</v>
      </c>
      <c r="G370" s="22">
        <v>112.1</v>
      </c>
      <c r="H370" s="22">
        <v>95.15</v>
      </c>
      <c r="I370" s="22">
        <v>0.17299999999999999</v>
      </c>
      <c r="J370" s="22">
        <v>400</v>
      </c>
      <c r="K370" s="22">
        <v>7.2999999999999995E-2</v>
      </c>
      <c r="L370" s="22">
        <v>0.27300000000000002</v>
      </c>
      <c r="M370" s="22">
        <v>2.8000000000000001E-2</v>
      </c>
      <c r="N370" s="22">
        <v>-10</v>
      </c>
      <c r="O370" s="22">
        <v>-15</v>
      </c>
      <c r="P370" s="22">
        <v>-40</v>
      </c>
    </row>
    <row r="371" spans="1:16">
      <c r="A371" s="22" t="s">
        <v>605</v>
      </c>
      <c r="B371" s="22" t="s">
        <v>604</v>
      </c>
      <c r="C371" s="22" t="s">
        <v>602</v>
      </c>
      <c r="D371" s="22" t="s">
        <v>603</v>
      </c>
      <c r="E371" s="22" t="s">
        <v>602</v>
      </c>
      <c r="F371" s="22" t="s">
        <v>416</v>
      </c>
      <c r="G371" s="22">
        <v>122</v>
      </c>
      <c r="H371" s="22">
        <v>76</v>
      </c>
      <c r="I371" s="22">
        <v>0.19500000000000001</v>
      </c>
      <c r="J371" s="22">
        <v>557</v>
      </c>
      <c r="K371" s="22">
        <v>9.5000000000000001E-2</v>
      </c>
      <c r="L371" s="22">
        <v>0.29499999999999998</v>
      </c>
      <c r="M371" s="22">
        <v>8.3000000000000004E-2</v>
      </c>
      <c r="N371" s="22">
        <v>-10</v>
      </c>
      <c r="O371" s="22">
        <v>-15</v>
      </c>
      <c r="P371" s="22">
        <v>-30</v>
      </c>
    </row>
    <row r="372" spans="1:16">
      <c r="A372" s="22" t="s">
        <v>601</v>
      </c>
      <c r="B372" s="22" t="s">
        <v>600</v>
      </c>
      <c r="C372" s="22" t="s">
        <v>598</v>
      </c>
      <c r="D372" s="22" t="s">
        <v>599</v>
      </c>
      <c r="E372" s="22" t="s">
        <v>598</v>
      </c>
      <c r="F372" s="22" t="s">
        <v>416</v>
      </c>
      <c r="G372" s="22">
        <v>123.05</v>
      </c>
      <c r="H372" s="22">
        <v>80.099999999999994</v>
      </c>
      <c r="I372" s="22">
        <v>0.40899999999999997</v>
      </c>
      <c r="J372" s="22">
        <v>401</v>
      </c>
      <c r="K372" s="22">
        <v>0.309</v>
      </c>
      <c r="L372" s="22">
        <v>0.50900000000000001</v>
      </c>
      <c r="M372" s="22">
        <v>2.8000000000000001E-2</v>
      </c>
      <c r="N372" s="22">
        <v>-10</v>
      </c>
      <c r="O372" s="22">
        <v>-25</v>
      </c>
      <c r="P372" s="22">
        <v>-30</v>
      </c>
    </row>
    <row r="373" spans="1:16">
      <c r="A373" s="22" t="s">
        <v>597</v>
      </c>
      <c r="B373" s="22" t="s">
        <v>596</v>
      </c>
      <c r="C373" s="22" t="s">
        <v>594</v>
      </c>
      <c r="D373" s="22" t="s">
        <v>595</v>
      </c>
      <c r="E373" s="22" t="s">
        <v>594</v>
      </c>
      <c r="F373" s="22" t="s">
        <v>416</v>
      </c>
      <c r="G373" s="22">
        <v>90.05</v>
      </c>
      <c r="H373" s="22">
        <v>44.1</v>
      </c>
      <c r="I373" s="22">
        <v>0.19500000000000001</v>
      </c>
      <c r="J373" s="22">
        <v>403</v>
      </c>
      <c r="K373" s="22">
        <v>9.5000000000000001E-2</v>
      </c>
      <c r="L373" s="22">
        <v>0.29499999999999998</v>
      </c>
      <c r="M373" s="22">
        <v>2.8000000000000001E-2</v>
      </c>
      <c r="N373" s="22">
        <v>-10</v>
      </c>
      <c r="O373" s="22">
        <v>-15</v>
      </c>
      <c r="P373" s="22">
        <v>-50</v>
      </c>
    </row>
    <row r="374" spans="1:16">
      <c r="A374" s="22" t="s">
        <v>593</v>
      </c>
      <c r="B374" s="22" t="s">
        <v>592</v>
      </c>
      <c r="C374" s="22" t="s">
        <v>591</v>
      </c>
      <c r="D374" s="22" t="s">
        <v>591</v>
      </c>
      <c r="E374" s="22" t="s">
        <v>591</v>
      </c>
      <c r="F374" s="22" t="s">
        <v>416</v>
      </c>
      <c r="G374" s="22">
        <v>75.099999999999994</v>
      </c>
      <c r="H374" s="22">
        <v>58.15</v>
      </c>
      <c r="I374" s="22">
        <v>0.17</v>
      </c>
      <c r="J374" s="22">
        <v>404</v>
      </c>
      <c r="K374" s="22">
        <v>7.0000000000000007E-2</v>
      </c>
      <c r="L374" s="22">
        <v>0.27</v>
      </c>
      <c r="M374" s="22">
        <v>2.8000000000000001E-2</v>
      </c>
      <c r="N374" s="22">
        <v>-10</v>
      </c>
      <c r="O374" s="22">
        <v>-15</v>
      </c>
      <c r="P374" s="22">
        <v>-20</v>
      </c>
    </row>
    <row r="375" spans="1:16">
      <c r="A375" s="22" t="s">
        <v>590</v>
      </c>
      <c r="B375" s="22" t="s">
        <v>589</v>
      </c>
      <c r="C375" s="22" t="s">
        <v>587</v>
      </c>
      <c r="D375" s="22" t="s">
        <v>588</v>
      </c>
      <c r="E375" s="22" t="s">
        <v>587</v>
      </c>
      <c r="F375" s="22" t="s">
        <v>416</v>
      </c>
      <c r="G375" s="22">
        <v>118.1</v>
      </c>
      <c r="H375" s="22">
        <v>72.099999999999994</v>
      </c>
      <c r="I375" s="22">
        <v>0.29099999999999998</v>
      </c>
      <c r="J375" s="22">
        <v>405</v>
      </c>
      <c r="K375" s="22">
        <v>0.191</v>
      </c>
      <c r="L375" s="22">
        <v>0.39100000000000001</v>
      </c>
      <c r="M375" s="22">
        <v>2.8000000000000001E-2</v>
      </c>
      <c r="N375" s="22">
        <v>-10</v>
      </c>
      <c r="O375" s="22">
        <v>-10</v>
      </c>
      <c r="P375" s="22">
        <v>-10</v>
      </c>
    </row>
    <row r="376" spans="1:16">
      <c r="A376" s="22" t="s">
        <v>586</v>
      </c>
      <c r="B376" s="22" t="s">
        <v>585</v>
      </c>
      <c r="C376" s="22" t="s">
        <v>583</v>
      </c>
      <c r="D376" s="22" t="s">
        <v>584</v>
      </c>
      <c r="E376" s="22" t="s">
        <v>583</v>
      </c>
      <c r="F376" s="22" t="s">
        <v>416</v>
      </c>
      <c r="G376" s="22">
        <v>120.05</v>
      </c>
      <c r="H376" s="22">
        <v>74.099999999999994</v>
      </c>
      <c r="I376" s="22">
        <v>0.19800000000000001</v>
      </c>
      <c r="J376" s="22">
        <v>406</v>
      </c>
      <c r="K376" s="22">
        <v>9.8000000000000004E-2</v>
      </c>
      <c r="L376" s="22">
        <v>0.29799999999999999</v>
      </c>
      <c r="M376" s="22">
        <v>2.1000000000000001E-2</v>
      </c>
      <c r="N376" s="22">
        <v>-10</v>
      </c>
      <c r="O376" s="22">
        <v>-15</v>
      </c>
      <c r="P376" s="22">
        <v>-30</v>
      </c>
    </row>
    <row r="377" spans="1:16">
      <c r="A377" s="22" t="s">
        <v>582</v>
      </c>
      <c r="B377" s="22" t="s">
        <v>581</v>
      </c>
      <c r="C377" s="22" t="s">
        <v>580</v>
      </c>
      <c r="D377" s="22" t="s">
        <v>579</v>
      </c>
      <c r="E377" s="22" t="s">
        <v>578</v>
      </c>
      <c r="F377" s="22" t="s">
        <v>419</v>
      </c>
      <c r="G377" s="22">
        <v>103.05</v>
      </c>
      <c r="H377" s="22">
        <v>57.05</v>
      </c>
      <c r="I377" s="22">
        <v>0.63900000000000001</v>
      </c>
      <c r="J377" s="22">
        <v>407</v>
      </c>
      <c r="K377" s="22">
        <v>0.53900000000000003</v>
      </c>
      <c r="L377" s="22">
        <v>0.73899999999999999</v>
      </c>
      <c r="M377" s="22">
        <v>4.2000000000000003E-2</v>
      </c>
      <c r="N377" s="22">
        <v>10</v>
      </c>
      <c r="O377" s="22">
        <v>10</v>
      </c>
      <c r="P377" s="22">
        <v>20</v>
      </c>
    </row>
    <row r="378" spans="1:16">
      <c r="A378" s="22" t="s">
        <v>577</v>
      </c>
      <c r="B378" s="22" t="s">
        <v>576</v>
      </c>
      <c r="C378" s="22" t="s">
        <v>575</v>
      </c>
      <c r="D378" s="22" t="s">
        <v>575</v>
      </c>
      <c r="E378" s="22" t="s">
        <v>575</v>
      </c>
      <c r="F378" s="22" t="s">
        <v>416</v>
      </c>
      <c r="G378" s="22">
        <v>104.05</v>
      </c>
      <c r="H378" s="22">
        <v>44.15</v>
      </c>
      <c r="I378" s="22">
        <v>0.20100000000000001</v>
      </c>
      <c r="J378" s="22">
        <v>408</v>
      </c>
      <c r="K378" s="22">
        <v>0.10100000000000001</v>
      </c>
      <c r="L378" s="22">
        <v>0.30099999999999999</v>
      </c>
      <c r="M378" s="22">
        <v>2.8000000000000001E-2</v>
      </c>
      <c r="N378" s="22">
        <v>-10</v>
      </c>
      <c r="O378" s="22">
        <v>-40</v>
      </c>
      <c r="P378" s="22">
        <v>-40</v>
      </c>
    </row>
    <row r="379" spans="1:16">
      <c r="A379" s="22" t="s">
        <v>574</v>
      </c>
      <c r="B379" s="22" t="s">
        <v>573</v>
      </c>
      <c r="C379" s="22"/>
      <c r="D379" s="22"/>
      <c r="E379" s="22"/>
      <c r="F379" s="22" t="s">
        <v>419</v>
      </c>
      <c r="G379" s="22">
        <v>117.05</v>
      </c>
      <c r="H379" s="22">
        <v>71.05</v>
      </c>
      <c r="I379" s="22">
        <v>1.3420000000000001</v>
      </c>
      <c r="J379" s="22">
        <v>409</v>
      </c>
      <c r="K379" s="22">
        <v>1.242</v>
      </c>
      <c r="L379" s="22">
        <v>1.4419999999999999</v>
      </c>
      <c r="M379" s="22">
        <v>6.3E-2</v>
      </c>
      <c r="N379" s="22">
        <v>20</v>
      </c>
      <c r="O379" s="22">
        <v>10</v>
      </c>
      <c r="P379" s="22">
        <v>30</v>
      </c>
    </row>
    <row r="380" spans="1:16">
      <c r="A380" s="22" t="s">
        <v>572</v>
      </c>
      <c r="B380" s="22" t="s">
        <v>571</v>
      </c>
      <c r="C380" s="22" t="s">
        <v>569</v>
      </c>
      <c r="D380" s="22" t="s">
        <v>570</v>
      </c>
      <c r="E380" s="22" t="s">
        <v>569</v>
      </c>
      <c r="F380" s="22" t="s">
        <v>416</v>
      </c>
      <c r="G380" s="22">
        <v>126.05</v>
      </c>
      <c r="H380" s="22">
        <v>44.15</v>
      </c>
      <c r="I380" s="22">
        <v>0.19700000000000001</v>
      </c>
      <c r="J380" s="22">
        <v>410</v>
      </c>
      <c r="K380" s="22">
        <v>9.7000000000000003E-2</v>
      </c>
      <c r="L380" s="22">
        <v>0.29699999999999999</v>
      </c>
      <c r="M380" s="22">
        <v>1.4E-2</v>
      </c>
      <c r="N380" s="22">
        <v>-20</v>
      </c>
      <c r="O380" s="22">
        <v>-25</v>
      </c>
      <c r="P380" s="22">
        <v>-40</v>
      </c>
    </row>
    <row r="381" spans="1:16">
      <c r="A381" s="22" t="s">
        <v>568</v>
      </c>
      <c r="B381" s="22" t="s">
        <v>567</v>
      </c>
      <c r="C381" s="22" t="s">
        <v>566</v>
      </c>
      <c r="D381" s="22" t="s">
        <v>566</v>
      </c>
      <c r="E381" s="22" t="s">
        <v>566</v>
      </c>
      <c r="F381" s="22" t="s">
        <v>416</v>
      </c>
      <c r="G381" s="22">
        <v>146.05000000000001</v>
      </c>
      <c r="H381" s="22">
        <v>118.1</v>
      </c>
      <c r="I381" s="22">
        <v>1.546</v>
      </c>
      <c r="J381" s="22">
        <v>411</v>
      </c>
      <c r="K381" s="22">
        <v>1.446</v>
      </c>
      <c r="L381" s="22">
        <v>1.6459999999999999</v>
      </c>
      <c r="M381" s="22">
        <v>1.4E-2</v>
      </c>
      <c r="N381" s="22">
        <v>-10</v>
      </c>
      <c r="O381" s="22">
        <v>-20</v>
      </c>
      <c r="P381" s="22">
        <v>-20</v>
      </c>
    </row>
    <row r="382" spans="1:16">
      <c r="A382" s="22" t="s">
        <v>565</v>
      </c>
      <c r="B382" s="22" t="s">
        <v>564</v>
      </c>
      <c r="C382" s="22" t="s">
        <v>562</v>
      </c>
      <c r="D382" s="22" t="s">
        <v>563</v>
      </c>
      <c r="E382" s="22" t="s">
        <v>562</v>
      </c>
      <c r="F382" s="22" t="s">
        <v>419</v>
      </c>
      <c r="G382" s="22">
        <v>133</v>
      </c>
      <c r="H382" s="22">
        <v>115</v>
      </c>
      <c r="I382" s="22">
        <v>0.28699999999999998</v>
      </c>
      <c r="J382" s="22">
        <v>412</v>
      </c>
      <c r="K382" s="22">
        <v>0.187</v>
      </c>
      <c r="L382" s="22">
        <v>0.38700000000000001</v>
      </c>
      <c r="M382" s="22">
        <v>2.8000000000000001E-2</v>
      </c>
      <c r="N382" s="22">
        <v>20</v>
      </c>
      <c r="O382" s="22">
        <v>15</v>
      </c>
      <c r="P382" s="22">
        <v>20</v>
      </c>
    </row>
    <row r="383" spans="1:16">
      <c r="A383" s="22" t="s">
        <v>561</v>
      </c>
      <c r="B383" s="22" t="s">
        <v>560</v>
      </c>
      <c r="C383" s="22" t="s">
        <v>559</v>
      </c>
      <c r="D383" s="22" t="s">
        <v>559</v>
      </c>
      <c r="E383" s="22" t="s">
        <v>559</v>
      </c>
      <c r="F383" s="22" t="s">
        <v>419</v>
      </c>
      <c r="G383" s="22">
        <v>145</v>
      </c>
      <c r="H383" s="22">
        <v>57</v>
      </c>
      <c r="I383" s="22">
        <v>0.33100000000000002</v>
      </c>
      <c r="J383" s="22">
        <v>413</v>
      </c>
      <c r="K383" s="22">
        <v>0.23100000000000001</v>
      </c>
      <c r="L383" s="22">
        <v>0.43099999999999999</v>
      </c>
      <c r="M383" s="22">
        <v>2.8000000000000001E-2</v>
      </c>
      <c r="N383" s="22">
        <v>20</v>
      </c>
      <c r="O383" s="22">
        <v>10</v>
      </c>
      <c r="P383" s="22">
        <v>20</v>
      </c>
    </row>
    <row r="384" spans="1:16">
      <c r="A384" s="22" t="s">
        <v>558</v>
      </c>
      <c r="B384" s="22" t="s">
        <v>557</v>
      </c>
      <c r="C384" s="22" t="s">
        <v>555</v>
      </c>
      <c r="D384" s="22" t="s">
        <v>556</v>
      </c>
      <c r="E384" s="22" t="s">
        <v>555</v>
      </c>
      <c r="F384" s="22" t="s">
        <v>419</v>
      </c>
      <c r="G384" s="22">
        <v>151.05000000000001</v>
      </c>
      <c r="H384" s="22">
        <v>77.05</v>
      </c>
      <c r="I384" s="22">
        <v>1.4019999999999999</v>
      </c>
      <c r="J384" s="22">
        <v>414</v>
      </c>
      <c r="K384" s="22">
        <v>1.302</v>
      </c>
      <c r="L384" s="22">
        <v>1.502</v>
      </c>
      <c r="M384" s="22">
        <v>3.1E-2</v>
      </c>
      <c r="N384" s="22">
        <v>10</v>
      </c>
      <c r="O384" s="22">
        <v>20</v>
      </c>
      <c r="P384" s="22">
        <v>10</v>
      </c>
    </row>
    <row r="385" spans="1:16">
      <c r="A385" s="22" t="s">
        <v>554</v>
      </c>
      <c r="B385" s="22" t="s">
        <v>553</v>
      </c>
      <c r="C385" s="22" t="s">
        <v>551</v>
      </c>
      <c r="D385" s="22" t="s">
        <v>552</v>
      </c>
      <c r="E385" s="22" t="s">
        <v>551</v>
      </c>
      <c r="F385" s="22" t="s">
        <v>416</v>
      </c>
      <c r="G385" s="22">
        <v>162.1</v>
      </c>
      <c r="H385" s="22">
        <v>60.2</v>
      </c>
      <c r="I385" s="22">
        <v>0.20399999999999999</v>
      </c>
      <c r="J385" s="22">
        <v>415</v>
      </c>
      <c r="K385" s="22">
        <v>0.104</v>
      </c>
      <c r="L385" s="22">
        <v>0.30399999999999999</v>
      </c>
      <c r="M385" s="22">
        <v>2.8000000000000001E-2</v>
      </c>
      <c r="N385" s="22">
        <v>-10</v>
      </c>
      <c r="O385" s="22">
        <v>-20</v>
      </c>
      <c r="P385" s="22">
        <v>-20</v>
      </c>
    </row>
    <row r="386" spans="1:16">
      <c r="A386" s="22" t="s">
        <v>550</v>
      </c>
      <c r="B386" s="22" t="s">
        <v>549</v>
      </c>
      <c r="C386" s="22"/>
      <c r="D386" s="22" t="s">
        <v>548</v>
      </c>
      <c r="E386" s="22" t="s">
        <v>547</v>
      </c>
      <c r="F386" s="22" t="s">
        <v>416</v>
      </c>
      <c r="G386" s="22">
        <v>162.1</v>
      </c>
      <c r="H386" s="22">
        <v>55.1</v>
      </c>
      <c r="I386" s="22">
        <v>0.22700000000000001</v>
      </c>
      <c r="J386" s="22">
        <v>416</v>
      </c>
      <c r="K386" s="22">
        <v>0.127</v>
      </c>
      <c r="L386" s="22">
        <v>0.32700000000000001</v>
      </c>
      <c r="M386" s="22">
        <v>1.4E-2</v>
      </c>
      <c r="N386" s="22">
        <v>-10</v>
      </c>
      <c r="O386" s="22">
        <v>-30</v>
      </c>
      <c r="P386" s="22">
        <v>-20</v>
      </c>
    </row>
    <row r="387" spans="1:16">
      <c r="A387" s="22" t="s">
        <v>546</v>
      </c>
      <c r="B387" s="22" t="s">
        <v>545</v>
      </c>
      <c r="C387" s="22"/>
      <c r="D387" s="22"/>
      <c r="E387" s="22"/>
      <c r="F387" s="22" t="s">
        <v>419</v>
      </c>
      <c r="G387" s="22">
        <v>145.05000000000001</v>
      </c>
      <c r="H387" s="22">
        <v>83</v>
      </c>
      <c r="I387" s="22">
        <v>1.36</v>
      </c>
      <c r="J387" s="22">
        <v>417</v>
      </c>
      <c r="K387" s="22">
        <v>1.26</v>
      </c>
      <c r="L387" s="22">
        <v>1.46</v>
      </c>
      <c r="M387" s="22">
        <v>1.7000000000000001E-2</v>
      </c>
      <c r="N387" s="22">
        <v>10</v>
      </c>
      <c r="O387" s="22">
        <v>15</v>
      </c>
      <c r="P387" s="22">
        <v>10</v>
      </c>
    </row>
    <row r="388" spans="1:16">
      <c r="A388" s="22" t="s">
        <v>544</v>
      </c>
      <c r="B388" s="22" t="s">
        <v>543</v>
      </c>
      <c r="C388" s="22" t="s">
        <v>541</v>
      </c>
      <c r="D388" s="22" t="s">
        <v>542</v>
      </c>
      <c r="E388" s="22" t="s">
        <v>541</v>
      </c>
      <c r="F388" s="22" t="s">
        <v>419</v>
      </c>
      <c r="G388" s="22">
        <v>147.05000000000001</v>
      </c>
      <c r="H388" s="22">
        <v>87</v>
      </c>
      <c r="I388" s="22">
        <v>0.57599999999999996</v>
      </c>
      <c r="J388" s="22">
        <v>418</v>
      </c>
      <c r="K388" s="22">
        <v>0.47599999999999998</v>
      </c>
      <c r="L388" s="22">
        <v>0.67600000000000005</v>
      </c>
      <c r="M388" s="22">
        <v>2.8000000000000001E-2</v>
      </c>
      <c r="N388" s="22">
        <v>10</v>
      </c>
      <c r="O388" s="22">
        <v>15</v>
      </c>
      <c r="P388" s="22">
        <v>10</v>
      </c>
    </row>
    <row r="389" spans="1:16">
      <c r="A389" s="22" t="s">
        <v>540</v>
      </c>
      <c r="B389" s="22" t="s">
        <v>539</v>
      </c>
      <c r="C389" s="22" t="s">
        <v>538</v>
      </c>
      <c r="D389" s="22" t="s">
        <v>538</v>
      </c>
      <c r="E389" s="22" t="s">
        <v>538</v>
      </c>
      <c r="F389" s="22" t="s">
        <v>419</v>
      </c>
      <c r="G389" s="22">
        <v>137</v>
      </c>
      <c r="H389" s="22">
        <v>93.05</v>
      </c>
      <c r="I389" s="22">
        <v>1.4</v>
      </c>
      <c r="J389" s="22">
        <v>419</v>
      </c>
      <c r="K389" s="22">
        <v>1.3</v>
      </c>
      <c r="L389" s="22">
        <v>1.5</v>
      </c>
      <c r="M389" s="22">
        <v>2.8000000000000001E-2</v>
      </c>
      <c r="N389" s="22">
        <v>20</v>
      </c>
      <c r="O389" s="22">
        <v>20</v>
      </c>
      <c r="P389" s="22">
        <v>10</v>
      </c>
    </row>
    <row r="390" spans="1:16">
      <c r="A390" s="22" t="s">
        <v>537</v>
      </c>
      <c r="B390" s="22" t="s">
        <v>536</v>
      </c>
      <c r="C390" s="22" t="s">
        <v>535</v>
      </c>
      <c r="D390" s="22" t="s">
        <v>535</v>
      </c>
      <c r="E390" s="22" t="s">
        <v>535</v>
      </c>
      <c r="F390" s="22" t="s">
        <v>419</v>
      </c>
      <c r="G390" s="22">
        <v>131.05000000000001</v>
      </c>
      <c r="H390" s="22">
        <v>87.05</v>
      </c>
      <c r="I390" s="22">
        <v>1.119</v>
      </c>
      <c r="J390" s="22">
        <v>420</v>
      </c>
      <c r="K390" s="22">
        <v>1.0189999999999999</v>
      </c>
      <c r="L390" s="22">
        <v>1.2190000000000001</v>
      </c>
      <c r="M390" s="22">
        <v>2.8000000000000001E-2</v>
      </c>
      <c r="N390" s="22">
        <v>20</v>
      </c>
      <c r="O390" s="22">
        <v>10</v>
      </c>
      <c r="P390" s="22">
        <v>10</v>
      </c>
    </row>
    <row r="391" spans="1:16">
      <c r="A391" s="22" t="s">
        <v>534</v>
      </c>
      <c r="B391" s="22" t="s">
        <v>533</v>
      </c>
      <c r="C391" s="22" t="s">
        <v>531</v>
      </c>
      <c r="D391" s="22" t="s">
        <v>532</v>
      </c>
      <c r="E391" s="22" t="s">
        <v>531</v>
      </c>
      <c r="F391" s="22" t="s">
        <v>416</v>
      </c>
      <c r="G391" s="22">
        <v>147.1</v>
      </c>
      <c r="H391" s="22">
        <v>84.1</v>
      </c>
      <c r="I391" s="22">
        <v>0.18</v>
      </c>
      <c r="J391" s="22">
        <v>421</v>
      </c>
      <c r="K391" s="22">
        <v>0.08</v>
      </c>
      <c r="L391" s="22">
        <v>0.28000000000000003</v>
      </c>
      <c r="M391" s="22">
        <v>1.4E-2</v>
      </c>
      <c r="N391" s="22">
        <v>-30</v>
      </c>
      <c r="O391" s="22">
        <v>-15</v>
      </c>
      <c r="P391" s="22">
        <v>-30</v>
      </c>
    </row>
    <row r="392" spans="1:16">
      <c r="A392" s="22" t="s">
        <v>530</v>
      </c>
      <c r="B392" s="22" t="s">
        <v>529</v>
      </c>
      <c r="C392" s="22" t="s">
        <v>527</v>
      </c>
      <c r="D392" s="22" t="s">
        <v>528</v>
      </c>
      <c r="E392" s="22" t="s">
        <v>527</v>
      </c>
      <c r="F392" s="22" t="s">
        <v>416</v>
      </c>
      <c r="G392" s="22">
        <v>124.05</v>
      </c>
      <c r="H392" s="22">
        <v>78.05</v>
      </c>
      <c r="I392" s="22">
        <v>0.35499999999999998</v>
      </c>
      <c r="J392" s="22">
        <v>422</v>
      </c>
      <c r="K392" s="22">
        <v>0.255</v>
      </c>
      <c r="L392" s="22">
        <v>0.45500000000000002</v>
      </c>
      <c r="M392" s="22">
        <v>2.1000000000000001E-2</v>
      </c>
      <c r="N392" s="22">
        <v>-10</v>
      </c>
      <c r="O392" s="22">
        <v>-25</v>
      </c>
      <c r="P392" s="22">
        <v>-30</v>
      </c>
    </row>
    <row r="393" spans="1:16">
      <c r="A393" s="22" t="s">
        <v>526</v>
      </c>
      <c r="B393" s="22" t="s">
        <v>525</v>
      </c>
      <c r="C393" s="22" t="s">
        <v>523</v>
      </c>
      <c r="D393" s="22" t="s">
        <v>524</v>
      </c>
      <c r="E393" s="22" t="s">
        <v>523</v>
      </c>
      <c r="F393" s="22" t="s">
        <v>416</v>
      </c>
      <c r="G393" s="22">
        <v>132.1</v>
      </c>
      <c r="H393" s="22">
        <v>86.15</v>
      </c>
      <c r="I393" s="22">
        <v>0.60399999999999998</v>
      </c>
      <c r="J393" s="22">
        <v>423</v>
      </c>
      <c r="K393" s="22">
        <v>0.504</v>
      </c>
      <c r="L393" s="22">
        <v>0.70399999999999996</v>
      </c>
      <c r="M393" s="22">
        <v>2.8000000000000001E-2</v>
      </c>
      <c r="N393" s="22">
        <v>-10</v>
      </c>
      <c r="O393" s="22">
        <v>-10</v>
      </c>
      <c r="P393" s="22">
        <v>-30</v>
      </c>
    </row>
    <row r="394" spans="1:16">
      <c r="A394" s="22" t="s">
        <v>522</v>
      </c>
      <c r="B394" s="22" t="s">
        <v>521</v>
      </c>
      <c r="C394" s="22"/>
      <c r="D394" s="22"/>
      <c r="E394" s="22"/>
      <c r="F394" s="22" t="s">
        <v>416</v>
      </c>
      <c r="G394" s="22">
        <v>449.1</v>
      </c>
      <c r="H394" s="22">
        <v>303.05</v>
      </c>
      <c r="I394" s="22">
        <v>1.369</v>
      </c>
      <c r="J394" s="22">
        <v>424</v>
      </c>
      <c r="K394" s="22">
        <v>1.2689999999999999</v>
      </c>
      <c r="L394" s="22">
        <v>1.4690000000000001</v>
      </c>
      <c r="M394" s="22">
        <v>2.7E-2</v>
      </c>
      <c r="N394" s="22">
        <v>-10</v>
      </c>
      <c r="O394" s="22">
        <v>-20</v>
      </c>
      <c r="P394" s="22">
        <v>-20</v>
      </c>
    </row>
    <row r="395" spans="1:16">
      <c r="A395" s="22" t="s">
        <v>520</v>
      </c>
      <c r="B395" s="22" t="s">
        <v>519</v>
      </c>
      <c r="C395" s="22" t="s">
        <v>517</v>
      </c>
      <c r="D395" s="22" t="s">
        <v>518</v>
      </c>
      <c r="E395" s="22" t="s">
        <v>517</v>
      </c>
      <c r="F395" s="22" t="s">
        <v>419</v>
      </c>
      <c r="G395" s="22">
        <v>609.15</v>
      </c>
      <c r="H395" s="22">
        <v>300</v>
      </c>
      <c r="I395" s="22">
        <v>1.4319999999999999</v>
      </c>
      <c r="J395" s="22">
        <v>425</v>
      </c>
      <c r="K395" s="22">
        <v>1.3320000000000001</v>
      </c>
      <c r="L395" s="22">
        <v>1.532</v>
      </c>
      <c r="M395" s="22">
        <v>1.4E-2</v>
      </c>
      <c r="N395" s="22">
        <v>20</v>
      </c>
      <c r="O395" s="22">
        <v>35</v>
      </c>
      <c r="P395" s="22">
        <v>30</v>
      </c>
    </row>
    <row r="396" spans="1:16">
      <c r="A396" s="22" t="s">
        <v>516</v>
      </c>
      <c r="B396" s="22" t="s">
        <v>515</v>
      </c>
      <c r="C396" s="22" t="s">
        <v>514</v>
      </c>
      <c r="D396" s="22" t="s">
        <v>514</v>
      </c>
      <c r="E396" s="22" t="s">
        <v>514</v>
      </c>
      <c r="F396" s="22" t="s">
        <v>419</v>
      </c>
      <c r="G396" s="22">
        <v>503.15</v>
      </c>
      <c r="H396" s="22">
        <v>89</v>
      </c>
      <c r="I396" s="22">
        <v>0.34799999999999998</v>
      </c>
      <c r="J396" s="22">
        <v>427</v>
      </c>
      <c r="K396" s="22">
        <v>0.248</v>
      </c>
      <c r="L396" s="22">
        <v>0.44800000000000001</v>
      </c>
      <c r="M396" s="22">
        <v>2.8000000000000001E-2</v>
      </c>
      <c r="N396" s="22">
        <v>10</v>
      </c>
      <c r="O396" s="22">
        <v>30</v>
      </c>
      <c r="P396" s="22">
        <v>10</v>
      </c>
    </row>
    <row r="397" spans="1:16">
      <c r="A397" s="22" t="s">
        <v>513</v>
      </c>
      <c r="B397" s="22" t="s">
        <v>512</v>
      </c>
      <c r="C397" s="22"/>
      <c r="D397" s="22"/>
      <c r="E397" s="22"/>
      <c r="F397" s="22" t="s">
        <v>416</v>
      </c>
      <c r="G397" s="22">
        <v>254.95</v>
      </c>
      <c r="H397" s="22">
        <v>171.1</v>
      </c>
      <c r="I397" s="22">
        <v>1.403</v>
      </c>
      <c r="J397" s="22">
        <v>448</v>
      </c>
      <c r="K397" s="22">
        <v>1.3029999999999999</v>
      </c>
      <c r="L397" s="22">
        <v>1.5029999999999999</v>
      </c>
      <c r="M397" s="22">
        <v>2.8000000000000001E-2</v>
      </c>
      <c r="N397" s="22">
        <v>-20</v>
      </c>
      <c r="O397" s="22">
        <v>-30</v>
      </c>
      <c r="P397" s="22">
        <v>-30</v>
      </c>
    </row>
    <row r="398" spans="1:16">
      <c r="A398" s="22" t="s">
        <v>511</v>
      </c>
      <c r="B398" s="22" t="s">
        <v>510</v>
      </c>
      <c r="C398" s="22"/>
      <c r="D398" s="22"/>
      <c r="E398" s="22"/>
      <c r="F398" s="22" t="s">
        <v>416</v>
      </c>
      <c r="G398" s="22">
        <v>270.95</v>
      </c>
      <c r="H398" s="22">
        <v>115.1</v>
      </c>
      <c r="I398" s="22">
        <v>1.3680000000000001</v>
      </c>
      <c r="J398" s="22">
        <v>449</v>
      </c>
      <c r="K398" s="22">
        <v>1.268</v>
      </c>
      <c r="L398" s="22">
        <v>1.468</v>
      </c>
      <c r="M398" s="22">
        <v>2.8000000000000001E-2</v>
      </c>
      <c r="N398" s="22">
        <v>-10</v>
      </c>
      <c r="O398" s="22">
        <v>-50</v>
      </c>
      <c r="P398" s="22">
        <v>-20</v>
      </c>
    </row>
    <row r="399" spans="1:16">
      <c r="A399" s="22" t="s">
        <v>509</v>
      </c>
      <c r="B399" s="22" t="s">
        <v>508</v>
      </c>
      <c r="C399" s="22"/>
      <c r="D399" s="22"/>
      <c r="E399" s="22"/>
      <c r="F399" s="22" t="s">
        <v>419</v>
      </c>
      <c r="G399" s="22">
        <v>269.05</v>
      </c>
      <c r="H399" s="22">
        <v>117</v>
      </c>
      <c r="I399" s="22">
        <v>1.6259999999999999</v>
      </c>
      <c r="J399" s="22">
        <v>428</v>
      </c>
      <c r="K399" s="22">
        <v>1.526</v>
      </c>
      <c r="L399" s="22">
        <v>1.726</v>
      </c>
      <c r="M399" s="22">
        <v>2.8000000000000001E-2</v>
      </c>
      <c r="N399" s="22">
        <v>30</v>
      </c>
      <c r="O399" s="22">
        <v>35</v>
      </c>
      <c r="P399" s="22">
        <v>10</v>
      </c>
    </row>
    <row r="400" spans="1:16">
      <c r="A400" s="22" t="s">
        <v>507</v>
      </c>
      <c r="B400" s="22" t="s">
        <v>506</v>
      </c>
      <c r="C400" s="22"/>
      <c r="D400" s="22"/>
      <c r="E400" s="22"/>
      <c r="F400" s="22" t="s">
        <v>416</v>
      </c>
      <c r="G400" s="22">
        <v>287.05</v>
      </c>
      <c r="H400" s="22">
        <v>153</v>
      </c>
      <c r="I400" s="22">
        <v>1.575</v>
      </c>
      <c r="J400" s="22">
        <v>429</v>
      </c>
      <c r="K400" s="22">
        <v>1.4750000000000001</v>
      </c>
      <c r="L400" s="22">
        <v>1.675</v>
      </c>
      <c r="M400" s="22">
        <v>1.4E-2</v>
      </c>
      <c r="N400" s="22">
        <v>-10</v>
      </c>
      <c r="O400" s="22">
        <v>-30</v>
      </c>
      <c r="P400" s="22">
        <v>-10</v>
      </c>
    </row>
    <row r="401" spans="1:16">
      <c r="A401" s="22" t="s">
        <v>505</v>
      </c>
      <c r="B401" s="22" t="s">
        <v>504</v>
      </c>
      <c r="C401" s="22"/>
      <c r="D401" s="22"/>
      <c r="E401" s="22"/>
      <c r="F401" s="22" t="s">
        <v>416</v>
      </c>
      <c r="G401" s="22">
        <v>300.05</v>
      </c>
      <c r="H401" s="22">
        <v>282.10000000000002</v>
      </c>
      <c r="I401" s="22">
        <v>1.681</v>
      </c>
      <c r="J401" s="22">
        <v>430</v>
      </c>
      <c r="K401" s="22">
        <v>1.581</v>
      </c>
      <c r="L401" s="22">
        <v>1.7809999999999999</v>
      </c>
      <c r="M401" s="22">
        <v>2.8000000000000001E-2</v>
      </c>
      <c r="N401" s="22">
        <v>-20</v>
      </c>
      <c r="O401" s="22">
        <v>-15</v>
      </c>
      <c r="P401" s="22">
        <v>-30</v>
      </c>
    </row>
    <row r="402" spans="1:16">
      <c r="A402" s="22" t="s">
        <v>503</v>
      </c>
      <c r="B402" s="22" t="s">
        <v>502</v>
      </c>
      <c r="C402" s="22"/>
      <c r="D402" s="22"/>
      <c r="E402" s="22"/>
      <c r="F402" s="22" t="s">
        <v>419</v>
      </c>
      <c r="G402" s="22">
        <v>273.10000000000002</v>
      </c>
      <c r="H402" s="22">
        <v>255.2</v>
      </c>
      <c r="I402" s="22">
        <v>1.419</v>
      </c>
      <c r="J402" s="22">
        <v>431</v>
      </c>
      <c r="K402" s="22">
        <v>1.319</v>
      </c>
      <c r="L402" s="22">
        <v>1.5189999999999999</v>
      </c>
      <c r="M402" s="22">
        <v>2.8000000000000001E-2</v>
      </c>
      <c r="N402" s="22">
        <v>20</v>
      </c>
      <c r="O402" s="22">
        <v>20</v>
      </c>
      <c r="P402" s="22">
        <v>10</v>
      </c>
    </row>
    <row r="403" spans="1:16">
      <c r="A403" s="22" t="s">
        <v>501</v>
      </c>
      <c r="B403" s="22" t="s">
        <v>500</v>
      </c>
      <c r="C403" s="22"/>
      <c r="D403" s="22"/>
      <c r="E403" s="22"/>
      <c r="F403" s="22" t="s">
        <v>416</v>
      </c>
      <c r="G403" s="22">
        <v>271.05</v>
      </c>
      <c r="H403" s="22">
        <v>121.1</v>
      </c>
      <c r="I403" s="22">
        <v>1.5349999999999999</v>
      </c>
      <c r="J403" s="22">
        <v>432</v>
      </c>
      <c r="K403" s="22">
        <v>1.4350000000000001</v>
      </c>
      <c r="L403" s="22">
        <v>1.635</v>
      </c>
      <c r="M403" s="22">
        <v>2.8000000000000001E-2</v>
      </c>
      <c r="N403" s="22">
        <v>-10</v>
      </c>
      <c r="O403" s="22">
        <v>-25</v>
      </c>
      <c r="P403" s="22">
        <v>-20</v>
      </c>
    </row>
    <row r="404" spans="1:16">
      <c r="A404" s="22" t="s">
        <v>499</v>
      </c>
      <c r="B404" s="22" t="s">
        <v>498</v>
      </c>
      <c r="C404" s="22"/>
      <c r="D404" s="22"/>
      <c r="E404" s="22"/>
      <c r="F404" s="22" t="s">
        <v>416</v>
      </c>
      <c r="G404" s="22">
        <v>287.05</v>
      </c>
      <c r="H404" s="22">
        <v>177</v>
      </c>
      <c r="I404" s="22">
        <v>1.4670000000000001</v>
      </c>
      <c r="J404" s="22">
        <v>433</v>
      </c>
      <c r="K404" s="22">
        <v>1.367</v>
      </c>
      <c r="L404" s="22">
        <v>1.5669999999999999</v>
      </c>
      <c r="M404" s="22">
        <v>2.8000000000000001E-2</v>
      </c>
      <c r="N404" s="22">
        <v>-20</v>
      </c>
      <c r="O404" s="22">
        <v>-20</v>
      </c>
      <c r="P404" s="22">
        <v>-30</v>
      </c>
    </row>
    <row r="405" spans="1:16">
      <c r="A405" s="22" t="s">
        <v>497</v>
      </c>
      <c r="B405" s="22" t="s">
        <v>496</v>
      </c>
      <c r="C405" s="22"/>
      <c r="D405" s="22"/>
      <c r="E405" s="22"/>
      <c r="F405" s="22" t="s">
        <v>416</v>
      </c>
      <c r="G405" s="22">
        <v>535.1</v>
      </c>
      <c r="H405" s="22">
        <v>287.10000000000002</v>
      </c>
      <c r="I405" s="22">
        <v>1.3340000000000001</v>
      </c>
      <c r="J405" s="22">
        <v>434</v>
      </c>
      <c r="K405" s="22">
        <v>1.234</v>
      </c>
      <c r="L405" s="22">
        <v>1.4339999999999999</v>
      </c>
      <c r="M405" s="22">
        <v>8.3000000000000004E-2</v>
      </c>
      <c r="N405" s="22">
        <v>-20</v>
      </c>
      <c r="O405" s="22">
        <v>-30</v>
      </c>
      <c r="P405" s="22">
        <v>-30</v>
      </c>
    </row>
    <row r="406" spans="1:16">
      <c r="A406" s="22" t="s">
        <v>495</v>
      </c>
      <c r="B406" s="22" t="s">
        <v>494</v>
      </c>
      <c r="C406" s="22"/>
      <c r="D406" s="22"/>
      <c r="E406" s="22"/>
      <c r="F406" s="22" t="s">
        <v>416</v>
      </c>
      <c r="G406" s="22">
        <v>621.1</v>
      </c>
      <c r="H406" s="22">
        <v>287.05</v>
      </c>
      <c r="I406" s="22">
        <v>1.3560000000000001</v>
      </c>
      <c r="J406" s="22">
        <v>435</v>
      </c>
      <c r="K406" s="22">
        <v>1.256</v>
      </c>
      <c r="L406" s="22">
        <v>1.456</v>
      </c>
      <c r="M406" s="22">
        <v>0.05</v>
      </c>
      <c r="N406" s="22">
        <v>-10</v>
      </c>
      <c r="O406" s="22">
        <v>-30</v>
      </c>
      <c r="P406" s="22">
        <v>-30</v>
      </c>
    </row>
    <row r="407" spans="1:16">
      <c r="A407" s="22" t="s">
        <v>493</v>
      </c>
      <c r="B407" s="22" t="s">
        <v>492</v>
      </c>
      <c r="C407" s="22"/>
      <c r="D407" s="22"/>
      <c r="E407" s="22"/>
      <c r="F407" s="22" t="s">
        <v>416</v>
      </c>
      <c r="G407" s="22">
        <v>465.1</v>
      </c>
      <c r="H407" s="22">
        <v>303.05</v>
      </c>
      <c r="I407" s="22">
        <v>1.4430000000000001</v>
      </c>
      <c r="J407" s="22">
        <v>436</v>
      </c>
      <c r="K407" s="22">
        <v>1.343</v>
      </c>
      <c r="L407" s="22">
        <v>1.5429999999999999</v>
      </c>
      <c r="M407" s="22">
        <v>1.4E-2</v>
      </c>
      <c r="N407" s="22">
        <v>-10</v>
      </c>
      <c r="O407" s="22">
        <v>-15</v>
      </c>
      <c r="P407" s="22">
        <v>-30</v>
      </c>
    </row>
    <row r="408" spans="1:16">
      <c r="A408" s="22" t="s">
        <v>491</v>
      </c>
      <c r="B408" s="22" t="s">
        <v>490</v>
      </c>
      <c r="C408" s="22"/>
      <c r="D408" s="22"/>
      <c r="E408" s="22"/>
      <c r="F408" s="22" t="s">
        <v>416</v>
      </c>
      <c r="G408" s="22">
        <v>565.15</v>
      </c>
      <c r="H408" s="22">
        <v>547.04999999999995</v>
      </c>
      <c r="I408" s="22">
        <v>1.391</v>
      </c>
      <c r="J408" s="22">
        <v>442</v>
      </c>
      <c r="K408" s="22">
        <v>1.2909999999999999</v>
      </c>
      <c r="L408" s="22">
        <v>1.4910000000000001</v>
      </c>
      <c r="M408" s="22">
        <v>1.4E-2</v>
      </c>
      <c r="N408" s="22">
        <v>-20</v>
      </c>
      <c r="O408" s="22">
        <v>-15</v>
      </c>
      <c r="P408" s="22">
        <v>-40</v>
      </c>
    </row>
    <row r="409" spans="1:16">
      <c r="A409" s="22" t="s">
        <v>489</v>
      </c>
      <c r="B409" s="22" t="s">
        <v>488</v>
      </c>
      <c r="C409" s="22"/>
      <c r="D409" s="22"/>
      <c r="E409" s="22"/>
      <c r="F409" s="22" t="s">
        <v>416</v>
      </c>
      <c r="G409" s="22">
        <v>168.1</v>
      </c>
      <c r="H409" s="22">
        <v>150.1</v>
      </c>
      <c r="I409" s="22">
        <v>0.38400000000000001</v>
      </c>
      <c r="J409" s="22">
        <v>459</v>
      </c>
      <c r="K409" s="22">
        <v>0.28399999999999997</v>
      </c>
      <c r="L409" s="22">
        <v>0.48399999999999999</v>
      </c>
      <c r="M409" s="22">
        <v>2.8000000000000001E-2</v>
      </c>
      <c r="N409" s="22">
        <v>-30</v>
      </c>
      <c r="O409" s="22">
        <v>-15</v>
      </c>
      <c r="P409" s="22">
        <v>-30</v>
      </c>
    </row>
    <row r="410" spans="1:16">
      <c r="A410" s="22" t="s">
        <v>487</v>
      </c>
      <c r="B410" s="22" t="s">
        <v>486</v>
      </c>
      <c r="C410" s="22"/>
      <c r="D410" s="22"/>
      <c r="E410" s="22"/>
      <c r="F410" s="22" t="s">
        <v>416</v>
      </c>
      <c r="G410" s="22">
        <v>251.1</v>
      </c>
      <c r="H410" s="22">
        <v>233.05</v>
      </c>
      <c r="I410" s="22">
        <v>1.712</v>
      </c>
      <c r="J410" s="22">
        <v>461</v>
      </c>
      <c r="K410" s="22">
        <v>1.6120000000000001</v>
      </c>
      <c r="L410" s="22">
        <v>1.8120000000000001</v>
      </c>
      <c r="M410" s="22">
        <v>1.4E-2</v>
      </c>
      <c r="N410" s="22">
        <v>-30</v>
      </c>
      <c r="O410" s="22">
        <v>-15</v>
      </c>
      <c r="P410" s="22">
        <v>-30</v>
      </c>
    </row>
    <row r="411" spans="1:16">
      <c r="A411" s="22" t="s">
        <v>485</v>
      </c>
      <c r="B411" s="22" t="s">
        <v>484</v>
      </c>
      <c r="C411" s="22"/>
      <c r="D411" s="22"/>
      <c r="E411" s="22"/>
      <c r="F411" s="22" t="s">
        <v>416</v>
      </c>
      <c r="G411" s="22">
        <v>359.15</v>
      </c>
      <c r="H411" s="22">
        <v>137.05000000000001</v>
      </c>
      <c r="I411" s="22">
        <v>1.633</v>
      </c>
      <c r="J411" s="22">
        <v>462</v>
      </c>
      <c r="K411" s="22">
        <v>1.5329999999999999</v>
      </c>
      <c r="L411" s="22">
        <v>1.7330000000000001</v>
      </c>
      <c r="M411" s="22">
        <v>1.4E-2</v>
      </c>
      <c r="N411" s="22">
        <v>-30</v>
      </c>
      <c r="O411" s="22">
        <v>-25</v>
      </c>
      <c r="P411" s="22">
        <v>-30</v>
      </c>
    </row>
    <row r="412" spans="1:16">
      <c r="A412" s="22" t="s">
        <v>483</v>
      </c>
      <c r="B412" s="22" t="s">
        <v>482</v>
      </c>
      <c r="C412" s="22"/>
      <c r="D412" s="22"/>
      <c r="E412" s="22"/>
      <c r="F412" s="22" t="s">
        <v>416</v>
      </c>
      <c r="G412" s="22">
        <v>307.05</v>
      </c>
      <c r="H412" s="22">
        <v>139.05000000000001</v>
      </c>
      <c r="I412" s="22">
        <v>1.302</v>
      </c>
      <c r="J412" s="22">
        <v>465</v>
      </c>
      <c r="K412" s="22">
        <v>1.202</v>
      </c>
      <c r="L412" s="22">
        <v>1.4019999999999999</v>
      </c>
      <c r="M412" s="22">
        <v>1.4E-2</v>
      </c>
      <c r="N412" s="22">
        <v>-20</v>
      </c>
      <c r="O412" s="22">
        <v>-15</v>
      </c>
      <c r="P412" s="22">
        <v>-50</v>
      </c>
    </row>
    <row r="413" spans="1:16">
      <c r="A413" s="22" t="s">
        <v>481</v>
      </c>
      <c r="B413" s="22" t="s">
        <v>480</v>
      </c>
      <c r="C413" s="22"/>
      <c r="D413" s="22"/>
      <c r="E413" s="22"/>
      <c r="F413" s="22" t="s">
        <v>416</v>
      </c>
      <c r="G413" s="22">
        <v>307.05</v>
      </c>
      <c r="H413" s="22">
        <v>139.05000000000001</v>
      </c>
      <c r="I413" s="22">
        <v>1.302</v>
      </c>
      <c r="J413" s="22">
        <v>466</v>
      </c>
      <c r="K413" s="22">
        <v>1.202</v>
      </c>
      <c r="L413" s="22">
        <v>1.4019999999999999</v>
      </c>
      <c r="M413" s="22">
        <v>1.4E-2</v>
      </c>
      <c r="N413" s="22">
        <v>-20</v>
      </c>
      <c r="O413" s="22">
        <v>-15</v>
      </c>
      <c r="P413" s="22">
        <v>-50</v>
      </c>
    </row>
    <row r="414" spans="1:16">
      <c r="A414" s="22" t="s">
        <v>479</v>
      </c>
      <c r="B414" s="22" t="s">
        <v>478</v>
      </c>
      <c r="C414" s="22"/>
      <c r="D414" s="22"/>
      <c r="E414" s="22"/>
      <c r="F414" s="22" t="s">
        <v>416</v>
      </c>
      <c r="G414" s="22">
        <v>419.15</v>
      </c>
      <c r="H414" s="22">
        <v>239.15</v>
      </c>
      <c r="I414" s="22">
        <v>1.5089999999999999</v>
      </c>
      <c r="J414" s="22">
        <v>467</v>
      </c>
      <c r="K414" s="22">
        <v>1.409</v>
      </c>
      <c r="L414" s="22">
        <v>1.609</v>
      </c>
      <c r="M414" s="22">
        <v>1.4E-2</v>
      </c>
      <c r="N414" s="22">
        <v>-20</v>
      </c>
      <c r="O414" s="22">
        <v>-15</v>
      </c>
      <c r="P414" s="22">
        <v>-50</v>
      </c>
    </row>
    <row r="415" spans="1:16">
      <c r="A415" s="22" t="s">
        <v>477</v>
      </c>
      <c r="B415" s="22" t="s">
        <v>476</v>
      </c>
      <c r="C415" s="22"/>
      <c r="D415" s="22"/>
      <c r="E415" s="22"/>
      <c r="F415" s="22" t="s">
        <v>416</v>
      </c>
      <c r="G415" s="22">
        <v>185</v>
      </c>
      <c r="H415" s="22">
        <v>97.1</v>
      </c>
      <c r="I415" s="22">
        <v>0.51900000000000002</v>
      </c>
      <c r="J415" s="22">
        <v>468</v>
      </c>
      <c r="K415" s="22">
        <v>0.41899999999999998</v>
      </c>
      <c r="L415" s="22">
        <v>0.61899999999999999</v>
      </c>
      <c r="M415" s="22">
        <v>1.4E-2</v>
      </c>
      <c r="N415" s="22">
        <v>-10</v>
      </c>
      <c r="O415" s="22">
        <v>-25</v>
      </c>
      <c r="P415" s="22">
        <v>-40</v>
      </c>
    </row>
    <row r="416" spans="1:16">
      <c r="A416" s="22" t="s">
        <v>475</v>
      </c>
      <c r="B416" s="22" t="s">
        <v>474</v>
      </c>
      <c r="C416" s="22"/>
      <c r="D416" s="22"/>
      <c r="E416" s="22"/>
      <c r="F416" s="22" t="s">
        <v>419</v>
      </c>
      <c r="G416" s="22">
        <v>271.10000000000002</v>
      </c>
      <c r="H416" s="22">
        <v>108</v>
      </c>
      <c r="I416" s="22">
        <v>0.78</v>
      </c>
      <c r="J416" s="22">
        <v>470</v>
      </c>
      <c r="K416" s="22">
        <v>0.68</v>
      </c>
      <c r="L416" s="22">
        <v>0.88</v>
      </c>
      <c r="M416" s="22">
        <v>2.8000000000000001E-2</v>
      </c>
      <c r="N416" s="22">
        <v>30</v>
      </c>
      <c r="O416" s="22">
        <v>20</v>
      </c>
      <c r="P416" s="22">
        <v>40</v>
      </c>
    </row>
    <row r="417" spans="1:16">
      <c r="A417" s="22" t="s">
        <v>473</v>
      </c>
      <c r="B417" s="22" t="s">
        <v>472</v>
      </c>
      <c r="C417" s="22"/>
      <c r="D417" s="22"/>
      <c r="E417" s="22"/>
      <c r="F417" s="22" t="s">
        <v>416</v>
      </c>
      <c r="G417" s="22">
        <v>183.1</v>
      </c>
      <c r="H417" s="22">
        <v>115.1</v>
      </c>
      <c r="I417" s="22">
        <v>1.42</v>
      </c>
      <c r="J417" s="22">
        <v>471</v>
      </c>
      <c r="K417" s="22">
        <v>1.32</v>
      </c>
      <c r="L417" s="22">
        <v>1.52</v>
      </c>
      <c r="M417" s="22">
        <v>1.4E-2</v>
      </c>
      <c r="N417" s="22">
        <v>-30</v>
      </c>
      <c r="O417" s="22">
        <v>-30</v>
      </c>
      <c r="P417" s="22">
        <v>-30</v>
      </c>
    </row>
    <row r="418" spans="1:16">
      <c r="A418" s="22" t="s">
        <v>471</v>
      </c>
      <c r="B418" s="22" t="s">
        <v>470</v>
      </c>
      <c r="C418" s="22"/>
      <c r="D418" s="22"/>
      <c r="E418" s="22"/>
      <c r="F418" s="22" t="s">
        <v>416</v>
      </c>
      <c r="G418" s="22">
        <v>219.2</v>
      </c>
      <c r="H418" s="22">
        <v>81.099999999999994</v>
      </c>
      <c r="I418" s="22">
        <v>1.92</v>
      </c>
      <c r="J418" s="22">
        <v>472</v>
      </c>
      <c r="K418" s="22">
        <v>1.82</v>
      </c>
      <c r="L418" s="22">
        <v>2.02</v>
      </c>
      <c r="M418" s="22">
        <v>1.7000000000000001E-2</v>
      </c>
      <c r="N418" s="22">
        <v>-10</v>
      </c>
      <c r="O418" s="22">
        <v>-25</v>
      </c>
      <c r="P418" s="22">
        <v>-30</v>
      </c>
    </row>
    <row r="419" spans="1:16">
      <c r="A419" s="22" t="s">
        <v>469</v>
      </c>
      <c r="B419" s="22" t="s">
        <v>468</v>
      </c>
      <c r="C419" s="22"/>
      <c r="D419" s="22"/>
      <c r="E419" s="22"/>
      <c r="F419" s="22" t="s">
        <v>416</v>
      </c>
      <c r="G419" s="22">
        <v>611.29999999999995</v>
      </c>
      <c r="H419" s="22">
        <v>192.1</v>
      </c>
      <c r="I419" s="22">
        <v>1.3380000000000001</v>
      </c>
      <c r="J419" s="22">
        <v>476</v>
      </c>
      <c r="K419" s="22">
        <v>1.238</v>
      </c>
      <c r="L419" s="22">
        <v>1.4379999999999999</v>
      </c>
      <c r="M419" s="22">
        <v>1.7000000000000001E-2</v>
      </c>
      <c r="N419" s="22">
        <v>-10</v>
      </c>
      <c r="O419" s="22">
        <v>-50</v>
      </c>
      <c r="P419" s="22">
        <v>-40</v>
      </c>
    </row>
    <row r="420" spans="1:16">
      <c r="A420" s="22" t="s">
        <v>467</v>
      </c>
      <c r="B420" s="22" t="s">
        <v>466</v>
      </c>
      <c r="C420" s="22"/>
      <c r="D420" s="22"/>
      <c r="E420" s="22"/>
      <c r="F420" s="22" t="s">
        <v>416</v>
      </c>
      <c r="G420" s="22">
        <v>191.1</v>
      </c>
      <c r="H420" s="22">
        <v>148.1</v>
      </c>
      <c r="I420" s="22">
        <v>0.80600000000000005</v>
      </c>
      <c r="J420" s="22">
        <v>477</v>
      </c>
      <c r="K420" s="22">
        <v>0.70599999999999996</v>
      </c>
      <c r="L420" s="22">
        <v>0.90600000000000003</v>
      </c>
      <c r="M420" s="22">
        <v>1.4E-2</v>
      </c>
      <c r="N420" s="22">
        <v>-30</v>
      </c>
      <c r="O420" s="22">
        <v>-20</v>
      </c>
      <c r="P420" s="22">
        <v>-30</v>
      </c>
    </row>
    <row r="421" spans="1:16">
      <c r="A421" s="22" t="s">
        <v>465</v>
      </c>
      <c r="B421" s="22" t="s">
        <v>464</v>
      </c>
      <c r="C421" s="22"/>
      <c r="D421" s="22"/>
      <c r="E421" s="22"/>
      <c r="F421" s="22" t="s">
        <v>419</v>
      </c>
      <c r="G421" s="22">
        <v>169</v>
      </c>
      <c r="H421" s="22">
        <v>125.05</v>
      </c>
      <c r="I421" s="22">
        <v>0.95099999999999996</v>
      </c>
      <c r="J421" s="22">
        <v>478</v>
      </c>
      <c r="K421" s="22">
        <v>0.85099999999999998</v>
      </c>
      <c r="L421" s="22">
        <v>1.0509999999999999</v>
      </c>
      <c r="M421" s="22">
        <v>1.4E-2</v>
      </c>
      <c r="N421" s="22">
        <v>20</v>
      </c>
      <c r="O421" s="22">
        <v>15</v>
      </c>
      <c r="P421" s="22">
        <v>50</v>
      </c>
    </row>
    <row r="422" spans="1:16">
      <c r="A422" s="22" t="s">
        <v>463</v>
      </c>
      <c r="B422" s="22" t="s">
        <v>462</v>
      </c>
      <c r="C422" s="22"/>
      <c r="D422" s="22"/>
      <c r="E422" s="22"/>
      <c r="F422" s="22" t="s">
        <v>416</v>
      </c>
      <c r="G422" s="22">
        <v>165.15</v>
      </c>
      <c r="H422" s="22">
        <v>81.150000000000006</v>
      </c>
      <c r="I422" s="22">
        <v>1.7709999999999999</v>
      </c>
      <c r="J422" s="22">
        <v>480</v>
      </c>
      <c r="K422" s="22">
        <v>1.671</v>
      </c>
      <c r="L422" s="22">
        <v>1.871</v>
      </c>
      <c r="M422" s="22">
        <v>2.8000000000000001E-2</v>
      </c>
      <c r="N422" s="22">
        <v>-30</v>
      </c>
      <c r="O422" s="22">
        <v>-20</v>
      </c>
      <c r="P422" s="22">
        <v>-30</v>
      </c>
    </row>
    <row r="423" spans="1:16">
      <c r="A423" s="22" t="s">
        <v>461</v>
      </c>
      <c r="B423" s="22" t="s">
        <v>460</v>
      </c>
      <c r="C423" s="22"/>
      <c r="D423" s="22"/>
      <c r="E423" s="22"/>
      <c r="F423" s="22" t="s">
        <v>416</v>
      </c>
      <c r="G423" s="22">
        <v>152.05000000000001</v>
      </c>
      <c r="H423" s="22">
        <v>120.1</v>
      </c>
      <c r="I423" s="22">
        <v>1.6739999999999999</v>
      </c>
      <c r="J423" s="22">
        <v>481</v>
      </c>
      <c r="K423" s="22">
        <v>1.5740000000000001</v>
      </c>
      <c r="L423" s="22">
        <v>1.774</v>
      </c>
      <c r="M423" s="22">
        <v>2.8000000000000001E-2</v>
      </c>
      <c r="N423" s="22">
        <v>-30</v>
      </c>
      <c r="O423" s="22">
        <v>-10</v>
      </c>
      <c r="P423" s="22">
        <v>-30</v>
      </c>
    </row>
    <row r="424" spans="1:16">
      <c r="A424" s="22" t="s">
        <v>459</v>
      </c>
      <c r="B424" s="22" t="s">
        <v>458</v>
      </c>
      <c r="C424" s="22"/>
      <c r="D424" s="22"/>
      <c r="E424" s="22"/>
      <c r="F424" s="22" t="s">
        <v>416</v>
      </c>
      <c r="G424" s="22">
        <v>121.05</v>
      </c>
      <c r="H424" s="22">
        <v>94.1</v>
      </c>
      <c r="I424" s="22">
        <v>0.64200000000000002</v>
      </c>
      <c r="J424" s="22">
        <v>482</v>
      </c>
      <c r="K424" s="22">
        <v>0.54200000000000004</v>
      </c>
      <c r="L424" s="22">
        <v>0.74199999999999999</v>
      </c>
      <c r="M424" s="22">
        <v>1.4E-2</v>
      </c>
      <c r="N424" s="22">
        <v>-10</v>
      </c>
      <c r="O424" s="22">
        <v>-25</v>
      </c>
      <c r="P424" s="22">
        <v>-30</v>
      </c>
    </row>
    <row r="425" spans="1:16">
      <c r="A425" s="22" t="s">
        <v>457</v>
      </c>
      <c r="B425" s="22" t="s">
        <v>456</v>
      </c>
      <c r="C425" s="22"/>
      <c r="D425" s="22"/>
      <c r="E425" s="22"/>
      <c r="F425" s="22" t="s">
        <v>416</v>
      </c>
      <c r="G425" s="22">
        <v>171.15</v>
      </c>
      <c r="H425" s="22">
        <v>69.150000000000006</v>
      </c>
      <c r="I425" s="22">
        <v>1.776</v>
      </c>
      <c r="J425" s="22">
        <v>483</v>
      </c>
      <c r="K425" s="22">
        <v>1.6759999999999999</v>
      </c>
      <c r="L425" s="22">
        <v>1.8759999999999999</v>
      </c>
      <c r="M425" s="22">
        <v>2.8000000000000001E-2</v>
      </c>
      <c r="N425" s="22">
        <v>-10</v>
      </c>
      <c r="O425" s="22">
        <v>-20</v>
      </c>
      <c r="P425" s="22">
        <v>-10</v>
      </c>
    </row>
    <row r="426" spans="1:16">
      <c r="A426" s="22" t="s">
        <v>455</v>
      </c>
      <c r="B426" s="22" t="s">
        <v>454</v>
      </c>
      <c r="C426" s="22"/>
      <c r="D426" s="22"/>
      <c r="E426" s="22"/>
      <c r="F426" s="22" t="s">
        <v>416</v>
      </c>
      <c r="G426" s="22">
        <v>171.15</v>
      </c>
      <c r="H426" s="22">
        <v>69.150000000000006</v>
      </c>
      <c r="I426" s="22">
        <v>1.7769999999999999</v>
      </c>
      <c r="J426" s="22">
        <v>484</v>
      </c>
      <c r="K426" s="22">
        <v>1.677</v>
      </c>
      <c r="L426" s="22">
        <v>1.877</v>
      </c>
      <c r="M426" s="22">
        <v>2.8000000000000001E-2</v>
      </c>
      <c r="N426" s="22">
        <v>-10</v>
      </c>
      <c r="O426" s="22">
        <v>-20</v>
      </c>
      <c r="P426" s="22">
        <v>-10</v>
      </c>
    </row>
    <row r="427" spans="1:16">
      <c r="A427" s="22" t="s">
        <v>453</v>
      </c>
      <c r="B427" s="22" t="s">
        <v>452</v>
      </c>
      <c r="C427" s="22"/>
      <c r="D427" s="22"/>
      <c r="E427" s="22"/>
      <c r="F427" s="22" t="s">
        <v>419</v>
      </c>
      <c r="G427" s="22">
        <v>361.15</v>
      </c>
      <c r="H427" s="22">
        <v>165.1</v>
      </c>
      <c r="I427" s="22">
        <v>1.5229999999999999</v>
      </c>
      <c r="J427" s="22">
        <v>485</v>
      </c>
      <c r="K427" s="22">
        <v>1.423</v>
      </c>
      <c r="L427" s="22">
        <v>1.623</v>
      </c>
      <c r="M427" s="22">
        <v>2.8000000000000001E-2</v>
      </c>
      <c r="N427" s="22">
        <v>40</v>
      </c>
      <c r="O427" s="22">
        <v>25</v>
      </c>
      <c r="P427" s="22">
        <v>20</v>
      </c>
    </row>
    <row r="428" spans="1:16">
      <c r="A428" s="22" t="s">
        <v>451</v>
      </c>
      <c r="B428" s="22" t="s">
        <v>450</v>
      </c>
      <c r="C428" s="22"/>
      <c r="D428" s="22"/>
      <c r="E428" s="22"/>
      <c r="F428" s="22" t="s">
        <v>419</v>
      </c>
      <c r="G428" s="22">
        <v>623.20000000000005</v>
      </c>
      <c r="H428" s="22">
        <v>161.1</v>
      </c>
      <c r="I428" s="22">
        <v>1.43</v>
      </c>
      <c r="J428" s="22">
        <v>493</v>
      </c>
      <c r="K428" s="22">
        <v>1.33</v>
      </c>
      <c r="L428" s="22">
        <v>1.53</v>
      </c>
      <c r="M428" s="22">
        <v>1.4E-2</v>
      </c>
      <c r="N428" s="22">
        <v>30</v>
      </c>
      <c r="O428" s="22">
        <v>35</v>
      </c>
      <c r="P428" s="22">
        <v>30</v>
      </c>
    </row>
    <row r="429" spans="1:16">
      <c r="A429" s="22" t="s">
        <v>449</v>
      </c>
      <c r="B429" s="22" t="s">
        <v>448</v>
      </c>
      <c r="C429" s="22"/>
      <c r="D429" s="22"/>
      <c r="E429" s="22"/>
      <c r="F429" s="22" t="s">
        <v>416</v>
      </c>
      <c r="G429" s="22">
        <v>465.1</v>
      </c>
      <c r="H429" s="22">
        <v>303.05</v>
      </c>
      <c r="I429" s="22">
        <v>1.4830000000000001</v>
      </c>
      <c r="J429" s="22">
        <v>496</v>
      </c>
      <c r="K429" s="22">
        <v>1.383</v>
      </c>
      <c r="L429" s="22">
        <v>1.583</v>
      </c>
      <c r="M429" s="22">
        <v>1.4E-2</v>
      </c>
      <c r="N429" s="22">
        <v>-10</v>
      </c>
      <c r="O429" s="22">
        <v>-25</v>
      </c>
      <c r="P429" s="22">
        <v>-30</v>
      </c>
    </row>
    <row r="430" spans="1:16">
      <c r="A430" s="22" t="s">
        <v>447</v>
      </c>
      <c r="B430" s="22" t="s">
        <v>446</v>
      </c>
      <c r="C430" s="22"/>
      <c r="D430" s="22"/>
      <c r="E430" s="22"/>
      <c r="F430" s="22" t="s">
        <v>419</v>
      </c>
      <c r="G430" s="22">
        <v>625.15</v>
      </c>
      <c r="H430" s="22">
        <v>463.05</v>
      </c>
      <c r="I430" s="22">
        <v>1.391</v>
      </c>
      <c r="J430" s="22">
        <v>497</v>
      </c>
      <c r="K430" s="22">
        <v>1.2909999999999999</v>
      </c>
      <c r="L430" s="22">
        <v>1.4910000000000001</v>
      </c>
      <c r="M430" s="22">
        <v>1.4E-2</v>
      </c>
      <c r="N430" s="22">
        <v>30</v>
      </c>
      <c r="O430" s="22">
        <v>20</v>
      </c>
      <c r="P430" s="22">
        <v>10</v>
      </c>
    </row>
    <row r="431" spans="1:16">
      <c r="A431" s="22" t="s">
        <v>445</v>
      </c>
      <c r="B431" s="22" t="s">
        <v>444</v>
      </c>
      <c r="C431" s="22"/>
      <c r="D431" s="22"/>
      <c r="E431" s="22"/>
      <c r="F431" s="22" t="s">
        <v>419</v>
      </c>
      <c r="G431" s="22">
        <v>492.1</v>
      </c>
      <c r="H431" s="22">
        <v>330.1</v>
      </c>
      <c r="I431" s="22">
        <v>1.373</v>
      </c>
      <c r="J431" s="22">
        <v>507</v>
      </c>
      <c r="K431" s="22">
        <v>1.2729999999999999</v>
      </c>
      <c r="L431" s="22">
        <v>1.4730000000000001</v>
      </c>
      <c r="M431" s="22">
        <v>2.8000000000000001E-2</v>
      </c>
      <c r="N431" s="22">
        <v>10</v>
      </c>
      <c r="O431" s="22">
        <v>20</v>
      </c>
      <c r="P431" s="22">
        <v>10</v>
      </c>
    </row>
    <row r="432" spans="1:16">
      <c r="A432" s="22" t="s">
        <v>443</v>
      </c>
      <c r="B432" s="22" t="s">
        <v>442</v>
      </c>
      <c r="C432" s="22"/>
      <c r="D432" s="22"/>
      <c r="E432" s="22"/>
      <c r="F432" s="22" t="s">
        <v>416</v>
      </c>
      <c r="G432" s="22">
        <v>612.15</v>
      </c>
      <c r="H432" s="22">
        <v>304</v>
      </c>
      <c r="I432" s="22">
        <v>1.337</v>
      </c>
      <c r="J432" s="22">
        <v>508</v>
      </c>
      <c r="K432" s="22">
        <v>1.2370000000000001</v>
      </c>
      <c r="L432" s="22">
        <v>1.4370000000000001</v>
      </c>
      <c r="M432" s="22">
        <v>1.4E-2</v>
      </c>
      <c r="N432" s="22">
        <v>-10</v>
      </c>
      <c r="O432" s="22">
        <v>-30</v>
      </c>
      <c r="P432" s="22">
        <v>-30</v>
      </c>
    </row>
    <row r="433" spans="1:16">
      <c r="A433" s="22" t="s">
        <v>441</v>
      </c>
      <c r="B433" s="22" t="s">
        <v>440</v>
      </c>
      <c r="C433" s="22"/>
      <c r="D433" s="22"/>
      <c r="E433" s="22"/>
      <c r="F433" s="22" t="s">
        <v>419</v>
      </c>
      <c r="G433" s="22">
        <v>464.1</v>
      </c>
      <c r="H433" s="22">
        <v>301.05</v>
      </c>
      <c r="I433" s="22">
        <v>1.33</v>
      </c>
      <c r="J433" s="22">
        <v>509</v>
      </c>
      <c r="K433" s="22">
        <v>1.23</v>
      </c>
      <c r="L433" s="22">
        <v>1.43</v>
      </c>
      <c r="M433" s="22">
        <v>2.8000000000000001E-2</v>
      </c>
      <c r="N433" s="22">
        <v>20</v>
      </c>
      <c r="O433" s="22">
        <v>25</v>
      </c>
      <c r="P433" s="22">
        <v>10</v>
      </c>
    </row>
    <row r="434" spans="1:16">
      <c r="A434" s="22" t="s">
        <v>439</v>
      </c>
      <c r="B434" s="22" t="s">
        <v>438</v>
      </c>
      <c r="C434" s="22"/>
      <c r="D434" s="22"/>
      <c r="E434" s="22"/>
      <c r="F434" s="22" t="s">
        <v>419</v>
      </c>
      <c r="G434" s="22">
        <v>448.1</v>
      </c>
      <c r="H434" s="22">
        <v>285</v>
      </c>
      <c r="I434" s="22">
        <v>1.3440000000000001</v>
      </c>
      <c r="J434" s="22">
        <v>510</v>
      </c>
      <c r="K434" s="22">
        <v>1.244</v>
      </c>
      <c r="L434" s="22">
        <v>1.444</v>
      </c>
      <c r="M434" s="22">
        <v>2.8000000000000001E-2</v>
      </c>
      <c r="N434" s="22">
        <v>20</v>
      </c>
      <c r="O434" s="22">
        <v>25</v>
      </c>
      <c r="P434" s="22">
        <v>30</v>
      </c>
    </row>
    <row r="435" spans="1:16">
      <c r="A435" s="22" t="s">
        <v>437</v>
      </c>
      <c r="B435" s="22" t="s">
        <v>436</v>
      </c>
      <c r="C435" s="22"/>
      <c r="D435" s="22"/>
      <c r="E435" s="22"/>
      <c r="F435" s="22" t="s">
        <v>419</v>
      </c>
      <c r="G435" s="22">
        <v>478.1</v>
      </c>
      <c r="H435" s="22">
        <v>315.05</v>
      </c>
      <c r="I435" s="22">
        <v>1.3540000000000001</v>
      </c>
      <c r="J435" s="22">
        <v>511</v>
      </c>
      <c r="K435" s="22">
        <v>1.254</v>
      </c>
      <c r="L435" s="22">
        <v>1.454</v>
      </c>
      <c r="M435" s="22">
        <v>2.8000000000000001E-2</v>
      </c>
      <c r="N435" s="22">
        <v>10</v>
      </c>
      <c r="O435" s="22">
        <v>25</v>
      </c>
      <c r="P435" s="22">
        <v>10</v>
      </c>
    </row>
    <row r="436" spans="1:16">
      <c r="A436" s="22" t="s">
        <v>435</v>
      </c>
      <c r="B436" s="22" t="s">
        <v>434</v>
      </c>
      <c r="C436" s="22"/>
      <c r="D436" s="22"/>
      <c r="E436" s="22"/>
      <c r="F436" s="22" t="s">
        <v>419</v>
      </c>
      <c r="G436" s="22">
        <v>478.1</v>
      </c>
      <c r="H436" s="22">
        <v>315</v>
      </c>
      <c r="I436" s="22">
        <v>1.351</v>
      </c>
      <c r="J436" s="22">
        <v>512</v>
      </c>
      <c r="K436" s="22">
        <v>1.2509999999999999</v>
      </c>
      <c r="L436" s="22">
        <v>1.4510000000000001</v>
      </c>
      <c r="M436" s="22">
        <v>2.8000000000000001E-2</v>
      </c>
      <c r="N436" s="22">
        <v>10</v>
      </c>
      <c r="O436" s="22">
        <v>25</v>
      </c>
      <c r="P436" s="22">
        <v>10</v>
      </c>
    </row>
    <row r="437" spans="1:16">
      <c r="A437" s="22" t="s">
        <v>433</v>
      </c>
      <c r="B437" s="22" t="s">
        <v>432</v>
      </c>
      <c r="C437" s="22"/>
      <c r="D437" s="22"/>
      <c r="E437" s="22"/>
      <c r="F437" s="22" t="s">
        <v>419</v>
      </c>
      <c r="G437" s="22">
        <v>462.1</v>
      </c>
      <c r="H437" s="22">
        <v>299.05</v>
      </c>
      <c r="I437" s="22">
        <v>1.365</v>
      </c>
      <c r="J437" s="22">
        <v>513</v>
      </c>
      <c r="K437" s="22">
        <v>1.2649999999999999</v>
      </c>
      <c r="L437" s="22">
        <v>1.4650000000000001</v>
      </c>
      <c r="M437" s="22">
        <v>2.8000000000000001E-2</v>
      </c>
      <c r="N437" s="22">
        <v>20</v>
      </c>
      <c r="O437" s="22">
        <v>20</v>
      </c>
      <c r="P437" s="22">
        <v>10</v>
      </c>
    </row>
    <row r="438" spans="1:16">
      <c r="A438" s="22" t="s">
        <v>431</v>
      </c>
      <c r="B438" s="22" t="s">
        <v>430</v>
      </c>
      <c r="C438" s="22"/>
      <c r="D438" s="22"/>
      <c r="E438" s="22"/>
      <c r="F438" s="22" t="s">
        <v>419</v>
      </c>
      <c r="G438" s="22">
        <v>448.1</v>
      </c>
      <c r="H438" s="22">
        <v>315.05</v>
      </c>
      <c r="I438" s="22">
        <v>1.367</v>
      </c>
      <c r="J438" s="22">
        <v>515</v>
      </c>
      <c r="K438" s="22">
        <v>1.2669999999999999</v>
      </c>
      <c r="L438" s="22">
        <v>1.4670000000000001</v>
      </c>
      <c r="M438" s="22">
        <v>2.8000000000000001E-2</v>
      </c>
      <c r="N438" s="22">
        <v>20</v>
      </c>
      <c r="O438" s="22">
        <v>20</v>
      </c>
      <c r="P438" s="22">
        <v>10</v>
      </c>
    </row>
    <row r="439" spans="1:16">
      <c r="A439" s="22" t="s">
        <v>429</v>
      </c>
      <c r="B439" s="22" t="s">
        <v>428</v>
      </c>
      <c r="C439" s="22"/>
      <c r="D439" s="22"/>
      <c r="E439" s="22"/>
      <c r="F439" s="22" t="s">
        <v>419</v>
      </c>
      <c r="G439" s="22">
        <v>432.1</v>
      </c>
      <c r="H439" s="22">
        <v>299</v>
      </c>
      <c r="I439" s="22">
        <v>1.381</v>
      </c>
      <c r="J439" s="22">
        <v>516</v>
      </c>
      <c r="K439" s="22">
        <v>1.2809999999999999</v>
      </c>
      <c r="L439" s="22">
        <v>1.4810000000000001</v>
      </c>
      <c r="M439" s="22">
        <v>4.2000000000000003E-2</v>
      </c>
      <c r="N439" s="22">
        <v>20</v>
      </c>
      <c r="O439" s="22">
        <v>20</v>
      </c>
      <c r="P439" s="22">
        <v>10</v>
      </c>
    </row>
    <row r="440" spans="1:16">
      <c r="A440" s="22" t="s">
        <v>427</v>
      </c>
      <c r="B440" s="22" t="s">
        <v>426</v>
      </c>
      <c r="C440" s="22"/>
      <c r="D440" s="22"/>
      <c r="E440" s="22"/>
      <c r="F440" s="22" t="s">
        <v>416</v>
      </c>
      <c r="G440" s="22">
        <v>473.1</v>
      </c>
      <c r="H440" s="22">
        <v>139</v>
      </c>
      <c r="I440" s="22">
        <v>1.4470000000000001</v>
      </c>
      <c r="J440" s="22">
        <v>517</v>
      </c>
      <c r="K440" s="22">
        <v>1.347</v>
      </c>
      <c r="L440" s="22">
        <v>1.5469999999999999</v>
      </c>
      <c r="M440" s="22">
        <v>1.4E-2</v>
      </c>
      <c r="N440" s="22">
        <v>-10</v>
      </c>
      <c r="O440" s="22">
        <v>-25</v>
      </c>
      <c r="P440" s="22">
        <v>-50</v>
      </c>
    </row>
    <row r="441" spans="1:16">
      <c r="A441" s="22" t="s">
        <v>425</v>
      </c>
      <c r="B441" s="22" t="s">
        <v>424</v>
      </c>
      <c r="C441" s="22"/>
      <c r="D441" s="22"/>
      <c r="E441" s="22"/>
      <c r="F441" s="22" t="s">
        <v>416</v>
      </c>
      <c r="G441" s="22">
        <v>565.15</v>
      </c>
      <c r="H441" s="22">
        <v>271.14999999999998</v>
      </c>
      <c r="I441" s="22">
        <v>1.4330000000000001</v>
      </c>
      <c r="J441" s="22">
        <v>527</v>
      </c>
      <c r="K441" s="22">
        <v>1.333</v>
      </c>
      <c r="L441" s="22">
        <v>1.5329999999999999</v>
      </c>
      <c r="M441" s="22">
        <v>2.1000000000000001E-2</v>
      </c>
      <c r="N441" s="22">
        <v>-40</v>
      </c>
      <c r="O441" s="22">
        <v>-25</v>
      </c>
      <c r="P441" s="22">
        <v>-30</v>
      </c>
    </row>
    <row r="442" spans="1:16">
      <c r="A442" s="22" t="s">
        <v>423</v>
      </c>
      <c r="B442" s="22" t="s">
        <v>422</v>
      </c>
      <c r="C442" s="22"/>
      <c r="D442" s="22"/>
      <c r="E442" s="22"/>
      <c r="F442" s="22" t="s">
        <v>416</v>
      </c>
      <c r="G442" s="22">
        <v>565.15</v>
      </c>
      <c r="H442" s="22">
        <v>427.15</v>
      </c>
      <c r="I442" s="22">
        <v>1.3560000000000001</v>
      </c>
      <c r="J442" s="22">
        <v>538</v>
      </c>
      <c r="K442" s="22">
        <v>1.256</v>
      </c>
      <c r="L442" s="22">
        <v>1.456</v>
      </c>
      <c r="M442" s="22">
        <v>1.4E-2</v>
      </c>
      <c r="N442" s="22">
        <v>-20</v>
      </c>
      <c r="O442" s="22">
        <v>-20</v>
      </c>
      <c r="P442" s="22">
        <v>-20</v>
      </c>
    </row>
    <row r="443" spans="1:16">
      <c r="A443" s="22" t="s">
        <v>421</v>
      </c>
      <c r="B443" s="22" t="s">
        <v>420</v>
      </c>
      <c r="C443" s="22"/>
      <c r="D443" s="22"/>
      <c r="E443" s="22"/>
      <c r="F443" s="22" t="s">
        <v>419</v>
      </c>
      <c r="G443" s="22">
        <v>593.15</v>
      </c>
      <c r="H443" s="22">
        <v>353.05</v>
      </c>
      <c r="I443" s="22">
        <v>1.337</v>
      </c>
      <c r="J443" s="22">
        <v>539</v>
      </c>
      <c r="K443" s="22">
        <v>1.2370000000000001</v>
      </c>
      <c r="L443" s="22">
        <v>1.4370000000000001</v>
      </c>
      <c r="M443" s="22">
        <v>1.4E-2</v>
      </c>
      <c r="N443" s="22">
        <v>30</v>
      </c>
      <c r="O443" s="22">
        <v>35</v>
      </c>
      <c r="P443" s="22">
        <v>30</v>
      </c>
    </row>
    <row r="444" spans="1:16">
      <c r="A444" s="23" t="s">
        <v>418</v>
      </c>
      <c r="B444" s="23" t="s">
        <v>417</v>
      </c>
      <c r="C444" s="23"/>
      <c r="D444" s="23"/>
      <c r="E444" s="23"/>
      <c r="F444" s="23" t="s">
        <v>416</v>
      </c>
      <c r="G444" s="23">
        <v>565.15</v>
      </c>
      <c r="H444" s="23">
        <v>547.15</v>
      </c>
      <c r="I444" s="23">
        <v>1.3580000000000001</v>
      </c>
      <c r="J444" s="23">
        <v>540</v>
      </c>
      <c r="K444" s="23">
        <v>1.258</v>
      </c>
      <c r="L444" s="23">
        <v>1.458</v>
      </c>
      <c r="M444" s="23">
        <v>1.4E-2</v>
      </c>
      <c r="N444" s="23">
        <v>-20</v>
      </c>
      <c r="O444" s="23">
        <v>-15</v>
      </c>
      <c r="P444" s="23">
        <v>-20</v>
      </c>
    </row>
    <row r="445" spans="1:16">
      <c r="A445" s="22" t="s">
        <v>415</v>
      </c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050DB-CEBD-9C4A-9E1F-17254A2E7F87}">
  <dimension ref="A1:M195"/>
  <sheetViews>
    <sheetView workbookViewId="0"/>
  </sheetViews>
  <sheetFormatPr baseColWidth="10" defaultRowHeight="16"/>
  <cols>
    <col min="1" max="1" width="14.28515625" style="2" customWidth="1"/>
    <col min="2" max="2" width="13.85546875" style="2" bestFit="1" customWidth="1"/>
    <col min="3" max="3" width="11" style="2" bestFit="1" customWidth="1"/>
    <col min="4" max="4" width="15.7109375" style="2" bestFit="1" customWidth="1"/>
    <col min="5" max="5" width="13.7109375" style="2" bestFit="1" customWidth="1"/>
    <col min="6" max="6" width="18.7109375" style="2" bestFit="1" customWidth="1"/>
    <col min="7" max="7" width="11" style="2" bestFit="1" customWidth="1"/>
    <col min="8" max="8" width="7.5703125" style="2" bestFit="1" customWidth="1"/>
    <col min="9" max="9" width="11" style="2" bestFit="1" customWidth="1"/>
    <col min="10" max="10" width="6.5703125" style="2" bestFit="1" customWidth="1"/>
    <col min="11" max="11" width="11" style="2" bestFit="1" customWidth="1"/>
    <col min="12" max="12" width="17.42578125" style="2" bestFit="1" customWidth="1"/>
    <col min="13" max="13" width="18.85546875" style="2" bestFit="1" customWidth="1"/>
    <col min="14" max="16384" width="10.7109375" style="2"/>
  </cols>
  <sheetData>
    <row r="1" spans="1:13">
      <c r="A1" s="1" t="s">
        <v>1769</v>
      </c>
      <c r="I1" s="8"/>
    </row>
    <row r="2" spans="1:13">
      <c r="A2" s="25" t="s">
        <v>0</v>
      </c>
      <c r="B2" s="25" t="s">
        <v>1</v>
      </c>
      <c r="C2" s="25" t="s">
        <v>3</v>
      </c>
      <c r="D2" s="25"/>
      <c r="E2" s="25"/>
      <c r="F2" s="25"/>
      <c r="G2" s="25"/>
      <c r="H2" s="25"/>
      <c r="I2" s="25"/>
      <c r="J2" s="25"/>
      <c r="K2" s="25" t="s">
        <v>54</v>
      </c>
      <c r="L2" s="25"/>
      <c r="M2" s="25"/>
    </row>
    <row r="3" spans="1:13" ht="21" thickBot="1">
      <c r="A3" s="26"/>
      <c r="B3" s="26"/>
      <c r="C3" s="9" t="s">
        <v>2</v>
      </c>
      <c r="D3" s="9" t="s">
        <v>55</v>
      </c>
      <c r="E3" s="9" t="s">
        <v>4</v>
      </c>
      <c r="F3" s="9" t="s">
        <v>5</v>
      </c>
      <c r="G3" s="19" t="s">
        <v>413</v>
      </c>
      <c r="H3" s="9" t="s">
        <v>52</v>
      </c>
      <c r="I3" s="9" t="s">
        <v>406</v>
      </c>
      <c r="J3" s="9" t="s">
        <v>53</v>
      </c>
      <c r="K3" s="9" t="s">
        <v>2</v>
      </c>
      <c r="L3" s="9" t="s">
        <v>55</v>
      </c>
      <c r="M3" s="9" t="s">
        <v>5</v>
      </c>
    </row>
    <row r="4" spans="1:13">
      <c r="A4" s="2" t="s">
        <v>202</v>
      </c>
      <c r="B4" s="2" t="s">
        <v>58</v>
      </c>
      <c r="C4" s="10">
        <v>23000800</v>
      </c>
      <c r="D4" s="2">
        <v>150</v>
      </c>
      <c r="E4" s="11">
        <v>51</v>
      </c>
      <c r="F4" s="12">
        <v>43.214305849083999</v>
      </c>
      <c r="G4" s="10">
        <v>23000800</v>
      </c>
      <c r="H4" s="12">
        <v>100</v>
      </c>
      <c r="I4" s="10">
        <v>22339088</v>
      </c>
      <c r="J4" s="12">
        <v>97.123091370734926</v>
      </c>
      <c r="K4" s="10">
        <v>22917475</v>
      </c>
      <c r="L4" s="12">
        <v>149.31041984337199</v>
      </c>
      <c r="M4" s="12">
        <v>43.115534714931002</v>
      </c>
    </row>
    <row r="5" spans="1:13">
      <c r="B5" s="2" t="s">
        <v>59</v>
      </c>
      <c r="C5" s="10">
        <v>23000800</v>
      </c>
      <c r="D5" s="2">
        <v>150</v>
      </c>
      <c r="E5" s="11">
        <v>53</v>
      </c>
      <c r="F5" s="12">
        <v>50.288910779337598</v>
      </c>
      <c r="G5" s="10">
        <v>23000797</v>
      </c>
      <c r="H5" s="12">
        <v>99.999986956975405</v>
      </c>
      <c r="I5" s="10">
        <v>21767955</v>
      </c>
      <c r="J5" s="12">
        <v>94.639990782929289</v>
      </c>
      <c r="K5" s="10">
        <v>22917475</v>
      </c>
      <c r="L5" s="12">
        <v>147.90941192256099</v>
      </c>
      <c r="M5" s="12">
        <v>50.089782355269499</v>
      </c>
    </row>
    <row r="6" spans="1:13">
      <c r="A6" s="2" t="s">
        <v>203</v>
      </c>
      <c r="B6" s="2" t="s">
        <v>60</v>
      </c>
      <c r="C6" s="10">
        <v>25842901</v>
      </c>
      <c r="D6" s="2">
        <v>150</v>
      </c>
      <c r="E6" s="11">
        <v>51</v>
      </c>
      <c r="F6" s="12">
        <v>43.958086820352399</v>
      </c>
      <c r="G6" s="10">
        <v>25842901</v>
      </c>
      <c r="H6" s="12">
        <v>100</v>
      </c>
      <c r="I6" s="10">
        <v>25088668</v>
      </c>
      <c r="J6" s="12">
        <v>97.081469297893449</v>
      </c>
      <c r="K6" s="10">
        <v>25744212</v>
      </c>
      <c r="L6" s="12">
        <v>149.30875782875</v>
      </c>
      <c r="M6" s="12">
        <v>43.864790328660199</v>
      </c>
    </row>
    <row r="7" spans="1:13">
      <c r="B7" s="2" t="s">
        <v>61</v>
      </c>
      <c r="C7" s="10">
        <v>25842901</v>
      </c>
      <c r="D7" s="2">
        <v>150</v>
      </c>
      <c r="E7" s="11">
        <v>53</v>
      </c>
      <c r="F7" s="12">
        <v>51.550813696346097</v>
      </c>
      <c r="G7" s="10">
        <v>25842900</v>
      </c>
      <c r="H7" s="12">
        <v>99.999996130465391</v>
      </c>
      <c r="I7" s="10">
        <v>24518090</v>
      </c>
      <c r="J7" s="12">
        <v>94.873597975707142</v>
      </c>
      <c r="K7" s="10">
        <v>25744212</v>
      </c>
      <c r="L7" s="12">
        <v>148.00224617479</v>
      </c>
      <c r="M7" s="12">
        <v>51.367218507577</v>
      </c>
    </row>
    <row r="8" spans="1:13">
      <c r="A8" s="2" t="s">
        <v>204</v>
      </c>
      <c r="B8" s="2" t="s">
        <v>62</v>
      </c>
      <c r="C8" s="10">
        <v>23424250</v>
      </c>
      <c r="D8" s="2">
        <v>150</v>
      </c>
      <c r="E8" s="11">
        <v>51</v>
      </c>
      <c r="F8" s="12">
        <v>42.928619900033503</v>
      </c>
      <c r="G8" s="10">
        <v>23424250</v>
      </c>
      <c r="H8" s="12">
        <v>100</v>
      </c>
      <c r="I8" s="10">
        <v>22692444</v>
      </c>
      <c r="J8" s="12">
        <v>96.87586155373171</v>
      </c>
      <c r="K8" s="10">
        <v>23333871</v>
      </c>
      <c r="L8" s="12">
        <v>149.235343719865</v>
      </c>
      <c r="M8" s="12">
        <v>42.827705269035597</v>
      </c>
    </row>
    <row r="9" spans="1:13">
      <c r="B9" s="2" t="s">
        <v>63</v>
      </c>
      <c r="C9" s="10">
        <v>23424250</v>
      </c>
      <c r="D9" s="2">
        <v>150</v>
      </c>
      <c r="E9" s="11">
        <v>53</v>
      </c>
      <c r="F9" s="12">
        <v>50.299167744267599</v>
      </c>
      <c r="G9" s="10">
        <v>23424248</v>
      </c>
      <c r="H9" s="12">
        <v>99.999991461839755</v>
      </c>
      <c r="I9" s="10">
        <v>22077616</v>
      </c>
      <c r="J9" s="12">
        <v>94.251111561736238</v>
      </c>
      <c r="K9" s="10">
        <v>23333871</v>
      </c>
      <c r="L9" s="12">
        <v>147.79114309837399</v>
      </c>
      <c r="M9" s="12">
        <v>50.104846966791797</v>
      </c>
    </row>
    <row r="10" spans="1:13">
      <c r="A10" s="2" t="s">
        <v>205</v>
      </c>
      <c r="B10" s="2" t="s">
        <v>64</v>
      </c>
      <c r="C10" s="10">
        <v>25624188</v>
      </c>
      <c r="D10" s="2">
        <v>150</v>
      </c>
      <c r="E10" s="11">
        <v>51</v>
      </c>
      <c r="F10" s="12">
        <v>43.667505024994597</v>
      </c>
      <c r="G10" s="10">
        <v>25624188</v>
      </c>
      <c r="H10" s="12">
        <v>100</v>
      </c>
      <c r="I10" s="10">
        <v>24849303</v>
      </c>
      <c r="J10" s="12">
        <v>96.975962711481827</v>
      </c>
      <c r="K10" s="10">
        <v>25530319</v>
      </c>
      <c r="L10" s="12">
        <v>149.24813908514</v>
      </c>
      <c r="M10" s="12">
        <v>43.557155600325103</v>
      </c>
    </row>
    <row r="11" spans="1:13">
      <c r="B11" s="2" t="s">
        <v>65</v>
      </c>
      <c r="C11" s="10">
        <v>25624188</v>
      </c>
      <c r="D11" s="2">
        <v>150</v>
      </c>
      <c r="E11" s="11">
        <v>53</v>
      </c>
      <c r="F11" s="12">
        <v>52.098283022851803</v>
      </c>
      <c r="G11" s="10">
        <v>25624188</v>
      </c>
      <c r="H11" s="12">
        <v>100</v>
      </c>
      <c r="I11" s="10">
        <v>24214394</v>
      </c>
      <c r="J11" s="12">
        <v>94.498190537784069</v>
      </c>
      <c r="K11" s="10">
        <v>25530319</v>
      </c>
      <c r="L11" s="12">
        <v>147.91137016345101</v>
      </c>
      <c r="M11" s="12">
        <v>51.913754503640199</v>
      </c>
    </row>
    <row r="12" spans="1:13">
      <c r="A12" s="2" t="s">
        <v>206</v>
      </c>
      <c r="B12" s="2" t="s">
        <v>66</v>
      </c>
      <c r="C12" s="10">
        <v>23487075</v>
      </c>
      <c r="D12" s="2">
        <v>150</v>
      </c>
      <c r="E12" s="11">
        <v>51</v>
      </c>
      <c r="F12" s="12">
        <v>42.913810440486202</v>
      </c>
      <c r="G12" s="10">
        <v>23487075</v>
      </c>
      <c r="H12" s="12">
        <v>100</v>
      </c>
      <c r="I12" s="10">
        <v>22802789</v>
      </c>
      <c r="J12" s="12">
        <v>97.086542279104577</v>
      </c>
      <c r="K12" s="10">
        <v>23401867</v>
      </c>
      <c r="L12" s="12">
        <v>149.29435382228201</v>
      </c>
      <c r="M12" s="12">
        <v>42.805732531834302</v>
      </c>
    </row>
    <row r="13" spans="1:13">
      <c r="B13" s="2" t="s">
        <v>67</v>
      </c>
      <c r="C13" s="10">
        <v>23487075</v>
      </c>
      <c r="D13" s="2">
        <v>150</v>
      </c>
      <c r="E13" s="11">
        <v>53</v>
      </c>
      <c r="F13" s="12">
        <v>50.049382900594601</v>
      </c>
      <c r="G13" s="10">
        <v>23487071</v>
      </c>
      <c r="H13" s="12">
        <v>99.999982969356552</v>
      </c>
      <c r="I13" s="10">
        <v>22283997</v>
      </c>
      <c r="J13" s="12">
        <v>94.877701884972907</v>
      </c>
      <c r="K13" s="10">
        <v>23401867</v>
      </c>
      <c r="L13" s="12">
        <v>147.97298771076601</v>
      </c>
      <c r="M13" s="12">
        <v>49.850432054153899</v>
      </c>
    </row>
    <row r="14" spans="1:13">
      <c r="A14" s="2" t="s">
        <v>207</v>
      </c>
      <c r="B14" s="2" t="s">
        <v>68</v>
      </c>
      <c r="C14" s="10">
        <v>24318299</v>
      </c>
      <c r="D14" s="2">
        <v>150</v>
      </c>
      <c r="E14" s="11">
        <v>51</v>
      </c>
      <c r="F14" s="12">
        <v>42.884981056780902</v>
      </c>
      <c r="G14" s="10">
        <v>24318299</v>
      </c>
      <c r="H14" s="12">
        <v>100</v>
      </c>
      <c r="I14" s="10">
        <v>23649765</v>
      </c>
      <c r="J14" s="12">
        <v>97.250901471357025</v>
      </c>
      <c r="K14" s="10">
        <v>24148033</v>
      </c>
      <c r="L14" s="12">
        <v>149.32376326469301</v>
      </c>
      <c r="M14" s="12">
        <v>42.830711249224002</v>
      </c>
    </row>
    <row r="15" spans="1:13">
      <c r="B15" s="2" t="s">
        <v>69</v>
      </c>
      <c r="C15" s="10">
        <v>24318299</v>
      </c>
      <c r="D15" s="2">
        <v>150</v>
      </c>
      <c r="E15" s="11">
        <v>53</v>
      </c>
      <c r="F15" s="12">
        <v>50.608339841926202</v>
      </c>
      <c r="G15" s="10">
        <v>24318294</v>
      </c>
      <c r="H15" s="12">
        <v>99.999979439351407</v>
      </c>
      <c r="I15" s="10">
        <v>23208209</v>
      </c>
      <c r="J15" s="12">
        <v>95.435165921761225</v>
      </c>
      <c r="K15" s="10">
        <v>24148033</v>
      </c>
      <c r="L15" s="12">
        <v>148.19391827897499</v>
      </c>
      <c r="M15" s="12">
        <v>50.411307396116101</v>
      </c>
    </row>
    <row r="16" spans="1:13">
      <c r="A16" s="2" t="s">
        <v>208</v>
      </c>
      <c r="B16" s="2" t="s">
        <v>70</v>
      </c>
      <c r="C16" s="10">
        <v>22079375</v>
      </c>
      <c r="D16" s="2">
        <v>150</v>
      </c>
      <c r="E16" s="11">
        <v>51</v>
      </c>
      <c r="F16" s="12">
        <v>43.0832347832824</v>
      </c>
      <c r="G16" s="10">
        <v>22079375</v>
      </c>
      <c r="H16" s="12">
        <v>100</v>
      </c>
      <c r="I16" s="10">
        <v>21538037</v>
      </c>
      <c r="J16" s="12">
        <v>97.548218642964301</v>
      </c>
      <c r="K16" s="10">
        <v>22011233</v>
      </c>
      <c r="L16" s="12">
        <v>149.315747100582</v>
      </c>
      <c r="M16" s="12">
        <v>42.989300498554499</v>
      </c>
    </row>
    <row r="17" spans="1:13">
      <c r="B17" s="2" t="s">
        <v>71</v>
      </c>
      <c r="C17" s="10">
        <v>22079375</v>
      </c>
      <c r="D17" s="2">
        <v>150</v>
      </c>
      <c r="E17" s="11">
        <v>53</v>
      </c>
      <c r="F17" s="12">
        <v>50.075885394747701</v>
      </c>
      <c r="G17" s="10">
        <v>22079373</v>
      </c>
      <c r="H17" s="12">
        <v>99.99999094177258</v>
      </c>
      <c r="I17" s="10">
        <v>21052442</v>
      </c>
      <c r="J17" s="12">
        <v>95.348903671412799</v>
      </c>
      <c r="K17" s="10">
        <v>22011233</v>
      </c>
      <c r="L17" s="12">
        <v>148.04790694823799</v>
      </c>
      <c r="M17" s="12">
        <v>49.742292349314297</v>
      </c>
    </row>
    <row r="18" spans="1:13">
      <c r="A18" s="2" t="s">
        <v>209</v>
      </c>
      <c r="B18" s="2" t="s">
        <v>72</v>
      </c>
      <c r="C18" s="10">
        <v>23124217</v>
      </c>
      <c r="D18" s="2">
        <v>150</v>
      </c>
      <c r="E18" s="11">
        <v>51</v>
      </c>
      <c r="F18" s="12">
        <v>43.9868054127002</v>
      </c>
      <c r="G18" s="10">
        <v>23124217</v>
      </c>
      <c r="H18" s="12">
        <v>100</v>
      </c>
      <c r="I18" s="10">
        <v>22562723</v>
      </c>
      <c r="J18" s="12">
        <v>97.571835621504505</v>
      </c>
      <c r="K18" s="10">
        <v>23049162</v>
      </c>
      <c r="L18" s="12">
        <v>149.32609207224101</v>
      </c>
      <c r="M18" s="12">
        <v>43.9089654171284</v>
      </c>
    </row>
    <row r="19" spans="1:13">
      <c r="B19" s="2" t="s">
        <v>73</v>
      </c>
      <c r="C19" s="10">
        <v>23124217</v>
      </c>
      <c r="D19" s="2">
        <v>150</v>
      </c>
      <c r="E19" s="11">
        <v>53</v>
      </c>
      <c r="F19" s="12">
        <v>50.582542810057099</v>
      </c>
      <c r="G19" s="10">
        <v>23124212</v>
      </c>
      <c r="H19" s="12">
        <v>99.999978377646258</v>
      </c>
      <c r="I19" s="10">
        <v>21798979</v>
      </c>
      <c r="J19" s="12">
        <v>94.269047034111466</v>
      </c>
      <c r="K19" s="10">
        <v>23049162</v>
      </c>
      <c r="L19" s="12">
        <v>147.631346337016</v>
      </c>
      <c r="M19" s="12">
        <v>50.116952945356402</v>
      </c>
    </row>
    <row r="20" spans="1:13">
      <c r="A20" s="2" t="s">
        <v>210</v>
      </c>
      <c r="B20" s="2" t="s">
        <v>74</v>
      </c>
      <c r="C20" s="10">
        <v>21105542</v>
      </c>
      <c r="D20" s="2">
        <v>150</v>
      </c>
      <c r="E20" s="11">
        <v>51</v>
      </c>
      <c r="F20" s="12">
        <v>40.925062866762303</v>
      </c>
      <c r="G20" s="10">
        <v>21105542</v>
      </c>
      <c r="H20" s="12">
        <v>100</v>
      </c>
      <c r="I20" s="10">
        <v>20563689</v>
      </c>
      <c r="J20" s="12">
        <v>97.432650627972507</v>
      </c>
      <c r="K20" s="10">
        <v>21034051</v>
      </c>
      <c r="L20" s="12">
        <v>149.28043005125301</v>
      </c>
      <c r="M20" s="12">
        <v>40.836239873242</v>
      </c>
    </row>
    <row r="21" spans="1:13">
      <c r="B21" s="2" t="s">
        <v>75</v>
      </c>
      <c r="C21" s="10">
        <v>21105542</v>
      </c>
      <c r="D21" s="2">
        <v>150</v>
      </c>
      <c r="E21" s="11">
        <v>53</v>
      </c>
      <c r="F21" s="12">
        <v>48.107182430863503</v>
      </c>
      <c r="G21" s="10">
        <v>21105540</v>
      </c>
      <c r="H21" s="12">
        <v>99.999990523815967</v>
      </c>
      <c r="I21" s="10">
        <v>20070176</v>
      </c>
      <c r="J21" s="12">
        <v>95.094340623898688</v>
      </c>
      <c r="K21" s="10">
        <v>21034051</v>
      </c>
      <c r="L21" s="12">
        <v>147.96326708535599</v>
      </c>
      <c r="M21" s="12">
        <v>47.750054114956498</v>
      </c>
    </row>
    <row r="22" spans="1:13">
      <c r="A22" s="2" t="s">
        <v>211</v>
      </c>
      <c r="B22" s="2" t="s">
        <v>76</v>
      </c>
      <c r="C22" s="10">
        <v>36565727</v>
      </c>
      <c r="D22" s="2">
        <v>150</v>
      </c>
      <c r="E22" s="11">
        <v>51</v>
      </c>
      <c r="F22" s="12">
        <v>52.568566776006598</v>
      </c>
      <c r="G22" s="10">
        <v>36565725</v>
      </c>
      <c r="H22" s="12">
        <v>99.999994530397274</v>
      </c>
      <c r="I22" s="10">
        <v>35683552</v>
      </c>
      <c r="J22" s="12">
        <v>97.587426608528801</v>
      </c>
      <c r="K22" s="10">
        <v>36445141</v>
      </c>
      <c r="L22" s="12">
        <v>149.33785206099199</v>
      </c>
      <c r="M22" s="12">
        <v>52.440474785437502</v>
      </c>
    </row>
    <row r="23" spans="1:13">
      <c r="B23" s="2" t="s">
        <v>77</v>
      </c>
      <c r="C23" s="10">
        <v>36565727</v>
      </c>
      <c r="D23" s="2">
        <v>150</v>
      </c>
      <c r="E23" s="11">
        <v>54</v>
      </c>
      <c r="F23" s="12">
        <v>58.6857806766279</v>
      </c>
      <c r="G23" s="10">
        <v>36565726</v>
      </c>
      <c r="H23" s="12">
        <v>99.999997265198644</v>
      </c>
      <c r="I23" s="10">
        <v>34598111</v>
      </c>
      <c r="J23" s="12">
        <v>94.618961083421098</v>
      </c>
      <c r="K23" s="10">
        <v>36445141</v>
      </c>
      <c r="L23" s="12">
        <v>147.768910621034</v>
      </c>
      <c r="M23" s="12">
        <v>58.209256994099697</v>
      </c>
    </row>
    <row r="24" spans="1:13">
      <c r="A24" s="2" t="s">
        <v>212</v>
      </c>
      <c r="B24" s="2" t="s">
        <v>78</v>
      </c>
      <c r="C24" s="10">
        <v>52563112</v>
      </c>
      <c r="D24" s="2">
        <v>150</v>
      </c>
      <c r="E24" s="11">
        <v>51</v>
      </c>
      <c r="F24" s="12">
        <v>57.419526594987502</v>
      </c>
      <c r="G24" s="10">
        <v>52563112</v>
      </c>
      <c r="H24" s="12">
        <v>100</v>
      </c>
      <c r="I24" s="10">
        <v>51240513</v>
      </c>
      <c r="J24" s="12">
        <v>97.483788631084096</v>
      </c>
      <c r="K24" s="10">
        <v>52388711</v>
      </c>
      <c r="L24" s="12">
        <v>149.29064120321601</v>
      </c>
      <c r="M24" s="12">
        <v>57.273785119527801</v>
      </c>
    </row>
    <row r="25" spans="1:13">
      <c r="B25" s="2" t="s">
        <v>79</v>
      </c>
      <c r="C25" s="10">
        <v>52563112</v>
      </c>
      <c r="D25" s="2">
        <v>150</v>
      </c>
      <c r="E25" s="11">
        <v>54</v>
      </c>
      <c r="F25" s="12">
        <v>64.214736616760604</v>
      </c>
      <c r="G25" s="10">
        <v>52563103</v>
      </c>
      <c r="H25" s="12">
        <v>99.999982877726111</v>
      </c>
      <c r="I25" s="10">
        <v>49663135</v>
      </c>
      <c r="J25" s="12">
        <v>94.482866615660043</v>
      </c>
      <c r="K25" s="10">
        <v>52388711</v>
      </c>
      <c r="L25" s="12">
        <v>147.72447231999999</v>
      </c>
      <c r="M25" s="12">
        <v>63.653490852323699</v>
      </c>
    </row>
    <row r="26" spans="1:13">
      <c r="A26" s="2" t="s">
        <v>213</v>
      </c>
      <c r="B26" s="2" t="s">
        <v>80</v>
      </c>
      <c r="C26" s="10">
        <v>35668473</v>
      </c>
      <c r="D26" s="2">
        <v>150</v>
      </c>
      <c r="E26" s="11">
        <v>51</v>
      </c>
      <c r="F26" s="12">
        <v>50.7526170070768</v>
      </c>
      <c r="G26" s="10">
        <v>35668472</v>
      </c>
      <c r="H26" s="12">
        <v>99.999997196403669</v>
      </c>
      <c r="I26" s="10">
        <v>34730004</v>
      </c>
      <c r="J26" s="12">
        <v>97.368911755768181</v>
      </c>
      <c r="K26" s="10">
        <v>35538633</v>
      </c>
      <c r="L26" s="12">
        <v>149.28446158860399</v>
      </c>
      <c r="M26" s="12">
        <v>50.620732043556899</v>
      </c>
    </row>
    <row r="27" spans="1:13">
      <c r="B27" s="2" t="s">
        <v>81</v>
      </c>
      <c r="C27" s="10">
        <v>35668473</v>
      </c>
      <c r="D27" s="2">
        <v>150</v>
      </c>
      <c r="E27" s="11">
        <v>53</v>
      </c>
      <c r="F27" s="12">
        <v>57.467232924328698</v>
      </c>
      <c r="G27" s="10">
        <v>35668467</v>
      </c>
      <c r="H27" s="12">
        <v>99.999983178422013</v>
      </c>
      <c r="I27" s="10">
        <v>33939361</v>
      </c>
      <c r="J27" s="12">
        <v>95.152267942617001</v>
      </c>
      <c r="K27" s="10">
        <v>35538633</v>
      </c>
      <c r="L27" s="12">
        <v>147.981359637552</v>
      </c>
      <c r="M27" s="12">
        <v>57.058134950402902</v>
      </c>
    </row>
    <row r="28" spans="1:13">
      <c r="A28" s="2" t="s">
        <v>214</v>
      </c>
      <c r="B28" s="2" t="s">
        <v>82</v>
      </c>
      <c r="C28" s="10">
        <v>17508535</v>
      </c>
      <c r="D28" s="2">
        <v>150</v>
      </c>
      <c r="E28" s="11">
        <v>51</v>
      </c>
      <c r="F28" s="12">
        <v>35.8824567576658</v>
      </c>
      <c r="G28" s="10">
        <v>17508535</v>
      </c>
      <c r="H28" s="12">
        <v>100</v>
      </c>
      <c r="I28" s="10">
        <v>16979093</v>
      </c>
      <c r="J28" s="12">
        <v>96.976091946013753</v>
      </c>
      <c r="K28" s="10">
        <v>17368915</v>
      </c>
      <c r="L28" s="12">
        <v>149.15129223673401</v>
      </c>
      <c r="M28" s="12">
        <v>35.784759057004202</v>
      </c>
    </row>
    <row r="29" spans="1:13">
      <c r="B29" s="2" t="s">
        <v>83</v>
      </c>
      <c r="C29" s="10">
        <v>17508535</v>
      </c>
      <c r="D29" s="2">
        <v>150</v>
      </c>
      <c r="E29" s="11">
        <v>53</v>
      </c>
      <c r="F29" s="12">
        <v>40.158826534000099</v>
      </c>
      <c r="G29" s="10">
        <v>17508533</v>
      </c>
      <c r="H29" s="12">
        <v>99.999988576999726</v>
      </c>
      <c r="I29" s="10">
        <v>16563753</v>
      </c>
      <c r="J29" s="12">
        <v>94.60387748032602</v>
      </c>
      <c r="K29" s="10">
        <v>17368915</v>
      </c>
      <c r="L29" s="12">
        <v>148.13719014687999</v>
      </c>
      <c r="M29" s="12">
        <v>39.948706037340997</v>
      </c>
    </row>
    <row r="30" spans="1:13">
      <c r="A30" s="2" t="s">
        <v>215</v>
      </c>
      <c r="B30" s="2" t="s">
        <v>84</v>
      </c>
      <c r="C30" s="10">
        <v>23044002</v>
      </c>
      <c r="D30" s="2">
        <v>150</v>
      </c>
      <c r="E30" s="11">
        <v>50</v>
      </c>
      <c r="F30" s="12">
        <v>38.373855626890602</v>
      </c>
      <c r="G30" s="10">
        <v>23044002</v>
      </c>
      <c r="H30" s="12">
        <v>100</v>
      </c>
      <c r="I30" s="10">
        <v>22282996</v>
      </c>
      <c r="J30" s="12">
        <v>96.697596190106211</v>
      </c>
      <c r="K30" s="10">
        <v>22852762</v>
      </c>
      <c r="L30" s="12">
        <v>149.09680549773299</v>
      </c>
      <c r="M30" s="12">
        <v>38.230068760099002</v>
      </c>
    </row>
    <row r="31" spans="1:13">
      <c r="B31" s="2" t="s">
        <v>85</v>
      </c>
      <c r="C31" s="10">
        <v>23044002</v>
      </c>
      <c r="D31" s="2">
        <v>150</v>
      </c>
      <c r="E31" s="11">
        <v>52</v>
      </c>
      <c r="F31" s="12">
        <v>43.284396545303302</v>
      </c>
      <c r="G31" s="10">
        <v>23043996</v>
      </c>
      <c r="H31" s="12">
        <v>99.999973962855933</v>
      </c>
      <c r="I31" s="10">
        <v>21681478</v>
      </c>
      <c r="J31" s="12">
        <v>94.08729438575817</v>
      </c>
      <c r="K31" s="10">
        <v>22852762</v>
      </c>
      <c r="L31" s="12">
        <v>147.97768383532801</v>
      </c>
      <c r="M31" s="12">
        <v>42.986958905955902</v>
      </c>
    </row>
    <row r="32" spans="1:13">
      <c r="A32" s="2" t="s">
        <v>216</v>
      </c>
      <c r="B32" s="2" t="s">
        <v>86</v>
      </c>
      <c r="C32" s="10">
        <v>18299396</v>
      </c>
      <c r="D32" s="2">
        <v>150</v>
      </c>
      <c r="E32" s="11">
        <v>51</v>
      </c>
      <c r="F32" s="12">
        <v>35.902881562111197</v>
      </c>
      <c r="G32" s="10">
        <v>18299396</v>
      </c>
      <c r="H32" s="12">
        <v>100</v>
      </c>
      <c r="I32" s="10">
        <v>17771375</v>
      </c>
      <c r="J32" s="12">
        <v>97.11454410845036</v>
      </c>
      <c r="K32" s="10">
        <v>18145461</v>
      </c>
      <c r="L32" s="12">
        <v>149.19893807051801</v>
      </c>
      <c r="M32" s="12">
        <v>35.816690598658901</v>
      </c>
    </row>
    <row r="33" spans="1:13">
      <c r="B33" s="2" t="s">
        <v>87</v>
      </c>
      <c r="C33" s="10">
        <v>18299396</v>
      </c>
      <c r="D33" s="2">
        <v>150</v>
      </c>
      <c r="E33" s="11">
        <v>52</v>
      </c>
      <c r="F33" s="12">
        <v>40.903709912350799</v>
      </c>
      <c r="G33" s="10">
        <v>18299395</v>
      </c>
      <c r="H33" s="12">
        <v>99.999994535338757</v>
      </c>
      <c r="I33" s="10">
        <v>17345826</v>
      </c>
      <c r="J33" s="12">
        <v>94.789062983280985</v>
      </c>
      <c r="K33" s="10">
        <v>18145461</v>
      </c>
      <c r="L33" s="12">
        <v>148.18090678434601</v>
      </c>
      <c r="M33" s="12">
        <v>40.659526481162601</v>
      </c>
    </row>
    <row r="34" spans="1:13">
      <c r="A34" s="2" t="s">
        <v>217</v>
      </c>
      <c r="B34" s="2" t="s">
        <v>88</v>
      </c>
      <c r="C34" s="10">
        <v>19198118</v>
      </c>
      <c r="D34" s="2">
        <v>150</v>
      </c>
      <c r="E34" s="11">
        <v>51</v>
      </c>
      <c r="F34" s="12">
        <v>37.603470419980397</v>
      </c>
      <c r="G34" s="10">
        <v>19198118</v>
      </c>
      <c r="H34" s="12">
        <v>100</v>
      </c>
      <c r="I34" s="10">
        <v>18553121</v>
      </c>
      <c r="J34" s="12">
        <v>96.64031130551443</v>
      </c>
      <c r="K34" s="10">
        <v>19029080</v>
      </c>
      <c r="L34" s="12">
        <v>149.08594656178801</v>
      </c>
      <c r="M34" s="12">
        <v>37.467921364686497</v>
      </c>
    </row>
    <row r="35" spans="1:13">
      <c r="B35" s="2" t="s">
        <v>89</v>
      </c>
      <c r="C35" s="10">
        <v>19198118</v>
      </c>
      <c r="D35" s="2">
        <v>150</v>
      </c>
      <c r="E35" s="11">
        <v>53</v>
      </c>
      <c r="F35" s="12">
        <v>42.185267626853197</v>
      </c>
      <c r="G35" s="10">
        <v>19198114</v>
      </c>
      <c r="H35" s="12">
        <v>99.999979164624364</v>
      </c>
      <c r="I35" s="10">
        <v>18227301</v>
      </c>
      <c r="J35" s="12">
        <v>94.943165783229375</v>
      </c>
      <c r="K35" s="10">
        <v>19029080</v>
      </c>
      <c r="L35" s="12">
        <v>148.23330807374799</v>
      </c>
      <c r="M35" s="12">
        <v>41.943661962965301</v>
      </c>
    </row>
    <row r="36" spans="1:13">
      <c r="A36" s="2" t="s">
        <v>218</v>
      </c>
      <c r="B36" s="2" t="s">
        <v>90</v>
      </c>
      <c r="C36" s="10">
        <v>21216595</v>
      </c>
      <c r="D36" s="2">
        <v>150</v>
      </c>
      <c r="E36" s="11">
        <v>50</v>
      </c>
      <c r="F36" s="12">
        <v>38.869630138780799</v>
      </c>
      <c r="G36" s="10">
        <v>21216595</v>
      </c>
      <c r="H36" s="12">
        <v>100</v>
      </c>
      <c r="I36" s="10">
        <v>20595542</v>
      </c>
      <c r="J36" s="12">
        <v>97.072796082500517</v>
      </c>
      <c r="K36" s="10">
        <v>21055446</v>
      </c>
      <c r="L36" s="12">
        <v>149.187845510372</v>
      </c>
      <c r="M36" s="12">
        <v>38.769722871439903</v>
      </c>
    </row>
    <row r="37" spans="1:13">
      <c r="B37" s="2" t="s">
        <v>91</v>
      </c>
      <c r="C37" s="10">
        <v>21216595</v>
      </c>
      <c r="D37" s="2">
        <v>150</v>
      </c>
      <c r="E37" s="11">
        <v>52</v>
      </c>
      <c r="F37" s="12">
        <v>42.933980606611897</v>
      </c>
      <c r="G37" s="10">
        <v>21216591</v>
      </c>
      <c r="H37" s="12">
        <v>99.999981146833406</v>
      </c>
      <c r="I37" s="10">
        <v>19935795</v>
      </c>
      <c r="J37" s="12">
        <v>93.963216057996107</v>
      </c>
      <c r="K37" s="10">
        <v>21055446</v>
      </c>
      <c r="L37" s="12">
        <v>147.946658598445</v>
      </c>
      <c r="M37" s="12">
        <v>42.6567235788864</v>
      </c>
    </row>
    <row r="38" spans="1:13">
      <c r="A38" s="2" t="s">
        <v>219</v>
      </c>
      <c r="B38" s="2" t="s">
        <v>92</v>
      </c>
      <c r="C38" s="10">
        <v>22334373</v>
      </c>
      <c r="D38" s="2">
        <v>150</v>
      </c>
      <c r="E38" s="11">
        <v>50</v>
      </c>
      <c r="F38" s="12">
        <v>37.860151913017297</v>
      </c>
      <c r="G38" s="10">
        <v>22334373</v>
      </c>
      <c r="H38" s="12">
        <v>100</v>
      </c>
      <c r="I38" s="10">
        <v>21637740</v>
      </c>
      <c r="J38" s="12">
        <v>96.880892962609693</v>
      </c>
      <c r="K38" s="10">
        <v>22163389</v>
      </c>
      <c r="L38" s="12">
        <v>149.14315382904601</v>
      </c>
      <c r="M38" s="12">
        <v>37.7678119672305</v>
      </c>
    </row>
    <row r="39" spans="1:13">
      <c r="B39" s="2" t="s">
        <v>93</v>
      </c>
      <c r="C39" s="10">
        <v>22334373</v>
      </c>
      <c r="D39" s="2">
        <v>150</v>
      </c>
      <c r="E39" s="11">
        <v>52</v>
      </c>
      <c r="F39" s="12">
        <v>41.992001651466502</v>
      </c>
      <c r="G39" s="10">
        <v>22334367</v>
      </c>
      <c r="H39" s="12">
        <v>99.999973135578955</v>
      </c>
      <c r="I39" s="10">
        <v>20991223</v>
      </c>
      <c r="J39" s="12">
        <v>93.986175479383277</v>
      </c>
      <c r="K39" s="10">
        <v>22163389</v>
      </c>
      <c r="L39" s="12">
        <v>147.95624816222801</v>
      </c>
      <c r="M39" s="12">
        <v>41.709832852683299</v>
      </c>
    </row>
    <row r="40" spans="1:13">
      <c r="A40" s="2" t="s">
        <v>220</v>
      </c>
      <c r="B40" s="2" t="s">
        <v>94</v>
      </c>
      <c r="C40" s="10">
        <v>22232921</v>
      </c>
      <c r="D40" s="2">
        <v>150</v>
      </c>
      <c r="E40" s="11">
        <v>50</v>
      </c>
      <c r="F40" s="12">
        <v>38.139633474409102</v>
      </c>
      <c r="G40" s="10">
        <v>22232921</v>
      </c>
      <c r="H40" s="12">
        <v>100</v>
      </c>
      <c r="I40" s="10">
        <v>21593895</v>
      </c>
      <c r="J40" s="12">
        <v>97.125766785210089</v>
      </c>
      <c r="K40" s="10">
        <v>22033864</v>
      </c>
      <c r="L40" s="12">
        <v>149.23439397647101</v>
      </c>
      <c r="M40" s="12">
        <v>38.062901959822199</v>
      </c>
    </row>
    <row r="41" spans="1:13">
      <c r="B41" s="2" t="s">
        <v>95</v>
      </c>
      <c r="C41" s="10">
        <v>22232921</v>
      </c>
      <c r="D41" s="2">
        <v>150</v>
      </c>
      <c r="E41" s="11">
        <v>52</v>
      </c>
      <c r="F41" s="12">
        <v>42.051711291526701</v>
      </c>
      <c r="G41" s="10">
        <v>22232915</v>
      </c>
      <c r="H41" s="12">
        <v>99.999973012992754</v>
      </c>
      <c r="I41" s="10">
        <v>20966082</v>
      </c>
      <c r="J41" s="12">
        <v>94.301967789117768</v>
      </c>
      <c r="K41" s="10">
        <v>22033864</v>
      </c>
      <c r="L41" s="12">
        <v>147.730574764371</v>
      </c>
      <c r="M41" s="12">
        <v>41.774694190951898</v>
      </c>
    </row>
    <row r="42" spans="1:13">
      <c r="A42" s="2" t="s">
        <v>221</v>
      </c>
      <c r="B42" s="2" t="s">
        <v>96</v>
      </c>
      <c r="C42" s="10">
        <v>17837155</v>
      </c>
      <c r="D42" s="2">
        <v>150</v>
      </c>
      <c r="E42" s="11">
        <v>51</v>
      </c>
      <c r="F42" s="12">
        <v>35.278995896137097</v>
      </c>
      <c r="G42" s="10">
        <v>17837155</v>
      </c>
      <c r="H42" s="12">
        <v>100</v>
      </c>
      <c r="I42" s="10">
        <v>17329012</v>
      </c>
      <c r="J42" s="12">
        <v>97.151210492928939</v>
      </c>
      <c r="K42" s="10">
        <v>17699491</v>
      </c>
      <c r="L42" s="12">
        <v>149.25860907525501</v>
      </c>
      <c r="M42" s="12">
        <v>35.215644219483202</v>
      </c>
    </row>
    <row r="43" spans="1:13">
      <c r="B43" s="2" t="s">
        <v>97</v>
      </c>
      <c r="C43" s="10">
        <v>17837155</v>
      </c>
      <c r="D43" s="2">
        <v>150</v>
      </c>
      <c r="E43" s="11">
        <v>52</v>
      </c>
      <c r="F43" s="12">
        <v>39.471579504466803</v>
      </c>
      <c r="G43" s="10">
        <v>17837153</v>
      </c>
      <c r="H43" s="12">
        <v>99.999988787449567</v>
      </c>
      <c r="I43" s="10">
        <v>16770697</v>
      </c>
      <c r="J43" s="12">
        <v>94.021142945722005</v>
      </c>
      <c r="K43" s="10">
        <v>17699491</v>
      </c>
      <c r="L43" s="12">
        <v>147.616000087234</v>
      </c>
      <c r="M43" s="12">
        <v>39.248193936489997</v>
      </c>
    </row>
    <row r="44" spans="1:13">
      <c r="A44" s="2" t="s">
        <v>222</v>
      </c>
      <c r="B44" s="2" t="s">
        <v>98</v>
      </c>
      <c r="C44" s="10">
        <v>21118448</v>
      </c>
      <c r="D44" s="2">
        <v>150</v>
      </c>
      <c r="E44" s="11">
        <v>50</v>
      </c>
      <c r="F44" s="12">
        <v>36.5676972016429</v>
      </c>
      <c r="G44" s="10">
        <v>21118448</v>
      </c>
      <c r="H44" s="12">
        <v>100</v>
      </c>
      <c r="I44" s="10">
        <v>20518438</v>
      </c>
      <c r="J44" s="12">
        <v>97.158834778010203</v>
      </c>
      <c r="K44" s="10">
        <v>20893027</v>
      </c>
      <c r="L44" s="12">
        <v>149.25543627546099</v>
      </c>
      <c r="M44" s="12">
        <v>36.4619396461515</v>
      </c>
    </row>
    <row r="45" spans="1:13">
      <c r="B45" s="2" t="s">
        <v>99</v>
      </c>
      <c r="C45" s="10">
        <v>21118448</v>
      </c>
      <c r="D45" s="2">
        <v>150</v>
      </c>
      <c r="E45" s="11">
        <v>52</v>
      </c>
      <c r="F45" s="12">
        <v>41.242163386250098</v>
      </c>
      <c r="G45" s="10">
        <v>21118445</v>
      </c>
      <c r="H45" s="12">
        <v>99.999985794410648</v>
      </c>
      <c r="I45" s="10">
        <v>20077061</v>
      </c>
      <c r="J45" s="12">
        <v>95.068827974479944</v>
      </c>
      <c r="K45" s="10">
        <v>20893027</v>
      </c>
      <c r="L45" s="12">
        <v>147.96578336877599</v>
      </c>
      <c r="M45" s="12">
        <v>41.007342056923598</v>
      </c>
    </row>
    <row r="46" spans="1:13">
      <c r="A46" s="2" t="s">
        <v>223</v>
      </c>
      <c r="B46" s="2" t="s">
        <v>100</v>
      </c>
      <c r="C46" s="10">
        <v>34101665</v>
      </c>
      <c r="D46" s="2">
        <v>150</v>
      </c>
      <c r="E46" s="11">
        <v>50</v>
      </c>
      <c r="F46" s="12">
        <v>44.388876373184601</v>
      </c>
      <c r="G46" s="10">
        <v>34101664</v>
      </c>
      <c r="H46" s="12">
        <v>99.999997067591863</v>
      </c>
      <c r="I46" s="10">
        <v>33082184</v>
      </c>
      <c r="J46" s="12">
        <v>97.010465618027737</v>
      </c>
      <c r="K46" s="10">
        <v>33837059</v>
      </c>
      <c r="L46" s="12">
        <v>149.213369932652</v>
      </c>
      <c r="M46" s="12">
        <v>44.360963512438097</v>
      </c>
    </row>
    <row r="47" spans="1:13">
      <c r="B47" s="2" t="s">
        <v>101</v>
      </c>
      <c r="C47" s="10">
        <v>34101665</v>
      </c>
      <c r="D47" s="2">
        <v>150</v>
      </c>
      <c r="E47" s="11">
        <v>52</v>
      </c>
      <c r="F47" s="12">
        <v>49.488935374061299</v>
      </c>
      <c r="G47" s="10">
        <v>34101659</v>
      </c>
      <c r="H47" s="12">
        <v>99.999982405551165</v>
      </c>
      <c r="I47" s="10">
        <v>32118281</v>
      </c>
      <c r="J47" s="12">
        <v>94.183908615605716</v>
      </c>
      <c r="K47" s="10">
        <v>33837059</v>
      </c>
      <c r="L47" s="12">
        <v>147.687032936284</v>
      </c>
      <c r="M47" s="12">
        <v>49.230539145415797</v>
      </c>
    </row>
    <row r="48" spans="1:13">
      <c r="A48" s="2" t="s">
        <v>224</v>
      </c>
      <c r="B48" s="2" t="s">
        <v>102</v>
      </c>
      <c r="C48" s="10">
        <v>26661330</v>
      </c>
      <c r="D48" s="2">
        <v>150</v>
      </c>
      <c r="E48" s="11">
        <v>50</v>
      </c>
      <c r="F48" s="12">
        <v>41.870020922441903</v>
      </c>
      <c r="G48" s="10">
        <v>26661330</v>
      </c>
      <c r="H48" s="12">
        <v>100</v>
      </c>
      <c r="I48" s="10">
        <v>25987416</v>
      </c>
      <c r="J48" s="12">
        <v>97.472316647369055</v>
      </c>
      <c r="K48" s="10">
        <v>26376676</v>
      </c>
      <c r="L48" s="12">
        <v>149.33607653974201</v>
      </c>
      <c r="M48" s="12">
        <v>41.803519714915303</v>
      </c>
    </row>
    <row r="49" spans="1:13">
      <c r="B49" s="2" t="s">
        <v>103</v>
      </c>
      <c r="C49" s="10">
        <v>26661330</v>
      </c>
      <c r="D49" s="2">
        <v>150</v>
      </c>
      <c r="E49" s="11">
        <v>52</v>
      </c>
      <c r="F49" s="12">
        <v>46.514574999389403</v>
      </c>
      <c r="G49" s="10">
        <v>26661324</v>
      </c>
      <c r="H49" s="12">
        <v>99.999977495496282</v>
      </c>
      <c r="I49" s="10">
        <v>25380455</v>
      </c>
      <c r="J49" s="12">
        <v>95.195757300929856</v>
      </c>
      <c r="K49" s="10">
        <v>26376676</v>
      </c>
      <c r="L49" s="12">
        <v>148.01924821762901</v>
      </c>
      <c r="M49" s="12">
        <v>46.262795456561904</v>
      </c>
    </row>
    <row r="50" spans="1:13">
      <c r="A50" s="2" t="s">
        <v>225</v>
      </c>
      <c r="B50" s="2" t="s">
        <v>104</v>
      </c>
      <c r="C50" s="10">
        <v>33738115</v>
      </c>
      <c r="D50" s="2">
        <v>150</v>
      </c>
      <c r="E50" s="11">
        <v>51</v>
      </c>
      <c r="F50" s="12">
        <v>45.710523921998103</v>
      </c>
      <c r="G50" s="10">
        <v>33738115</v>
      </c>
      <c r="H50" s="12">
        <v>100</v>
      </c>
      <c r="I50" s="10">
        <v>32623534</v>
      </c>
      <c r="J50" s="12">
        <v>96.696374412144834</v>
      </c>
      <c r="K50" s="10">
        <v>33449827</v>
      </c>
      <c r="L50" s="12">
        <v>149.16140522939</v>
      </c>
      <c r="M50" s="12">
        <v>45.634899770460102</v>
      </c>
    </row>
    <row r="51" spans="1:13">
      <c r="B51" s="2" t="s">
        <v>105</v>
      </c>
      <c r="C51" s="10">
        <v>33738115</v>
      </c>
      <c r="D51" s="2">
        <v>150</v>
      </c>
      <c r="E51" s="11">
        <v>52</v>
      </c>
      <c r="F51" s="12">
        <v>50.472262878060299</v>
      </c>
      <c r="G51" s="10">
        <v>33738110</v>
      </c>
      <c r="H51" s="12">
        <v>99.999985179966345</v>
      </c>
      <c r="I51" s="10">
        <v>32248497</v>
      </c>
      <c r="J51" s="12">
        <v>95.584762219228907</v>
      </c>
      <c r="K51" s="10">
        <v>33449827</v>
      </c>
      <c r="L51" s="12">
        <v>148.20788807069101</v>
      </c>
      <c r="M51" s="12">
        <v>50.269992246613697</v>
      </c>
    </row>
    <row r="52" spans="1:13">
      <c r="A52" s="2" t="s">
        <v>226</v>
      </c>
      <c r="B52" s="2" t="s">
        <v>106</v>
      </c>
      <c r="C52" s="10">
        <v>23068694</v>
      </c>
      <c r="D52" s="2">
        <v>150</v>
      </c>
      <c r="E52" s="11">
        <v>43</v>
      </c>
      <c r="F52" s="12">
        <v>40.066807857401301</v>
      </c>
      <c r="G52" s="10">
        <v>23068694</v>
      </c>
      <c r="H52" s="12">
        <v>100</v>
      </c>
      <c r="I52" s="10">
        <v>22310717</v>
      </c>
      <c r="J52" s="12">
        <v>96.714261327494313</v>
      </c>
      <c r="K52" s="10">
        <v>22773698</v>
      </c>
      <c r="L52" s="12">
        <v>149.24205647233899</v>
      </c>
      <c r="M52" s="12">
        <v>39.873565080834503</v>
      </c>
    </row>
    <row r="53" spans="1:13">
      <c r="B53" s="2" t="s">
        <v>107</v>
      </c>
      <c r="C53" s="10">
        <v>23068694</v>
      </c>
      <c r="D53" s="2">
        <v>150</v>
      </c>
      <c r="E53" s="11">
        <v>43</v>
      </c>
      <c r="F53" s="12">
        <v>46.922643349102501</v>
      </c>
      <c r="G53" s="10">
        <v>23068679</v>
      </c>
      <c r="H53" s="12">
        <v>99.999934976813165</v>
      </c>
      <c r="I53" s="10">
        <v>22375698</v>
      </c>
      <c r="J53" s="12">
        <v>96.995946107742384</v>
      </c>
      <c r="K53" s="10">
        <v>22773698</v>
      </c>
      <c r="L53" s="12">
        <v>149.25015735257401</v>
      </c>
      <c r="M53" s="12">
        <v>46.700517000591098</v>
      </c>
    </row>
    <row r="54" spans="1:13">
      <c r="A54" s="2" t="s">
        <v>227</v>
      </c>
      <c r="B54" s="2" t="s">
        <v>108</v>
      </c>
      <c r="C54" s="10">
        <v>24780534</v>
      </c>
      <c r="D54" s="2">
        <v>150</v>
      </c>
      <c r="E54" s="11">
        <v>42</v>
      </c>
      <c r="F54" s="12">
        <v>43.744531762160101</v>
      </c>
      <c r="G54" s="10">
        <v>24780534</v>
      </c>
      <c r="H54" s="12">
        <v>100</v>
      </c>
      <c r="I54" s="10">
        <v>23916398</v>
      </c>
      <c r="J54" s="12">
        <v>96.512843508537784</v>
      </c>
      <c r="K54" s="10">
        <v>24582189</v>
      </c>
      <c r="L54" s="12">
        <v>149.18204448757501</v>
      </c>
      <c r="M54" s="12">
        <v>43.613709890149401</v>
      </c>
    </row>
    <row r="55" spans="1:13">
      <c r="B55" s="2" t="s">
        <v>109</v>
      </c>
      <c r="C55" s="10">
        <v>24780534</v>
      </c>
      <c r="D55" s="2">
        <v>150</v>
      </c>
      <c r="E55" s="11">
        <v>43</v>
      </c>
      <c r="F55" s="12">
        <v>49.988751570709098</v>
      </c>
      <c r="G55" s="10">
        <v>24780523</v>
      </c>
      <c r="H55" s="12">
        <v>99.999955610318978</v>
      </c>
      <c r="I55" s="10">
        <v>23657502</v>
      </c>
      <c r="J55" s="12">
        <v>95.468087975828126</v>
      </c>
      <c r="K55" s="10">
        <v>24582189</v>
      </c>
      <c r="L55" s="12">
        <v>148.83186961096101</v>
      </c>
      <c r="M55" s="12">
        <v>49.747950648293802</v>
      </c>
    </row>
    <row r="56" spans="1:13">
      <c r="A56" s="2" t="s">
        <v>228</v>
      </c>
      <c r="B56" s="2" t="s">
        <v>110</v>
      </c>
      <c r="C56" s="10">
        <v>23268765</v>
      </c>
      <c r="D56" s="2">
        <v>150</v>
      </c>
      <c r="E56" s="11">
        <v>42</v>
      </c>
      <c r="F56" s="12">
        <v>41.137652753258998</v>
      </c>
      <c r="G56" s="10">
        <v>23268765</v>
      </c>
      <c r="H56" s="12">
        <v>100</v>
      </c>
      <c r="I56" s="10">
        <v>22447407</v>
      </c>
      <c r="J56" s="12">
        <v>96.470126368975755</v>
      </c>
      <c r="K56" s="10">
        <v>23079931</v>
      </c>
      <c r="L56" s="12">
        <v>149.15544699852001</v>
      </c>
      <c r="M56" s="12">
        <v>40.983094513464202</v>
      </c>
    </row>
    <row r="57" spans="1:13">
      <c r="B57" s="2" t="s">
        <v>111</v>
      </c>
      <c r="C57" s="10">
        <v>23268765</v>
      </c>
      <c r="D57" s="2">
        <v>150</v>
      </c>
      <c r="E57" s="11">
        <v>43</v>
      </c>
      <c r="F57" s="12">
        <v>47.121592993474003</v>
      </c>
      <c r="G57" s="10">
        <v>23268755</v>
      </c>
      <c r="H57" s="12">
        <v>99.999957023933163</v>
      </c>
      <c r="I57" s="10">
        <v>22251235</v>
      </c>
      <c r="J57" s="12">
        <v>95.627056270498244</v>
      </c>
      <c r="K57" s="10">
        <v>23079931</v>
      </c>
      <c r="L57" s="12">
        <v>148.84352665525699</v>
      </c>
      <c r="M57" s="12">
        <v>46.890355530035698</v>
      </c>
    </row>
    <row r="58" spans="1:13">
      <c r="A58" s="2" t="s">
        <v>229</v>
      </c>
      <c r="B58" s="2" t="s">
        <v>112</v>
      </c>
      <c r="C58" s="10">
        <v>26979301</v>
      </c>
      <c r="D58" s="2">
        <v>150</v>
      </c>
      <c r="E58" s="11">
        <v>43</v>
      </c>
      <c r="F58" s="12">
        <v>47.768651392125399</v>
      </c>
      <c r="G58" s="10">
        <v>26979300</v>
      </c>
      <c r="H58" s="12">
        <v>99.999996293454743</v>
      </c>
      <c r="I58" s="10">
        <v>26011664</v>
      </c>
      <c r="J58" s="12">
        <v>96.41340967284512</v>
      </c>
      <c r="K58" s="10">
        <v>26734952</v>
      </c>
      <c r="L58" s="12">
        <v>149.161820600987</v>
      </c>
      <c r="M58" s="12">
        <v>47.564915390119602</v>
      </c>
    </row>
    <row r="59" spans="1:13">
      <c r="B59" s="2" t="s">
        <v>113</v>
      </c>
      <c r="C59" s="10">
        <v>26979301</v>
      </c>
      <c r="D59" s="2">
        <v>150</v>
      </c>
      <c r="E59" s="11">
        <v>43</v>
      </c>
      <c r="F59" s="12">
        <v>53.137751407903899</v>
      </c>
      <c r="G59" s="10">
        <v>26979291</v>
      </c>
      <c r="H59" s="12">
        <v>99.999962934547483</v>
      </c>
      <c r="I59" s="10">
        <v>25722238</v>
      </c>
      <c r="J59" s="12">
        <v>95.340639106995397</v>
      </c>
      <c r="K59" s="10">
        <v>26734952</v>
      </c>
      <c r="L59" s="12">
        <v>148.815857720634</v>
      </c>
      <c r="M59" s="12">
        <v>52.942888018456102</v>
      </c>
    </row>
    <row r="60" spans="1:13">
      <c r="A60" s="2" t="s">
        <v>230</v>
      </c>
      <c r="B60" s="2" t="s">
        <v>114</v>
      </c>
      <c r="C60" s="10">
        <v>21520148</v>
      </c>
      <c r="D60" s="2">
        <v>150</v>
      </c>
      <c r="E60" s="11">
        <v>43</v>
      </c>
      <c r="F60" s="12">
        <v>41.517725104123599</v>
      </c>
      <c r="G60" s="10">
        <v>21520148</v>
      </c>
      <c r="H60" s="12">
        <v>100</v>
      </c>
      <c r="I60" s="10">
        <v>20696754</v>
      </c>
      <c r="J60" s="12">
        <v>96.173846016300629</v>
      </c>
      <c r="K60" s="10">
        <v>21281297</v>
      </c>
      <c r="L60" s="12">
        <v>149.097914097998</v>
      </c>
      <c r="M60" s="12">
        <v>41.332214319710097</v>
      </c>
    </row>
    <row r="61" spans="1:13">
      <c r="B61" s="2" t="s">
        <v>115</v>
      </c>
      <c r="C61" s="10">
        <v>21520148</v>
      </c>
      <c r="D61" s="2">
        <v>150</v>
      </c>
      <c r="E61" s="11">
        <v>43</v>
      </c>
      <c r="F61" s="12">
        <v>47.652231336881101</v>
      </c>
      <c r="G61" s="10">
        <v>21520141</v>
      </c>
      <c r="H61" s="12">
        <v>99.999967472342661</v>
      </c>
      <c r="I61" s="10">
        <v>20796235</v>
      </c>
      <c r="J61" s="12">
        <v>96.636115141959067</v>
      </c>
      <c r="K61" s="10">
        <v>21281297</v>
      </c>
      <c r="L61" s="12">
        <v>149.155289971283</v>
      </c>
      <c r="M61" s="12">
        <v>47.484319257340601</v>
      </c>
    </row>
    <row r="62" spans="1:13">
      <c r="A62" s="2" t="s">
        <v>231</v>
      </c>
      <c r="B62" s="2" t="s">
        <v>116</v>
      </c>
      <c r="C62" s="10">
        <v>43334211</v>
      </c>
      <c r="D62" s="2">
        <v>150</v>
      </c>
      <c r="E62" s="11">
        <v>43</v>
      </c>
      <c r="F62" s="12">
        <v>50.2239807361576</v>
      </c>
      <c r="G62" s="10">
        <v>43334211</v>
      </c>
      <c r="H62" s="12">
        <v>100</v>
      </c>
      <c r="I62" s="10">
        <v>41677446</v>
      </c>
      <c r="J62" s="12">
        <v>96.176773588885695</v>
      </c>
      <c r="K62" s="10">
        <v>42881931</v>
      </c>
      <c r="L62" s="12">
        <v>149.11686493315699</v>
      </c>
      <c r="M62" s="12">
        <v>50.035211157734999</v>
      </c>
    </row>
    <row r="63" spans="1:13">
      <c r="B63" s="2" t="s">
        <v>117</v>
      </c>
      <c r="C63" s="10">
        <v>43334211</v>
      </c>
      <c r="D63" s="2">
        <v>150</v>
      </c>
      <c r="E63" s="11">
        <v>43</v>
      </c>
      <c r="F63" s="12">
        <v>57.498643299117198</v>
      </c>
      <c r="G63" s="10">
        <v>43334189</v>
      </c>
      <c r="H63" s="12">
        <v>99.999949231797487</v>
      </c>
      <c r="I63" s="10">
        <v>41844216</v>
      </c>
      <c r="J63" s="12">
        <v>96.561619640426827</v>
      </c>
      <c r="K63" s="10">
        <v>42881931</v>
      </c>
      <c r="L63" s="12">
        <v>149.130299729272</v>
      </c>
      <c r="M63" s="12">
        <v>57.299655626044903</v>
      </c>
    </row>
    <row r="64" spans="1:13">
      <c r="A64" s="2" t="s">
        <v>232</v>
      </c>
      <c r="B64" s="2" t="s">
        <v>118</v>
      </c>
      <c r="C64" s="10">
        <v>23438781</v>
      </c>
      <c r="D64" s="2">
        <v>150</v>
      </c>
      <c r="E64" s="11">
        <v>43</v>
      </c>
      <c r="F64" s="12">
        <v>42.790580999098196</v>
      </c>
      <c r="G64" s="10">
        <v>23438781</v>
      </c>
      <c r="H64" s="12">
        <v>100</v>
      </c>
      <c r="I64" s="10">
        <v>22598441</v>
      </c>
      <c r="J64" s="12">
        <v>96.414745289014817</v>
      </c>
      <c r="K64" s="10">
        <v>23141191</v>
      </c>
      <c r="L64" s="12">
        <v>149.152827224839</v>
      </c>
      <c r="M64" s="12">
        <v>42.571697071343202</v>
      </c>
    </row>
    <row r="65" spans="1:13">
      <c r="B65" s="2" t="s">
        <v>119</v>
      </c>
      <c r="C65" s="10">
        <v>23438781</v>
      </c>
      <c r="D65" s="2">
        <v>150</v>
      </c>
      <c r="E65" s="11">
        <v>43</v>
      </c>
      <c r="F65" s="12">
        <v>49.406985113954498</v>
      </c>
      <c r="G65" s="10">
        <v>23438769</v>
      </c>
      <c r="H65" s="12">
        <v>99.99994880279823</v>
      </c>
      <c r="I65" s="10">
        <v>22657218</v>
      </c>
      <c r="J65" s="12">
        <v>96.665513449696888</v>
      </c>
      <c r="K65" s="10">
        <v>23141191</v>
      </c>
      <c r="L65" s="12">
        <v>149.14688193878999</v>
      </c>
      <c r="M65" s="12">
        <v>49.207027471885802</v>
      </c>
    </row>
    <row r="66" spans="1:13">
      <c r="A66" s="2" t="s">
        <v>233</v>
      </c>
      <c r="B66" s="2" t="s">
        <v>120</v>
      </c>
      <c r="C66" s="10">
        <v>21221041</v>
      </c>
      <c r="D66" s="2">
        <v>150</v>
      </c>
      <c r="E66" s="11">
        <v>43</v>
      </c>
      <c r="F66" s="12">
        <v>42.8164138628172</v>
      </c>
      <c r="G66" s="10">
        <v>21221041</v>
      </c>
      <c r="H66" s="12">
        <v>100</v>
      </c>
      <c r="I66" s="10">
        <v>20402418</v>
      </c>
      <c r="J66" s="12">
        <v>96.142399423289362</v>
      </c>
      <c r="K66" s="10">
        <v>20933733</v>
      </c>
      <c r="L66" s="12">
        <v>149.090600993143</v>
      </c>
      <c r="M66" s="12">
        <v>42.587106147587903</v>
      </c>
    </row>
    <row r="67" spans="1:13">
      <c r="B67" s="2" t="s">
        <v>121</v>
      </c>
      <c r="C67" s="10">
        <v>21221041</v>
      </c>
      <c r="D67" s="2">
        <v>150</v>
      </c>
      <c r="E67" s="11">
        <v>43</v>
      </c>
      <c r="F67" s="12">
        <v>49.677038462068197</v>
      </c>
      <c r="G67" s="10">
        <v>21221032</v>
      </c>
      <c r="H67" s="12">
        <v>99.999957589262465</v>
      </c>
      <c r="I67" s="10">
        <v>20502010</v>
      </c>
      <c r="J67" s="12">
        <v>96.611707220206583</v>
      </c>
      <c r="K67" s="10">
        <v>20933733</v>
      </c>
      <c r="L67" s="12">
        <v>149.150310601553</v>
      </c>
      <c r="M67" s="12">
        <v>49.491659954013201</v>
      </c>
    </row>
    <row r="68" spans="1:13">
      <c r="A68" s="2" t="s">
        <v>234</v>
      </c>
      <c r="B68" s="2" t="s">
        <v>122</v>
      </c>
      <c r="C68" s="10">
        <v>25460435</v>
      </c>
      <c r="D68" s="2">
        <v>150</v>
      </c>
      <c r="E68" s="11">
        <v>43</v>
      </c>
      <c r="F68" s="12">
        <v>45.427303850285099</v>
      </c>
      <c r="G68" s="10">
        <v>25460435</v>
      </c>
      <c r="H68" s="12">
        <v>100</v>
      </c>
      <c r="I68" s="10">
        <v>24499062</v>
      </c>
      <c r="J68" s="12">
        <v>96.224051160162816</v>
      </c>
      <c r="K68" s="10">
        <v>25033760</v>
      </c>
      <c r="L68" s="12">
        <v>149.125005153041</v>
      </c>
      <c r="M68" s="12">
        <v>45.245405412315598</v>
      </c>
    </row>
    <row r="69" spans="1:13">
      <c r="B69" s="2" t="s">
        <v>123</v>
      </c>
      <c r="C69" s="10">
        <v>25460435</v>
      </c>
      <c r="D69" s="2">
        <v>150</v>
      </c>
      <c r="E69" s="11">
        <v>43</v>
      </c>
      <c r="F69" s="12">
        <v>53.063639316391502</v>
      </c>
      <c r="G69" s="10">
        <v>25460423</v>
      </c>
      <c r="H69" s="12">
        <v>99.999952868048013</v>
      </c>
      <c r="I69" s="10">
        <v>24670846</v>
      </c>
      <c r="J69" s="12">
        <v>96.898760763514062</v>
      </c>
      <c r="K69" s="10">
        <v>25033760</v>
      </c>
      <c r="L69" s="12">
        <v>149.20462910885101</v>
      </c>
      <c r="M69" s="12">
        <v>52.816631333345498</v>
      </c>
    </row>
    <row r="70" spans="1:13">
      <c r="A70" s="2" t="s">
        <v>235</v>
      </c>
      <c r="B70" s="2" t="s">
        <v>124</v>
      </c>
      <c r="C70" s="10">
        <v>18588599</v>
      </c>
      <c r="D70" s="2">
        <v>150</v>
      </c>
      <c r="E70" s="11">
        <v>42</v>
      </c>
      <c r="F70" s="12">
        <v>38.989697579799</v>
      </c>
      <c r="G70" s="10">
        <v>18588599</v>
      </c>
      <c r="H70" s="12">
        <v>100</v>
      </c>
      <c r="I70" s="10">
        <v>17800973</v>
      </c>
      <c r="J70" s="12">
        <v>95.762854424908511</v>
      </c>
      <c r="K70" s="10">
        <v>18398248</v>
      </c>
      <c r="L70" s="12">
        <v>149.00938361087401</v>
      </c>
      <c r="M70" s="12">
        <v>38.845524094751298</v>
      </c>
    </row>
    <row r="71" spans="1:13">
      <c r="B71" s="2" t="s">
        <v>125</v>
      </c>
      <c r="C71" s="10">
        <v>18588599</v>
      </c>
      <c r="D71" s="2">
        <v>150</v>
      </c>
      <c r="E71" s="11">
        <v>43</v>
      </c>
      <c r="F71" s="12">
        <v>45.544749451742597</v>
      </c>
      <c r="G71" s="10">
        <v>18588592</v>
      </c>
      <c r="H71" s="12">
        <v>99.999962342508979</v>
      </c>
      <c r="I71" s="10">
        <v>17964007</v>
      </c>
      <c r="J71" s="12">
        <v>96.639918909434755</v>
      </c>
      <c r="K71" s="10">
        <v>18398248</v>
      </c>
      <c r="L71" s="12">
        <v>149.17232483223401</v>
      </c>
      <c r="M71" s="12">
        <v>45.409888736091801</v>
      </c>
    </row>
    <row r="72" spans="1:13">
      <c r="A72" s="2" t="s">
        <v>236</v>
      </c>
      <c r="B72" s="2" t="s">
        <v>126</v>
      </c>
      <c r="C72" s="10">
        <v>14548824</v>
      </c>
      <c r="D72" s="2">
        <v>150</v>
      </c>
      <c r="E72" s="11">
        <v>42</v>
      </c>
      <c r="F72" s="12">
        <v>41.007698457299597</v>
      </c>
      <c r="G72" s="10">
        <v>14548824</v>
      </c>
      <c r="H72" s="12">
        <v>100</v>
      </c>
      <c r="I72" s="10">
        <v>13982022</v>
      </c>
      <c r="J72" s="12">
        <v>96.104138726264054</v>
      </c>
      <c r="K72" s="10">
        <v>14420267</v>
      </c>
      <c r="L72" s="12">
        <v>149.07930539704901</v>
      </c>
      <c r="M72" s="12">
        <v>40.8404776833342</v>
      </c>
    </row>
    <row r="73" spans="1:13">
      <c r="B73" s="2" t="s">
        <v>127</v>
      </c>
      <c r="C73" s="10">
        <v>14548824</v>
      </c>
      <c r="D73" s="2">
        <v>150</v>
      </c>
      <c r="E73" s="11">
        <v>43</v>
      </c>
      <c r="F73" s="12">
        <v>44.753910394962503</v>
      </c>
      <c r="G73" s="10">
        <v>14548810</v>
      </c>
      <c r="H73" s="12">
        <v>99.999903772291148</v>
      </c>
      <c r="I73" s="10">
        <v>13650622</v>
      </c>
      <c r="J73" s="12">
        <v>93.826291389599604</v>
      </c>
      <c r="K73" s="10">
        <v>14420267</v>
      </c>
      <c r="L73" s="12">
        <v>148.44849204248399</v>
      </c>
      <c r="M73" s="12">
        <v>44.551990995247699</v>
      </c>
    </row>
    <row r="74" spans="1:13">
      <c r="A74" s="2" t="s">
        <v>237</v>
      </c>
      <c r="B74" s="2" t="s">
        <v>128</v>
      </c>
      <c r="C74" s="10">
        <v>33942090</v>
      </c>
      <c r="D74" s="2">
        <v>150</v>
      </c>
      <c r="E74" s="11">
        <v>43</v>
      </c>
      <c r="F74" s="12">
        <v>51.2357589731564</v>
      </c>
      <c r="G74" s="10">
        <v>33942090</v>
      </c>
      <c r="H74" s="12">
        <v>100</v>
      </c>
      <c r="I74" s="10">
        <v>32577056</v>
      </c>
      <c r="J74" s="12">
        <v>95.978344291703905</v>
      </c>
      <c r="K74" s="10">
        <v>33663044</v>
      </c>
      <c r="L74" s="12">
        <v>149.06370347850799</v>
      </c>
      <c r="M74" s="12">
        <v>51.045098832343697</v>
      </c>
    </row>
    <row r="75" spans="1:13">
      <c r="B75" s="2" t="s">
        <v>129</v>
      </c>
      <c r="C75" s="10">
        <v>33942090</v>
      </c>
      <c r="D75" s="2">
        <v>150</v>
      </c>
      <c r="E75" s="11">
        <v>43</v>
      </c>
      <c r="F75" s="12">
        <v>57.650488154368198</v>
      </c>
      <c r="G75" s="10">
        <v>33942078</v>
      </c>
      <c r="H75" s="12">
        <v>99.9999646456656</v>
      </c>
      <c r="I75" s="10">
        <v>32515637</v>
      </c>
      <c r="J75" s="12">
        <v>95.797391969675402</v>
      </c>
      <c r="K75" s="10">
        <v>33663044</v>
      </c>
      <c r="L75" s="12">
        <v>148.966759631125</v>
      </c>
      <c r="M75" s="12">
        <v>57.5253152348334</v>
      </c>
    </row>
    <row r="76" spans="1:13">
      <c r="A76" s="2" t="s">
        <v>238</v>
      </c>
      <c r="B76" s="2" t="s">
        <v>6</v>
      </c>
      <c r="C76" s="10">
        <v>18565627</v>
      </c>
      <c r="D76" s="2">
        <v>150</v>
      </c>
      <c r="E76" s="11">
        <v>52</v>
      </c>
      <c r="F76" s="12">
        <v>46.776777438980403</v>
      </c>
      <c r="G76" s="10">
        <v>18565627</v>
      </c>
      <c r="H76" s="12">
        <v>100</v>
      </c>
      <c r="I76" s="10">
        <v>18162776</v>
      </c>
      <c r="J76" s="12">
        <v>97.830124455263487</v>
      </c>
      <c r="K76" s="10">
        <v>16523132</v>
      </c>
      <c r="L76" s="12">
        <v>149.27604245974601</v>
      </c>
      <c r="M76" s="12">
        <v>45.277983259975997</v>
      </c>
    </row>
    <row r="77" spans="1:13">
      <c r="B77" s="2" t="s">
        <v>7</v>
      </c>
      <c r="C77" s="10">
        <v>18565627</v>
      </c>
      <c r="D77" s="2">
        <v>150</v>
      </c>
      <c r="E77" s="11">
        <v>53</v>
      </c>
      <c r="F77" s="12">
        <v>51.256479352572399</v>
      </c>
      <c r="G77" s="10">
        <v>18565626</v>
      </c>
      <c r="H77" s="12">
        <v>99.999994613701972</v>
      </c>
      <c r="I77" s="10">
        <v>17498537</v>
      </c>
      <c r="J77" s="12">
        <v>94.252335242973473</v>
      </c>
      <c r="K77" s="10">
        <v>16523132</v>
      </c>
      <c r="L77" s="12">
        <v>147.48373274509899</v>
      </c>
      <c r="M77" s="12">
        <v>49.4933277491618</v>
      </c>
    </row>
    <row r="78" spans="1:13">
      <c r="A78" s="2" t="s">
        <v>239</v>
      </c>
      <c r="B78" s="2" t="s">
        <v>8</v>
      </c>
      <c r="C78" s="10">
        <v>23200294</v>
      </c>
      <c r="D78" s="2">
        <v>150</v>
      </c>
      <c r="E78" s="11">
        <v>52</v>
      </c>
      <c r="F78" s="12">
        <v>48.316114960536702</v>
      </c>
      <c r="G78" s="10">
        <v>23200294</v>
      </c>
      <c r="H78" s="12">
        <v>100</v>
      </c>
      <c r="I78" s="10">
        <v>22652429</v>
      </c>
      <c r="J78" s="12">
        <v>97.638542856396555</v>
      </c>
      <c r="K78" s="10">
        <v>21478341</v>
      </c>
      <c r="L78" s="12">
        <v>149.248636754579</v>
      </c>
      <c r="M78" s="12">
        <v>47.4244980722587</v>
      </c>
    </row>
    <row r="79" spans="1:13">
      <c r="B79" s="2" t="s">
        <v>9</v>
      </c>
      <c r="C79" s="10">
        <v>23200294</v>
      </c>
      <c r="D79" s="2">
        <v>150</v>
      </c>
      <c r="E79" s="11">
        <v>53</v>
      </c>
      <c r="F79" s="12">
        <v>53.396873327441</v>
      </c>
      <c r="G79" s="10">
        <v>23200291</v>
      </c>
      <c r="H79" s="12">
        <v>99.999987069129389</v>
      </c>
      <c r="I79" s="10">
        <v>21606340</v>
      </c>
      <c r="J79" s="12">
        <v>93.129595685296053</v>
      </c>
      <c r="K79" s="10">
        <v>21478341</v>
      </c>
      <c r="L79" s="12">
        <v>147.144685755757</v>
      </c>
      <c r="M79" s="12">
        <v>52.000530144108801</v>
      </c>
    </row>
    <row r="80" spans="1:13">
      <c r="A80" s="2" t="s">
        <v>240</v>
      </c>
      <c r="B80" s="2" t="s">
        <v>10</v>
      </c>
      <c r="C80" s="10">
        <v>32864367</v>
      </c>
      <c r="D80" s="2">
        <v>150</v>
      </c>
      <c r="E80" s="11">
        <v>52</v>
      </c>
      <c r="F80" s="12">
        <v>54.696279050871603</v>
      </c>
      <c r="G80" s="10">
        <v>32864367</v>
      </c>
      <c r="H80" s="12">
        <v>100</v>
      </c>
      <c r="I80" s="10">
        <v>32165227</v>
      </c>
      <c r="J80" s="12">
        <v>97.872650338891361</v>
      </c>
      <c r="K80" s="10">
        <v>30230625</v>
      </c>
      <c r="L80" s="12">
        <v>149.31774705286401</v>
      </c>
      <c r="M80" s="12">
        <v>53.8547054911214</v>
      </c>
    </row>
    <row r="81" spans="1:13">
      <c r="B81" s="2" t="s">
        <v>11</v>
      </c>
      <c r="C81" s="10">
        <v>32864367</v>
      </c>
      <c r="D81" s="2">
        <v>150</v>
      </c>
      <c r="E81" s="11">
        <v>53</v>
      </c>
      <c r="F81" s="12">
        <v>60.208462671784702</v>
      </c>
      <c r="G81" s="10">
        <v>32864359</v>
      </c>
      <c r="H81" s="12">
        <v>99.999975657525979</v>
      </c>
      <c r="I81" s="10">
        <v>30739889</v>
      </c>
      <c r="J81" s="12">
        <v>93.535618683907714</v>
      </c>
      <c r="K81" s="10">
        <v>30230625</v>
      </c>
      <c r="L81" s="12">
        <v>147.260101172238</v>
      </c>
      <c r="M81" s="12">
        <v>58.871715604312101</v>
      </c>
    </row>
    <row r="82" spans="1:13">
      <c r="A82" s="2" t="s">
        <v>241</v>
      </c>
      <c r="B82" s="2" t="s">
        <v>12</v>
      </c>
      <c r="C82" s="10">
        <v>41824879</v>
      </c>
      <c r="D82" s="2">
        <v>150</v>
      </c>
      <c r="E82" s="11">
        <v>52</v>
      </c>
      <c r="F82" s="12">
        <v>59.898435337956698</v>
      </c>
      <c r="G82" s="10">
        <v>41824879</v>
      </c>
      <c r="H82" s="12">
        <v>100</v>
      </c>
      <c r="I82" s="10">
        <v>40676068</v>
      </c>
      <c r="J82" s="12">
        <v>97.253283147573484</v>
      </c>
      <c r="K82" s="10">
        <v>38456680</v>
      </c>
      <c r="L82" s="12">
        <v>149.139429300709</v>
      </c>
      <c r="M82" s="12">
        <v>58.980321440472203</v>
      </c>
    </row>
    <row r="83" spans="1:13">
      <c r="B83" s="2" t="s">
        <v>13</v>
      </c>
      <c r="C83" s="10">
        <v>41824879</v>
      </c>
      <c r="D83" s="2">
        <v>150</v>
      </c>
      <c r="E83" s="11">
        <v>53</v>
      </c>
      <c r="F83" s="12">
        <v>66.246202762666798</v>
      </c>
      <c r="G83" s="10">
        <v>41824877</v>
      </c>
      <c r="H83" s="12">
        <v>99.99999521815711</v>
      </c>
      <c r="I83" s="10">
        <v>39651420</v>
      </c>
      <c r="J83" s="12">
        <v>94.803430274119862</v>
      </c>
      <c r="K83" s="10">
        <v>38456680</v>
      </c>
      <c r="L83" s="12">
        <v>147.76679162111699</v>
      </c>
      <c r="M83" s="12">
        <v>65.124837510237796</v>
      </c>
    </row>
    <row r="84" spans="1:13">
      <c r="A84" s="2" t="s">
        <v>242</v>
      </c>
      <c r="B84" s="2" t="s">
        <v>14</v>
      </c>
      <c r="C84" s="10">
        <v>24225192</v>
      </c>
      <c r="D84" s="2">
        <v>150</v>
      </c>
      <c r="E84" s="11">
        <v>52</v>
      </c>
      <c r="F84" s="12">
        <v>51.540731967932402</v>
      </c>
      <c r="G84" s="10">
        <v>24225192</v>
      </c>
      <c r="H84" s="12">
        <v>100</v>
      </c>
      <c r="I84" s="10">
        <v>23614944</v>
      </c>
      <c r="J84" s="12">
        <v>97.480936374002738</v>
      </c>
      <c r="K84" s="10">
        <v>22695670</v>
      </c>
      <c r="L84" s="12">
        <v>149.1981459459</v>
      </c>
      <c r="M84" s="12">
        <v>50.889628866334398</v>
      </c>
    </row>
    <row r="85" spans="1:13">
      <c r="B85" s="2" t="s">
        <v>15</v>
      </c>
      <c r="C85" s="10">
        <v>24225192</v>
      </c>
      <c r="D85" s="2">
        <v>150</v>
      </c>
      <c r="E85" s="11">
        <v>53</v>
      </c>
      <c r="F85" s="12">
        <v>57.010157872084299</v>
      </c>
      <c r="G85" s="10">
        <v>24225192</v>
      </c>
      <c r="H85" s="12">
        <v>100</v>
      </c>
      <c r="I85" s="10">
        <v>22688939</v>
      </c>
      <c r="J85" s="12">
        <v>93.658448610025459</v>
      </c>
      <c r="K85" s="10">
        <v>22695670</v>
      </c>
      <c r="L85" s="12">
        <v>147.321677747341</v>
      </c>
      <c r="M85" s="12">
        <v>56.032084615084102</v>
      </c>
    </row>
    <row r="86" spans="1:13">
      <c r="A86" s="2" t="s">
        <v>243</v>
      </c>
      <c r="B86" s="2" t="s">
        <v>56</v>
      </c>
      <c r="C86" s="10">
        <v>31524582</v>
      </c>
      <c r="D86" s="2">
        <v>150</v>
      </c>
      <c r="E86" s="11">
        <v>52</v>
      </c>
      <c r="F86" s="12">
        <v>59.217714210839603</v>
      </c>
      <c r="G86" s="10">
        <v>31524582</v>
      </c>
      <c r="H86" s="12">
        <v>100</v>
      </c>
      <c r="I86" s="10">
        <v>30800912</v>
      </c>
      <c r="J86" s="12">
        <v>97.704426342591944</v>
      </c>
      <c r="K86" s="10">
        <v>28291522</v>
      </c>
      <c r="L86" s="12">
        <v>149.299757538671</v>
      </c>
      <c r="M86" s="12">
        <v>58.027574399618501</v>
      </c>
    </row>
    <row r="87" spans="1:13">
      <c r="B87" s="2" t="s">
        <v>57</v>
      </c>
      <c r="C87" s="10">
        <v>31524582</v>
      </c>
      <c r="D87" s="2">
        <v>150</v>
      </c>
      <c r="E87" s="11">
        <v>54</v>
      </c>
      <c r="F87" s="12">
        <v>64.910541766586704</v>
      </c>
      <c r="G87" s="10">
        <v>31524572</v>
      </c>
      <c r="H87" s="12">
        <v>99.999968278722932</v>
      </c>
      <c r="I87" s="10">
        <v>30257528</v>
      </c>
      <c r="J87" s="12">
        <v>95.980742900889211</v>
      </c>
      <c r="K87" s="10">
        <v>28291522</v>
      </c>
      <c r="L87" s="12">
        <v>148.373200353095</v>
      </c>
      <c r="M87" s="12">
        <v>63.544562549735303</v>
      </c>
    </row>
    <row r="88" spans="1:13">
      <c r="A88" s="2" t="s">
        <v>244</v>
      </c>
      <c r="B88" s="2" t="s">
        <v>16</v>
      </c>
      <c r="C88" s="10">
        <v>36635456</v>
      </c>
      <c r="D88" s="2">
        <v>150</v>
      </c>
      <c r="E88" s="11">
        <v>52</v>
      </c>
      <c r="F88" s="12">
        <v>57.344140332752197</v>
      </c>
      <c r="G88" s="10">
        <v>36635456</v>
      </c>
      <c r="H88" s="12">
        <v>100</v>
      </c>
      <c r="I88" s="10">
        <v>35814082</v>
      </c>
      <c r="J88" s="12">
        <v>97.757980684067363</v>
      </c>
      <c r="K88" s="10">
        <v>33310833</v>
      </c>
      <c r="L88" s="12">
        <v>149.192583956096</v>
      </c>
      <c r="M88" s="12">
        <v>56.307618728833901</v>
      </c>
    </row>
    <row r="89" spans="1:13">
      <c r="B89" s="2" t="s">
        <v>17</v>
      </c>
      <c r="C89" s="10">
        <v>36635456</v>
      </c>
      <c r="D89" s="2">
        <v>150</v>
      </c>
      <c r="E89" s="11">
        <v>53</v>
      </c>
      <c r="F89" s="12">
        <v>62.438827454151202</v>
      </c>
      <c r="G89" s="10">
        <v>36635448</v>
      </c>
      <c r="H89" s="12">
        <v>99.999978163230722</v>
      </c>
      <c r="I89" s="10">
        <v>34310579</v>
      </c>
      <c r="J89" s="12">
        <v>93.654024669434989</v>
      </c>
      <c r="K89" s="10">
        <v>33310833</v>
      </c>
      <c r="L89" s="12">
        <v>147.26378202550501</v>
      </c>
      <c r="M89" s="12">
        <v>60.947531151597801</v>
      </c>
    </row>
    <row r="90" spans="1:13">
      <c r="A90" s="2" t="s">
        <v>245</v>
      </c>
      <c r="B90" s="2" t="s">
        <v>18</v>
      </c>
      <c r="C90" s="10">
        <v>25927979</v>
      </c>
      <c r="D90" s="2">
        <v>150</v>
      </c>
      <c r="E90" s="11">
        <v>52</v>
      </c>
      <c r="F90" s="12">
        <v>54.604548250690101</v>
      </c>
      <c r="G90" s="10">
        <v>25927979</v>
      </c>
      <c r="H90" s="12">
        <v>100</v>
      </c>
      <c r="I90" s="10">
        <v>25193486</v>
      </c>
      <c r="J90" s="12">
        <v>97.167179902452091</v>
      </c>
      <c r="K90" s="10">
        <v>24617574</v>
      </c>
      <c r="L90" s="12">
        <v>149.04453416083899</v>
      </c>
      <c r="M90" s="12">
        <v>54.000952425631603</v>
      </c>
    </row>
    <row r="91" spans="1:13">
      <c r="B91" s="2" t="s">
        <v>19</v>
      </c>
      <c r="C91" s="10">
        <v>25927979</v>
      </c>
      <c r="D91" s="2">
        <v>150</v>
      </c>
      <c r="E91" s="11">
        <v>53</v>
      </c>
      <c r="F91" s="12">
        <v>59.788109423892003</v>
      </c>
      <c r="G91" s="10">
        <v>25927978</v>
      </c>
      <c r="H91" s="12">
        <v>99.999996143162562</v>
      </c>
      <c r="I91" s="10">
        <v>24332533</v>
      </c>
      <c r="J91" s="12">
        <v>93.846624142976978</v>
      </c>
      <c r="K91" s="10">
        <v>24617574</v>
      </c>
      <c r="L91" s="12">
        <v>147.520187529445</v>
      </c>
      <c r="M91" s="12">
        <v>58.903546175803598</v>
      </c>
    </row>
    <row r="92" spans="1:13">
      <c r="A92" s="2" t="s">
        <v>246</v>
      </c>
      <c r="B92" s="2" t="s">
        <v>20</v>
      </c>
      <c r="C92" s="10">
        <v>17560918</v>
      </c>
      <c r="D92" s="2">
        <v>150</v>
      </c>
      <c r="E92" s="11">
        <v>52</v>
      </c>
      <c r="F92" s="12">
        <v>46.7291431699215</v>
      </c>
      <c r="G92" s="10">
        <v>17560918</v>
      </c>
      <c r="H92" s="12">
        <v>100</v>
      </c>
      <c r="I92" s="10">
        <v>17143727</v>
      </c>
      <c r="J92" s="12">
        <v>97.624321234231601</v>
      </c>
      <c r="K92" s="10">
        <v>16271922</v>
      </c>
      <c r="L92" s="12">
        <v>149.187288692755</v>
      </c>
      <c r="M92" s="12">
        <v>45.804865903849702</v>
      </c>
    </row>
    <row r="93" spans="1:13">
      <c r="B93" s="2" t="s">
        <v>21</v>
      </c>
      <c r="C93" s="10">
        <v>17560918</v>
      </c>
      <c r="D93" s="2">
        <v>150</v>
      </c>
      <c r="E93" s="11">
        <v>53</v>
      </c>
      <c r="F93" s="12">
        <v>50.784199045061897</v>
      </c>
      <c r="G93" s="10">
        <v>17560917</v>
      </c>
      <c r="H93" s="12">
        <v>99.999994305536873</v>
      </c>
      <c r="I93" s="10">
        <v>16406711</v>
      </c>
      <c r="J93" s="12">
        <v>93.427410799367095</v>
      </c>
      <c r="K93" s="10">
        <v>16271922</v>
      </c>
      <c r="L93" s="12">
        <v>147.29476032394899</v>
      </c>
      <c r="M93" s="12">
        <v>49.623638021806499</v>
      </c>
    </row>
    <row r="94" spans="1:13">
      <c r="A94" s="2" t="s">
        <v>247</v>
      </c>
      <c r="B94" s="2" t="s">
        <v>22</v>
      </c>
      <c r="C94" s="10">
        <v>32317396</v>
      </c>
      <c r="D94" s="2">
        <v>150</v>
      </c>
      <c r="E94" s="11">
        <v>52</v>
      </c>
      <c r="F94" s="12">
        <v>55.012299524760898</v>
      </c>
      <c r="G94" s="10">
        <v>32317396</v>
      </c>
      <c r="H94" s="12">
        <v>100</v>
      </c>
      <c r="I94" s="10">
        <v>31525582</v>
      </c>
      <c r="J94" s="12">
        <v>97.549883041319291</v>
      </c>
      <c r="K94" s="10">
        <v>28485001</v>
      </c>
      <c r="L94" s="12">
        <v>149.16840827914999</v>
      </c>
      <c r="M94" s="12">
        <v>53.559565153884201</v>
      </c>
    </row>
    <row r="95" spans="1:13">
      <c r="B95" s="2" t="s">
        <v>23</v>
      </c>
      <c r="C95" s="10">
        <v>32317396</v>
      </c>
      <c r="D95" s="2">
        <v>150</v>
      </c>
      <c r="E95" s="11">
        <v>53</v>
      </c>
      <c r="F95" s="12">
        <v>59.904486136001204</v>
      </c>
      <c r="G95" s="10">
        <v>32317391</v>
      </c>
      <c r="H95" s="12">
        <v>99.999984528456437</v>
      </c>
      <c r="I95" s="10">
        <v>30661565</v>
      </c>
      <c r="J95" s="12">
        <v>94.87634771068808</v>
      </c>
      <c r="K95" s="10">
        <v>28485001</v>
      </c>
      <c r="L95" s="12">
        <v>147.82245371871301</v>
      </c>
      <c r="M95" s="12">
        <v>58.081725019363098</v>
      </c>
    </row>
    <row r="96" spans="1:13">
      <c r="A96" s="2" t="s">
        <v>248</v>
      </c>
      <c r="B96" s="2" t="s">
        <v>24</v>
      </c>
      <c r="C96" s="10">
        <v>14645711</v>
      </c>
      <c r="D96" s="2">
        <v>150</v>
      </c>
      <c r="E96" s="11">
        <v>52</v>
      </c>
      <c r="F96" s="12">
        <v>45.572507047114698</v>
      </c>
      <c r="G96" s="10">
        <v>14645711</v>
      </c>
      <c r="H96" s="12">
        <v>100</v>
      </c>
      <c r="I96" s="10">
        <v>14303514</v>
      </c>
      <c r="J96" s="12">
        <v>97.663500256150073</v>
      </c>
      <c r="K96" s="10">
        <v>12719908</v>
      </c>
      <c r="L96" s="12">
        <v>149.19158448315801</v>
      </c>
      <c r="M96" s="12">
        <v>43.875622493537797</v>
      </c>
    </row>
    <row r="97" spans="1:13">
      <c r="B97" s="2" t="s">
        <v>25</v>
      </c>
      <c r="C97" s="10">
        <v>14645711</v>
      </c>
      <c r="D97" s="2">
        <v>150</v>
      </c>
      <c r="E97" s="11">
        <v>53</v>
      </c>
      <c r="F97" s="12">
        <v>49.5758442251433</v>
      </c>
      <c r="G97" s="10">
        <v>14645711</v>
      </c>
      <c r="H97" s="12">
        <v>100</v>
      </c>
      <c r="I97" s="10">
        <v>14006203</v>
      </c>
      <c r="J97" s="12">
        <v>95.633479316914006</v>
      </c>
      <c r="K97" s="10">
        <v>12719908</v>
      </c>
      <c r="L97" s="12">
        <v>148.09669747611301</v>
      </c>
      <c r="M97" s="12">
        <v>47.528561400184202</v>
      </c>
    </row>
    <row r="98" spans="1:13">
      <c r="A98" s="2" t="s">
        <v>249</v>
      </c>
      <c r="B98" s="2" t="s">
        <v>26</v>
      </c>
      <c r="C98" s="10">
        <v>30174137</v>
      </c>
      <c r="D98" s="2">
        <v>150</v>
      </c>
      <c r="E98" s="11">
        <v>52</v>
      </c>
      <c r="F98" s="12">
        <v>55.027970052031201</v>
      </c>
      <c r="G98" s="10">
        <v>30174137</v>
      </c>
      <c r="H98" s="12">
        <v>100</v>
      </c>
      <c r="I98" s="10">
        <v>29498068</v>
      </c>
      <c r="J98" s="12">
        <v>97.759442134169404</v>
      </c>
      <c r="K98" s="10">
        <v>27029695</v>
      </c>
      <c r="L98" s="12">
        <v>149.20860542451501</v>
      </c>
      <c r="M98" s="12">
        <v>53.868265080740002</v>
      </c>
    </row>
    <row r="99" spans="1:13">
      <c r="B99" s="2" t="s">
        <v>27</v>
      </c>
      <c r="C99" s="10">
        <v>30174137</v>
      </c>
      <c r="D99" s="2">
        <v>150</v>
      </c>
      <c r="E99" s="11">
        <v>54</v>
      </c>
      <c r="F99" s="12">
        <v>60.056803664648498</v>
      </c>
      <c r="G99" s="10">
        <v>30174130</v>
      </c>
      <c r="H99" s="12">
        <v>99.99997680132492</v>
      </c>
      <c r="I99" s="10">
        <v>28589780</v>
      </c>
      <c r="J99" s="12">
        <v>94.749288107229049</v>
      </c>
      <c r="K99" s="10">
        <v>27029695</v>
      </c>
      <c r="L99" s="12">
        <v>147.719696615148</v>
      </c>
      <c r="M99" s="12">
        <v>58.452841847854401</v>
      </c>
    </row>
    <row r="100" spans="1:13">
      <c r="A100" s="2" t="s">
        <v>250</v>
      </c>
      <c r="B100" s="2" t="s">
        <v>130</v>
      </c>
      <c r="C100" s="10">
        <v>23688439</v>
      </c>
      <c r="D100" s="2">
        <v>150</v>
      </c>
      <c r="E100" s="11">
        <v>51</v>
      </c>
      <c r="F100" s="12">
        <v>46.976523492440599</v>
      </c>
      <c r="G100" s="10">
        <v>23688439</v>
      </c>
      <c r="H100" s="12">
        <v>100</v>
      </c>
      <c r="I100" s="10">
        <v>22939294</v>
      </c>
      <c r="J100" s="12">
        <v>96.837507950608313</v>
      </c>
      <c r="K100" s="10">
        <v>23590347</v>
      </c>
      <c r="L100" s="12">
        <v>149.235859226657</v>
      </c>
      <c r="M100" s="12">
        <v>46.816702646483499</v>
      </c>
    </row>
    <row r="101" spans="1:13">
      <c r="B101" s="2" t="s">
        <v>131</v>
      </c>
      <c r="C101" s="10">
        <v>23688439</v>
      </c>
      <c r="D101" s="2">
        <v>150</v>
      </c>
      <c r="E101" s="11">
        <v>54</v>
      </c>
      <c r="F101" s="12">
        <v>53.740954930716697</v>
      </c>
      <c r="G101" s="10">
        <v>23688434</v>
      </c>
      <c r="H101" s="12">
        <v>99.999978892657296</v>
      </c>
      <c r="I101" s="10">
        <v>22119553</v>
      </c>
      <c r="J101" s="12">
        <v>93.376997108167402</v>
      </c>
      <c r="K101" s="10">
        <v>23590347</v>
      </c>
      <c r="L101" s="12">
        <v>147.43363503724601</v>
      </c>
      <c r="M101" s="12">
        <v>53.522328847874498</v>
      </c>
    </row>
    <row r="102" spans="1:13">
      <c r="A102" s="2" t="s">
        <v>251</v>
      </c>
      <c r="B102" s="2" t="s">
        <v>132</v>
      </c>
      <c r="C102" s="10">
        <v>19338562</v>
      </c>
      <c r="D102" s="2">
        <v>150</v>
      </c>
      <c r="E102" s="11">
        <v>51</v>
      </c>
      <c r="F102" s="12">
        <v>40.928060926416499</v>
      </c>
      <c r="G102" s="10">
        <v>19338562</v>
      </c>
      <c r="H102" s="12">
        <v>100</v>
      </c>
      <c r="I102" s="10">
        <v>18738366</v>
      </c>
      <c r="J102" s="12">
        <v>96.896377300442509</v>
      </c>
      <c r="K102" s="10">
        <v>19263464</v>
      </c>
      <c r="L102" s="12">
        <v>149.25702412608601</v>
      </c>
      <c r="M102" s="12">
        <v>40.822306201250598</v>
      </c>
    </row>
    <row r="103" spans="1:13">
      <c r="B103" s="2" t="s">
        <v>133</v>
      </c>
      <c r="C103" s="10">
        <v>19338562</v>
      </c>
      <c r="D103" s="2">
        <v>150</v>
      </c>
      <c r="E103" s="11">
        <v>53</v>
      </c>
      <c r="F103" s="12">
        <v>47.962046186935801</v>
      </c>
      <c r="G103" s="10">
        <v>19338561</v>
      </c>
      <c r="H103" s="12">
        <v>99.999994828984697</v>
      </c>
      <c r="I103" s="10">
        <v>18186633</v>
      </c>
      <c r="J103" s="12">
        <v>94.043357515414016</v>
      </c>
      <c r="K103" s="10">
        <v>19263464</v>
      </c>
      <c r="L103" s="12">
        <v>147.72018947371001</v>
      </c>
      <c r="M103" s="12">
        <v>47.772043058150999</v>
      </c>
    </row>
    <row r="104" spans="1:13">
      <c r="A104" s="2" t="s">
        <v>252</v>
      </c>
      <c r="B104" s="2" t="s">
        <v>134</v>
      </c>
      <c r="C104" s="10">
        <v>24852465</v>
      </c>
      <c r="D104" s="2">
        <v>150</v>
      </c>
      <c r="E104" s="11">
        <v>51</v>
      </c>
      <c r="F104" s="12">
        <v>43.311184436557902</v>
      </c>
      <c r="G104" s="10">
        <v>24852465</v>
      </c>
      <c r="H104" s="12">
        <v>100</v>
      </c>
      <c r="I104" s="10">
        <v>24127845</v>
      </c>
      <c r="J104" s="12">
        <v>97.084313366903444</v>
      </c>
      <c r="K104" s="10">
        <v>24754346</v>
      </c>
      <c r="L104" s="12">
        <v>149.277361559057</v>
      </c>
      <c r="M104" s="12">
        <v>43.243050733018997</v>
      </c>
    </row>
    <row r="105" spans="1:13">
      <c r="B105" s="2" t="s">
        <v>135</v>
      </c>
      <c r="C105" s="10">
        <v>24852465</v>
      </c>
      <c r="D105" s="2">
        <v>150</v>
      </c>
      <c r="E105" s="11">
        <v>53</v>
      </c>
      <c r="F105" s="12">
        <v>50.172595806118203</v>
      </c>
      <c r="G105" s="10">
        <v>24852460</v>
      </c>
      <c r="H105" s="12">
        <v>99.999979881271329</v>
      </c>
      <c r="I105" s="10">
        <v>23079350</v>
      </c>
      <c r="J105" s="12">
        <v>92.865436084509128</v>
      </c>
      <c r="K105" s="10">
        <v>24754346</v>
      </c>
      <c r="L105" s="12">
        <v>147.20709418055301</v>
      </c>
      <c r="M105" s="12">
        <v>49.8925946341637</v>
      </c>
    </row>
    <row r="106" spans="1:13">
      <c r="A106" s="2" t="s">
        <v>253</v>
      </c>
      <c r="B106" s="2" t="s">
        <v>136</v>
      </c>
      <c r="C106" s="10">
        <v>25352852</v>
      </c>
      <c r="D106" s="2">
        <v>150</v>
      </c>
      <c r="E106" s="11">
        <v>51</v>
      </c>
      <c r="F106" s="12">
        <v>43.576086913172396</v>
      </c>
      <c r="G106" s="10">
        <v>25352852</v>
      </c>
      <c r="H106" s="12">
        <v>100</v>
      </c>
      <c r="I106" s="10">
        <v>24309792</v>
      </c>
      <c r="J106" s="12">
        <v>95.885827756183019</v>
      </c>
      <c r="K106" s="10">
        <v>25264505</v>
      </c>
      <c r="L106" s="12">
        <v>149.35920553361299</v>
      </c>
      <c r="M106" s="12">
        <v>43.484408868198003</v>
      </c>
    </row>
    <row r="107" spans="1:13">
      <c r="B107" s="2" t="s">
        <v>137</v>
      </c>
      <c r="C107" s="10">
        <v>25352852</v>
      </c>
      <c r="D107" s="2">
        <v>150</v>
      </c>
      <c r="E107" s="11">
        <v>53</v>
      </c>
      <c r="F107" s="12">
        <v>51.921063645891699</v>
      </c>
      <c r="G107" s="10">
        <v>25352848</v>
      </c>
      <c r="H107" s="12">
        <v>99.999984222682329</v>
      </c>
      <c r="I107" s="10">
        <v>24056294</v>
      </c>
      <c r="J107" s="12">
        <v>94.885948137116884</v>
      </c>
      <c r="K107" s="10">
        <v>25264505</v>
      </c>
      <c r="L107" s="12">
        <v>147.93928671865899</v>
      </c>
      <c r="M107" s="12">
        <v>51.715484781193098</v>
      </c>
    </row>
    <row r="108" spans="1:13">
      <c r="A108" s="2" t="s">
        <v>254</v>
      </c>
      <c r="B108" s="2" t="s">
        <v>138</v>
      </c>
      <c r="C108" s="10">
        <v>21885435</v>
      </c>
      <c r="D108" s="2">
        <v>150</v>
      </c>
      <c r="E108" s="11">
        <v>50</v>
      </c>
      <c r="F108" s="12">
        <v>42.408072302722701</v>
      </c>
      <c r="G108" s="10">
        <v>21885435</v>
      </c>
      <c r="H108" s="12">
        <v>100</v>
      </c>
      <c r="I108" s="10">
        <v>21112606</v>
      </c>
      <c r="J108" s="12">
        <v>96.468751934791328</v>
      </c>
      <c r="K108" s="10">
        <v>21779896</v>
      </c>
      <c r="L108" s="12">
        <v>149.158124997474</v>
      </c>
      <c r="M108" s="12">
        <v>42.2897760445044</v>
      </c>
    </row>
    <row r="109" spans="1:13">
      <c r="B109" s="2" t="s">
        <v>139</v>
      </c>
      <c r="C109" s="10">
        <v>21885435</v>
      </c>
      <c r="D109" s="2">
        <v>150</v>
      </c>
      <c r="E109" s="11">
        <v>53</v>
      </c>
      <c r="F109" s="12">
        <v>49.867289734170598</v>
      </c>
      <c r="G109" s="10">
        <v>21885431</v>
      </c>
      <c r="H109" s="12">
        <v>99.999981723004367</v>
      </c>
      <c r="I109" s="10">
        <v>20328997</v>
      </c>
      <c r="J109" s="12">
        <v>92.888247366342043</v>
      </c>
      <c r="K109" s="10">
        <v>21779896</v>
      </c>
      <c r="L109" s="12">
        <v>147.36365214967</v>
      </c>
      <c r="M109" s="12">
        <v>49.6052304877743</v>
      </c>
    </row>
    <row r="110" spans="1:13">
      <c r="A110" s="2" t="s">
        <v>255</v>
      </c>
      <c r="B110" s="2" t="s">
        <v>140</v>
      </c>
      <c r="C110" s="10">
        <v>28855276</v>
      </c>
      <c r="D110" s="2">
        <v>150</v>
      </c>
      <c r="E110" s="11">
        <v>51</v>
      </c>
      <c r="F110" s="12">
        <v>45.021064087038901</v>
      </c>
      <c r="G110" s="10">
        <v>28855276</v>
      </c>
      <c r="H110" s="12">
        <v>100</v>
      </c>
      <c r="I110" s="10">
        <v>28083580</v>
      </c>
      <c r="J110" s="12">
        <v>97.32563292757969</v>
      </c>
      <c r="K110" s="10">
        <v>28744317</v>
      </c>
      <c r="L110" s="12">
        <v>149.364616421395</v>
      </c>
      <c r="M110" s="12">
        <v>44.920586931973901</v>
      </c>
    </row>
    <row r="111" spans="1:13">
      <c r="B111" s="2" t="s">
        <v>141</v>
      </c>
      <c r="C111" s="10">
        <v>28855276</v>
      </c>
      <c r="D111" s="2">
        <v>150</v>
      </c>
      <c r="E111" s="11">
        <v>53</v>
      </c>
      <c r="F111" s="12">
        <v>52.173958595375098</v>
      </c>
      <c r="G111" s="10">
        <v>28855270</v>
      </c>
      <c r="H111" s="12">
        <v>99.999979206575603</v>
      </c>
      <c r="I111" s="10">
        <v>27164165</v>
      </c>
      <c r="J111" s="12">
        <v>94.139335212042326</v>
      </c>
      <c r="K111" s="10">
        <v>28744317</v>
      </c>
      <c r="L111" s="12">
        <v>147.66487528647801</v>
      </c>
      <c r="M111" s="12">
        <v>51.956596194379102</v>
      </c>
    </row>
    <row r="112" spans="1:13">
      <c r="A112" s="2" t="s">
        <v>256</v>
      </c>
      <c r="B112" s="2" t="s">
        <v>142</v>
      </c>
      <c r="C112" s="10">
        <v>26789891</v>
      </c>
      <c r="D112" s="2">
        <v>150</v>
      </c>
      <c r="E112" s="11">
        <v>51</v>
      </c>
      <c r="F112" s="12">
        <v>45.200510564574898</v>
      </c>
      <c r="G112" s="10">
        <v>26789891</v>
      </c>
      <c r="H112" s="12">
        <v>100</v>
      </c>
      <c r="I112" s="10">
        <v>26075884</v>
      </c>
      <c r="J112" s="12">
        <v>97.334789454723804</v>
      </c>
      <c r="K112" s="10">
        <v>26694962</v>
      </c>
      <c r="L112" s="12">
        <v>149.360689369027</v>
      </c>
      <c r="M112" s="12">
        <v>45.086673818626103</v>
      </c>
    </row>
    <row r="113" spans="1:13">
      <c r="B113" s="2" t="s">
        <v>143</v>
      </c>
      <c r="C113" s="10">
        <v>26789891</v>
      </c>
      <c r="D113" s="2">
        <v>150</v>
      </c>
      <c r="E113" s="11">
        <v>53</v>
      </c>
      <c r="F113" s="12">
        <v>52.510894887365602</v>
      </c>
      <c r="G113" s="10">
        <v>26789880</v>
      </c>
      <c r="H113" s="12">
        <v>99.99995893973589</v>
      </c>
      <c r="I113" s="10">
        <v>25467882</v>
      </c>
      <c r="J113" s="12">
        <v>95.065269209195364</v>
      </c>
      <c r="K113" s="10">
        <v>26694962</v>
      </c>
      <c r="L113" s="12">
        <v>148.040118731017</v>
      </c>
      <c r="M113" s="12">
        <v>52.324077333190701</v>
      </c>
    </row>
    <row r="114" spans="1:13">
      <c r="A114" s="2" t="s">
        <v>257</v>
      </c>
      <c r="B114" s="2" t="s">
        <v>144</v>
      </c>
      <c r="C114" s="10">
        <v>25389823</v>
      </c>
      <c r="D114" s="2">
        <v>150</v>
      </c>
      <c r="E114" s="11">
        <v>51</v>
      </c>
      <c r="F114" s="12">
        <v>44.530417539340696</v>
      </c>
      <c r="G114" s="10">
        <v>25389823</v>
      </c>
      <c r="H114" s="12">
        <v>100</v>
      </c>
      <c r="I114" s="10">
        <v>24701993</v>
      </c>
      <c r="J114" s="12">
        <v>97.290922429825528</v>
      </c>
      <c r="K114" s="10">
        <v>25291935</v>
      </c>
      <c r="L114" s="12">
        <v>149.35616642222101</v>
      </c>
      <c r="M114" s="12">
        <v>44.445216008398198</v>
      </c>
    </row>
    <row r="115" spans="1:13">
      <c r="B115" s="2" t="s">
        <v>145</v>
      </c>
      <c r="C115" s="10">
        <v>25389823</v>
      </c>
      <c r="D115" s="2">
        <v>150</v>
      </c>
      <c r="E115" s="11">
        <v>53</v>
      </c>
      <c r="F115" s="12">
        <v>51.570692689253598</v>
      </c>
      <c r="G115" s="10">
        <v>25389818</v>
      </c>
      <c r="H115" s="12">
        <v>99.999980307070274</v>
      </c>
      <c r="I115" s="10">
        <v>24148081</v>
      </c>
      <c r="J115" s="12">
        <v>95.109292412160571</v>
      </c>
      <c r="K115" s="10">
        <v>25291935</v>
      </c>
      <c r="L115" s="12">
        <v>148.06277696823099</v>
      </c>
      <c r="M115" s="12">
        <v>51.365817345656801</v>
      </c>
    </row>
    <row r="116" spans="1:13">
      <c r="A116" s="2" t="s">
        <v>258</v>
      </c>
      <c r="B116" s="2" t="s">
        <v>146</v>
      </c>
      <c r="C116" s="10">
        <v>26570174</v>
      </c>
      <c r="D116" s="2">
        <v>150</v>
      </c>
      <c r="E116" s="11">
        <v>51</v>
      </c>
      <c r="F116" s="12">
        <v>48.139998799149801</v>
      </c>
      <c r="G116" s="10">
        <v>26570174</v>
      </c>
      <c r="H116" s="12">
        <v>100</v>
      </c>
      <c r="I116" s="10">
        <v>25858152</v>
      </c>
      <c r="J116" s="12">
        <v>97.32022078590829</v>
      </c>
      <c r="K116" s="10">
        <v>26477103</v>
      </c>
      <c r="L116" s="12">
        <v>149.34542615934899</v>
      </c>
      <c r="M116" s="12">
        <v>48.020931831805299</v>
      </c>
    </row>
    <row r="117" spans="1:13">
      <c r="B117" s="2" t="s">
        <v>147</v>
      </c>
      <c r="C117" s="10">
        <v>26570174</v>
      </c>
      <c r="D117" s="2">
        <v>150</v>
      </c>
      <c r="E117" s="11">
        <v>53</v>
      </c>
      <c r="F117" s="12">
        <v>52.072920248487399</v>
      </c>
      <c r="G117" s="10">
        <v>26570171</v>
      </c>
      <c r="H117" s="12">
        <v>99.999988709144318</v>
      </c>
      <c r="I117" s="10">
        <v>25196094</v>
      </c>
      <c r="J117" s="12">
        <v>94.828487009531813</v>
      </c>
      <c r="K117" s="10">
        <v>26477103</v>
      </c>
      <c r="L117" s="12">
        <v>147.937130924028</v>
      </c>
      <c r="M117" s="12">
        <v>51.860707306603601</v>
      </c>
    </row>
    <row r="118" spans="1:13">
      <c r="A118" s="2" t="s">
        <v>259</v>
      </c>
      <c r="B118" s="2" t="s">
        <v>148</v>
      </c>
      <c r="C118" s="10">
        <v>24569165</v>
      </c>
      <c r="D118" s="2">
        <v>150</v>
      </c>
      <c r="E118" s="11">
        <v>51</v>
      </c>
      <c r="F118" s="12">
        <v>43.326488427862699</v>
      </c>
      <c r="G118" s="10">
        <v>24569165</v>
      </c>
      <c r="H118" s="12">
        <v>100</v>
      </c>
      <c r="I118" s="10">
        <v>23844055</v>
      </c>
      <c r="J118" s="12">
        <v>97.048699050211923</v>
      </c>
      <c r="K118" s="10">
        <v>24453079</v>
      </c>
      <c r="L118" s="12">
        <v>149.274555404658</v>
      </c>
      <c r="M118" s="12">
        <v>43.2408971362321</v>
      </c>
    </row>
    <row r="119" spans="1:13">
      <c r="B119" s="2" t="s">
        <v>149</v>
      </c>
      <c r="C119" s="10">
        <v>24569165</v>
      </c>
      <c r="D119" s="2">
        <v>150</v>
      </c>
      <c r="E119" s="11">
        <v>53</v>
      </c>
      <c r="F119" s="12">
        <v>50.695247564077498</v>
      </c>
      <c r="G119" s="10">
        <v>24569164</v>
      </c>
      <c r="H119" s="12">
        <v>99.999995929857604</v>
      </c>
      <c r="I119" s="10">
        <v>23291453</v>
      </c>
      <c r="J119" s="12">
        <v>94.799530224165125</v>
      </c>
      <c r="K119" s="10">
        <v>24453079</v>
      </c>
      <c r="L119" s="12">
        <v>147.93963357334201</v>
      </c>
      <c r="M119" s="12">
        <v>50.501051748829198</v>
      </c>
    </row>
    <row r="120" spans="1:13">
      <c r="A120" s="2" t="s">
        <v>260</v>
      </c>
      <c r="B120" s="2" t="s">
        <v>150</v>
      </c>
      <c r="C120" s="10">
        <v>22177701</v>
      </c>
      <c r="D120" s="2">
        <v>150</v>
      </c>
      <c r="E120" s="11">
        <v>51</v>
      </c>
      <c r="F120" s="12">
        <v>44.009467126257803</v>
      </c>
      <c r="G120" s="10">
        <v>22177700</v>
      </c>
      <c r="H120" s="12">
        <v>99.999995490966356</v>
      </c>
      <c r="I120" s="10">
        <v>21553264</v>
      </c>
      <c r="J120" s="12">
        <v>97.184392557190662</v>
      </c>
      <c r="K120" s="10">
        <v>22092593</v>
      </c>
      <c r="L120" s="12">
        <v>149.315580656376</v>
      </c>
      <c r="M120" s="12">
        <v>43.906080114997302</v>
      </c>
    </row>
    <row r="121" spans="1:13">
      <c r="B121" s="2" t="s">
        <v>151</v>
      </c>
      <c r="C121" s="10">
        <v>22177701</v>
      </c>
      <c r="D121" s="2">
        <v>150</v>
      </c>
      <c r="E121" s="11">
        <v>53</v>
      </c>
      <c r="F121" s="12">
        <v>50.312898796059898</v>
      </c>
      <c r="G121" s="10">
        <v>22177700</v>
      </c>
      <c r="H121" s="12">
        <v>99.999995490966356</v>
      </c>
      <c r="I121" s="10">
        <v>20878212</v>
      </c>
      <c r="J121" s="12">
        <v>94.140560376388876</v>
      </c>
      <c r="K121" s="10">
        <v>22092593</v>
      </c>
      <c r="L121" s="12">
        <v>147.732831180115</v>
      </c>
      <c r="M121" s="12">
        <v>50.083914119900903</v>
      </c>
    </row>
    <row r="122" spans="1:13">
      <c r="A122" s="2" t="s">
        <v>261</v>
      </c>
      <c r="B122" s="2" t="s">
        <v>152</v>
      </c>
      <c r="C122" s="10">
        <v>20386442</v>
      </c>
      <c r="D122" s="2">
        <v>150</v>
      </c>
      <c r="E122" s="11">
        <v>51</v>
      </c>
      <c r="F122" s="12">
        <v>41.733435764800603</v>
      </c>
      <c r="G122" s="10">
        <v>20386441</v>
      </c>
      <c r="H122" s="12">
        <v>99.999995094779166</v>
      </c>
      <c r="I122" s="10">
        <v>19767024</v>
      </c>
      <c r="J122" s="12">
        <v>96.961617922342697</v>
      </c>
      <c r="K122" s="10">
        <v>20309874</v>
      </c>
      <c r="L122" s="12">
        <v>149.26994278743399</v>
      </c>
      <c r="M122" s="12">
        <v>41.630983532058401</v>
      </c>
    </row>
    <row r="123" spans="1:13">
      <c r="B123" s="2" t="s">
        <v>153</v>
      </c>
      <c r="C123" s="10">
        <v>20386442</v>
      </c>
      <c r="D123" s="2">
        <v>150</v>
      </c>
      <c r="E123" s="11">
        <v>53</v>
      </c>
      <c r="F123" s="12">
        <v>48.656468543019798</v>
      </c>
      <c r="G123" s="10">
        <v>20386436</v>
      </c>
      <c r="H123" s="12">
        <v>99.99997056867501</v>
      </c>
      <c r="I123" s="10">
        <v>19514937</v>
      </c>
      <c r="J123" s="12">
        <v>95.72507551832733</v>
      </c>
      <c r="K123" s="10">
        <v>20309874</v>
      </c>
      <c r="L123" s="12">
        <v>148.30685537487801</v>
      </c>
      <c r="M123" s="12">
        <v>48.469880266736702</v>
      </c>
    </row>
    <row r="124" spans="1:13">
      <c r="A124" s="2" t="s">
        <v>262</v>
      </c>
      <c r="B124" s="2" t="s">
        <v>154</v>
      </c>
      <c r="C124" s="10">
        <v>21717151</v>
      </c>
      <c r="D124" s="2">
        <v>150</v>
      </c>
      <c r="E124" s="11">
        <v>51</v>
      </c>
      <c r="F124" s="12">
        <v>39.739680393315602</v>
      </c>
      <c r="G124" s="10">
        <v>21717150</v>
      </c>
      <c r="H124" s="12">
        <v>99.999995395344442</v>
      </c>
      <c r="I124" s="10">
        <v>21128275</v>
      </c>
      <c r="J124" s="12">
        <v>97.288428855147714</v>
      </c>
      <c r="K124" s="10">
        <v>21489700</v>
      </c>
      <c r="L124" s="12">
        <v>149.229266997677</v>
      </c>
      <c r="M124" s="12">
        <v>39.600945978530397</v>
      </c>
    </row>
    <row r="125" spans="1:13">
      <c r="B125" s="2" t="s">
        <v>155</v>
      </c>
      <c r="C125" s="10">
        <v>21717151</v>
      </c>
      <c r="D125" s="2">
        <v>150</v>
      </c>
      <c r="E125" s="11">
        <v>52</v>
      </c>
      <c r="F125" s="12">
        <v>44.385416955305097</v>
      </c>
      <c r="G125" s="10">
        <v>21717148</v>
      </c>
      <c r="H125" s="12">
        <v>99.99998618603334</v>
      </c>
      <c r="I125" s="10">
        <v>20690049</v>
      </c>
      <c r="J125" s="12">
        <v>95.270549069719138</v>
      </c>
      <c r="K125" s="10">
        <v>21489700</v>
      </c>
      <c r="L125" s="12">
        <v>148.34985849034601</v>
      </c>
      <c r="M125" s="12">
        <v>44.111730051591799</v>
      </c>
    </row>
    <row r="126" spans="1:13">
      <c r="A126" s="2" t="s">
        <v>263</v>
      </c>
      <c r="B126" s="2" t="s">
        <v>156</v>
      </c>
      <c r="C126" s="10">
        <v>27427059</v>
      </c>
      <c r="D126" s="2">
        <v>150</v>
      </c>
      <c r="E126" s="11">
        <v>50</v>
      </c>
      <c r="F126" s="12">
        <v>41.906599929886099</v>
      </c>
      <c r="G126" s="10">
        <v>27427059</v>
      </c>
      <c r="H126" s="12">
        <v>100</v>
      </c>
      <c r="I126" s="10">
        <v>26602476</v>
      </c>
      <c r="J126" s="12">
        <v>96.993542034528744</v>
      </c>
      <c r="K126" s="10">
        <v>27175433</v>
      </c>
      <c r="L126" s="12">
        <v>149.16426045538901</v>
      </c>
      <c r="M126" s="12">
        <v>41.785964585696497</v>
      </c>
    </row>
    <row r="127" spans="1:13">
      <c r="B127" s="2" t="s">
        <v>157</v>
      </c>
      <c r="C127" s="10">
        <v>27427059</v>
      </c>
      <c r="D127" s="2">
        <v>150</v>
      </c>
      <c r="E127" s="11">
        <v>52</v>
      </c>
      <c r="F127" s="12">
        <v>46.552271637291497</v>
      </c>
      <c r="G127" s="10">
        <v>27427054</v>
      </c>
      <c r="H127" s="12">
        <v>99.999981769828111</v>
      </c>
      <c r="I127" s="10">
        <v>26071969</v>
      </c>
      <c r="J127" s="12">
        <v>95.059295274786848</v>
      </c>
      <c r="K127" s="10">
        <v>27175433</v>
      </c>
      <c r="L127" s="12">
        <v>148.33499653896899</v>
      </c>
      <c r="M127" s="12">
        <v>46.318473531562901</v>
      </c>
    </row>
    <row r="128" spans="1:13">
      <c r="A128" s="2" t="s">
        <v>264</v>
      </c>
      <c r="B128" s="2" t="s">
        <v>158</v>
      </c>
      <c r="C128" s="10">
        <v>16459577</v>
      </c>
      <c r="D128" s="2">
        <v>150</v>
      </c>
      <c r="E128" s="11">
        <v>50</v>
      </c>
      <c r="F128" s="12">
        <v>34.336195804525801</v>
      </c>
      <c r="G128" s="10">
        <v>16459577</v>
      </c>
      <c r="H128" s="12">
        <v>100</v>
      </c>
      <c r="I128" s="10">
        <v>15783802</v>
      </c>
      <c r="J128" s="12">
        <v>95.894335559170202</v>
      </c>
      <c r="K128" s="10">
        <v>16299250</v>
      </c>
      <c r="L128" s="12">
        <v>148.90983713974501</v>
      </c>
      <c r="M128" s="12">
        <v>34.190552031372199</v>
      </c>
    </row>
    <row r="129" spans="1:13">
      <c r="B129" s="2" t="s">
        <v>159</v>
      </c>
      <c r="C129" s="10">
        <v>16459577</v>
      </c>
      <c r="D129" s="2">
        <v>150</v>
      </c>
      <c r="E129" s="11">
        <v>52</v>
      </c>
      <c r="F129" s="12">
        <v>38.840289501445604</v>
      </c>
      <c r="G129" s="10">
        <v>16459574</v>
      </c>
      <c r="H129" s="12">
        <v>99.999981773529171</v>
      </c>
      <c r="I129" s="10">
        <v>15561033</v>
      </c>
      <c r="J129" s="12">
        <v>94.54090466601906</v>
      </c>
      <c r="K129" s="10">
        <v>16299250</v>
      </c>
      <c r="L129" s="12">
        <v>148.12605972667399</v>
      </c>
      <c r="M129" s="12">
        <v>38.533818175384802</v>
      </c>
    </row>
    <row r="130" spans="1:13">
      <c r="A130" s="2" t="s">
        <v>265</v>
      </c>
      <c r="B130" s="2" t="s">
        <v>160</v>
      </c>
      <c r="C130" s="10">
        <v>35157949</v>
      </c>
      <c r="D130" s="2">
        <v>150</v>
      </c>
      <c r="E130" s="11">
        <v>50</v>
      </c>
      <c r="F130" s="12">
        <v>49.427613838661799</v>
      </c>
      <c r="G130" s="10">
        <v>35157949</v>
      </c>
      <c r="H130" s="12">
        <v>100</v>
      </c>
      <c r="I130" s="10">
        <v>34077061</v>
      </c>
      <c r="J130" s="12">
        <v>96.925622709106264</v>
      </c>
      <c r="K130" s="10">
        <v>34791184</v>
      </c>
      <c r="L130" s="12">
        <v>149.132618108081</v>
      </c>
      <c r="M130" s="12">
        <v>49.315789264318099</v>
      </c>
    </row>
    <row r="131" spans="1:13">
      <c r="B131" s="2" t="s">
        <v>161</v>
      </c>
      <c r="C131" s="10">
        <v>35157949</v>
      </c>
      <c r="D131" s="2">
        <v>150</v>
      </c>
      <c r="E131" s="11">
        <v>52</v>
      </c>
      <c r="F131" s="12">
        <v>50.429869611492698</v>
      </c>
      <c r="G131" s="10">
        <v>35157940</v>
      </c>
      <c r="H131" s="12">
        <v>99.999974401237111</v>
      </c>
      <c r="I131" s="10">
        <v>33285064</v>
      </c>
      <c r="J131" s="12">
        <v>94.67294010808196</v>
      </c>
      <c r="K131" s="10">
        <v>34791184</v>
      </c>
      <c r="L131" s="12">
        <v>148.169093727882</v>
      </c>
      <c r="M131" s="12">
        <v>50.126204182182697</v>
      </c>
    </row>
    <row r="132" spans="1:13">
      <c r="A132" s="2" t="s">
        <v>266</v>
      </c>
      <c r="B132" s="2" t="s">
        <v>162</v>
      </c>
      <c r="C132" s="10">
        <v>14883163</v>
      </c>
      <c r="D132" s="2">
        <v>150</v>
      </c>
      <c r="E132" s="11">
        <v>51</v>
      </c>
      <c r="F132" s="12">
        <v>32.295112079361402</v>
      </c>
      <c r="G132" s="10">
        <v>14883163</v>
      </c>
      <c r="H132" s="12">
        <v>100</v>
      </c>
      <c r="I132" s="10">
        <v>14456386</v>
      </c>
      <c r="J132" s="12">
        <v>97.132484539744681</v>
      </c>
      <c r="K132" s="10">
        <v>14732427</v>
      </c>
      <c r="L132" s="12">
        <v>149.20470612208001</v>
      </c>
      <c r="M132" s="12">
        <v>32.193055560357202</v>
      </c>
    </row>
    <row r="133" spans="1:13">
      <c r="B133" s="2" t="s">
        <v>163</v>
      </c>
      <c r="C133" s="10">
        <v>14883163</v>
      </c>
      <c r="D133" s="2">
        <v>150</v>
      </c>
      <c r="E133" s="11">
        <v>52</v>
      </c>
      <c r="F133" s="12">
        <v>37.170214740194098</v>
      </c>
      <c r="G133" s="10">
        <v>14883158</v>
      </c>
      <c r="H133" s="12">
        <v>99.999966404990658</v>
      </c>
      <c r="I133" s="10">
        <v>14134484</v>
      </c>
      <c r="J133" s="12">
        <v>94.969624400404669</v>
      </c>
      <c r="K133" s="10">
        <v>14732427</v>
      </c>
      <c r="L133" s="12">
        <v>148.25851891205701</v>
      </c>
      <c r="M133" s="12">
        <v>36.912185888969297</v>
      </c>
    </row>
    <row r="134" spans="1:13">
      <c r="A134" s="2" t="s">
        <v>267</v>
      </c>
      <c r="B134" s="2" t="s">
        <v>164</v>
      </c>
      <c r="C134" s="10">
        <v>49087044</v>
      </c>
      <c r="D134" s="2">
        <v>150</v>
      </c>
      <c r="E134" s="11">
        <v>51</v>
      </c>
      <c r="F134" s="12">
        <v>48.292313905904898</v>
      </c>
      <c r="G134" s="10">
        <v>49087043</v>
      </c>
      <c r="H134" s="12">
        <v>99.999997962802567</v>
      </c>
      <c r="I134" s="10">
        <v>47632024</v>
      </c>
      <c r="J134" s="12">
        <v>97.035836991936208</v>
      </c>
      <c r="K134" s="10">
        <v>48540055</v>
      </c>
      <c r="L134" s="12">
        <v>149.18657772431399</v>
      </c>
      <c r="M134" s="12">
        <v>48.195372464478503</v>
      </c>
    </row>
    <row r="135" spans="1:13">
      <c r="B135" s="2" t="s">
        <v>165</v>
      </c>
      <c r="C135" s="10">
        <v>49087044</v>
      </c>
      <c r="D135" s="2">
        <v>150</v>
      </c>
      <c r="E135" s="11">
        <v>52</v>
      </c>
      <c r="F135" s="12">
        <v>54.728821093486197</v>
      </c>
      <c r="G135" s="10">
        <v>49087034</v>
      </c>
      <c r="H135" s="12">
        <v>99.99997962802567</v>
      </c>
      <c r="I135" s="10">
        <v>46868556</v>
      </c>
      <c r="J135" s="12">
        <v>95.480501942630724</v>
      </c>
      <c r="K135" s="10">
        <v>48540055</v>
      </c>
      <c r="L135" s="12">
        <v>148.45804150819299</v>
      </c>
      <c r="M135" s="12">
        <v>54.456678807954702</v>
      </c>
    </row>
    <row r="136" spans="1:13">
      <c r="A136" s="2" t="s">
        <v>268</v>
      </c>
      <c r="B136" s="2" t="s">
        <v>166</v>
      </c>
      <c r="C136" s="10">
        <v>17871870</v>
      </c>
      <c r="D136" s="2">
        <v>150</v>
      </c>
      <c r="E136" s="11">
        <v>50</v>
      </c>
      <c r="F136" s="12">
        <v>35.687103485642297</v>
      </c>
      <c r="G136" s="10">
        <v>17871870</v>
      </c>
      <c r="H136" s="12">
        <v>100</v>
      </c>
      <c r="I136" s="10">
        <v>17367950</v>
      </c>
      <c r="J136" s="12">
        <v>97.180373402447529</v>
      </c>
      <c r="K136" s="10">
        <v>17724250</v>
      </c>
      <c r="L136" s="12">
        <v>149.207614257302</v>
      </c>
      <c r="M136" s="12">
        <v>35.5888635265758</v>
      </c>
    </row>
    <row r="137" spans="1:13">
      <c r="B137" s="2" t="s">
        <v>167</v>
      </c>
      <c r="C137" s="10">
        <v>17871870</v>
      </c>
      <c r="D137" s="2">
        <v>150</v>
      </c>
      <c r="E137" s="11">
        <v>52</v>
      </c>
      <c r="F137" s="12">
        <v>40.056176352862401</v>
      </c>
      <c r="G137" s="10">
        <v>17871864</v>
      </c>
      <c r="H137" s="12">
        <v>99.999966427687752</v>
      </c>
      <c r="I137" s="10">
        <v>16885608</v>
      </c>
      <c r="J137" s="12">
        <v>94.481484030490378</v>
      </c>
      <c r="K137" s="10">
        <v>17724250</v>
      </c>
      <c r="L137" s="12">
        <v>148.12555747069601</v>
      </c>
      <c r="M137" s="12">
        <v>39.796586042112899</v>
      </c>
    </row>
    <row r="138" spans="1:13">
      <c r="A138" s="2" t="s">
        <v>269</v>
      </c>
      <c r="B138" s="2" t="s">
        <v>168</v>
      </c>
      <c r="C138" s="10">
        <v>32870623</v>
      </c>
      <c r="D138" s="2">
        <v>150</v>
      </c>
      <c r="E138" s="11">
        <v>50</v>
      </c>
      <c r="F138" s="12">
        <v>49.538225555034202</v>
      </c>
      <c r="G138" s="10">
        <v>32870623</v>
      </c>
      <c r="H138" s="12">
        <v>100</v>
      </c>
      <c r="I138" s="10">
        <v>31799674</v>
      </c>
      <c r="J138" s="12">
        <v>96.741926674161306</v>
      </c>
      <c r="K138" s="10">
        <v>32567351</v>
      </c>
      <c r="L138" s="12">
        <v>149.08550019926301</v>
      </c>
      <c r="M138" s="12">
        <v>49.430498812691802</v>
      </c>
    </row>
    <row r="139" spans="1:13">
      <c r="B139" s="2" t="s">
        <v>169</v>
      </c>
      <c r="C139" s="10">
        <v>32870623</v>
      </c>
      <c r="D139" s="2">
        <v>150</v>
      </c>
      <c r="E139" s="11">
        <v>52</v>
      </c>
      <c r="F139" s="12">
        <v>50.753201152154197</v>
      </c>
      <c r="G139" s="10">
        <v>32870618</v>
      </c>
      <c r="H139" s="12">
        <v>99.999984788849304</v>
      </c>
      <c r="I139" s="10">
        <v>31191643</v>
      </c>
      <c r="J139" s="12">
        <v>94.892156440113709</v>
      </c>
      <c r="K139" s="10">
        <v>32567351</v>
      </c>
      <c r="L139" s="12">
        <v>148.280473993724</v>
      </c>
      <c r="M139" s="12">
        <v>50.487403516282498</v>
      </c>
    </row>
    <row r="140" spans="1:13">
      <c r="A140" s="2" t="s">
        <v>270</v>
      </c>
      <c r="B140" s="2" t="s">
        <v>170</v>
      </c>
      <c r="C140" s="10">
        <v>16047175</v>
      </c>
      <c r="D140" s="2">
        <v>150</v>
      </c>
      <c r="E140" s="11">
        <v>50</v>
      </c>
      <c r="F140" s="12">
        <v>34.436729894310297</v>
      </c>
      <c r="G140" s="10">
        <v>16047175</v>
      </c>
      <c r="H140" s="12">
        <v>100</v>
      </c>
      <c r="I140" s="10">
        <v>15536654</v>
      </c>
      <c r="J140" s="12">
        <v>96.818623838775366</v>
      </c>
      <c r="K140" s="10">
        <v>15913550</v>
      </c>
      <c r="L140" s="12">
        <v>149.10283318304201</v>
      </c>
      <c r="M140" s="12">
        <v>34.3349510349612</v>
      </c>
    </row>
    <row r="141" spans="1:13">
      <c r="B141" s="2" t="s">
        <v>171</v>
      </c>
      <c r="C141" s="10">
        <v>16047175</v>
      </c>
      <c r="D141" s="2">
        <v>150</v>
      </c>
      <c r="E141" s="11">
        <v>52</v>
      </c>
      <c r="F141" s="12">
        <v>38.4751211888806</v>
      </c>
      <c r="G141" s="10">
        <v>16047171</v>
      </c>
      <c r="H141" s="12">
        <v>99.999975073494241</v>
      </c>
      <c r="I141" s="10">
        <v>15292147</v>
      </c>
      <c r="J141" s="12">
        <v>95.294947553073982</v>
      </c>
      <c r="K141" s="10">
        <v>15913550</v>
      </c>
      <c r="L141" s="12">
        <v>148.363829001071</v>
      </c>
      <c r="M141" s="12">
        <v>38.268960638199097</v>
      </c>
    </row>
    <row r="142" spans="1:13">
      <c r="A142" s="2" t="s">
        <v>271</v>
      </c>
      <c r="B142" s="2" t="s">
        <v>172</v>
      </c>
      <c r="C142" s="10">
        <v>19199224</v>
      </c>
      <c r="D142" s="2">
        <v>150</v>
      </c>
      <c r="E142" s="11">
        <v>51</v>
      </c>
      <c r="F142" s="12">
        <v>40.061157004139602</v>
      </c>
      <c r="G142" s="10">
        <v>19199224</v>
      </c>
      <c r="H142" s="12">
        <v>100</v>
      </c>
      <c r="I142" s="10">
        <v>18663402</v>
      </c>
      <c r="J142" s="12">
        <v>97.20914761971629</v>
      </c>
      <c r="K142" s="10">
        <v>19037203</v>
      </c>
      <c r="L142" s="12">
        <v>149.21615470507899</v>
      </c>
      <c r="M142" s="12">
        <v>39.949494725619203</v>
      </c>
    </row>
    <row r="143" spans="1:13">
      <c r="B143" s="2" t="s">
        <v>173</v>
      </c>
      <c r="C143" s="10">
        <v>19199224</v>
      </c>
      <c r="D143" s="2">
        <v>150</v>
      </c>
      <c r="E143" s="11">
        <v>52</v>
      </c>
      <c r="F143" s="12">
        <v>43.041151095307903</v>
      </c>
      <c r="G143" s="10">
        <v>19199224</v>
      </c>
      <c r="H143" s="12">
        <v>100</v>
      </c>
      <c r="I143" s="10">
        <v>18157560</v>
      </c>
      <c r="J143" s="12">
        <v>94.5744473839151</v>
      </c>
      <c r="K143" s="10">
        <v>19037203</v>
      </c>
      <c r="L143" s="12">
        <v>148.13522390867999</v>
      </c>
      <c r="M143" s="12">
        <v>42.812342218062803</v>
      </c>
    </row>
    <row r="144" spans="1:13">
      <c r="A144" s="2" t="s">
        <v>272</v>
      </c>
      <c r="B144" s="2" t="s">
        <v>174</v>
      </c>
      <c r="C144" s="10">
        <v>21027485</v>
      </c>
      <c r="D144" s="2">
        <v>150</v>
      </c>
      <c r="E144" s="11">
        <v>50</v>
      </c>
      <c r="F144" s="12">
        <v>38.365580789818402</v>
      </c>
      <c r="G144" s="10">
        <v>21027485</v>
      </c>
      <c r="H144" s="12">
        <v>100</v>
      </c>
      <c r="I144" s="10">
        <v>20400571</v>
      </c>
      <c r="J144" s="12">
        <v>97.018597326308878</v>
      </c>
      <c r="K144" s="10">
        <v>20761077</v>
      </c>
      <c r="L144" s="12">
        <v>149.17380312206299</v>
      </c>
      <c r="M144" s="12">
        <v>38.218768796672897</v>
      </c>
    </row>
    <row r="145" spans="1:13">
      <c r="B145" s="2" t="s">
        <v>175</v>
      </c>
      <c r="C145" s="10">
        <v>21027485</v>
      </c>
      <c r="D145" s="2">
        <v>150</v>
      </c>
      <c r="E145" s="11">
        <v>52</v>
      </c>
      <c r="F145" s="12">
        <v>43.294496032060302</v>
      </c>
      <c r="G145" s="10">
        <v>21027482</v>
      </c>
      <c r="H145" s="12">
        <v>99.99998573295855</v>
      </c>
      <c r="I145" s="10">
        <v>20157944</v>
      </c>
      <c r="J145" s="12">
        <v>95.864740838003215</v>
      </c>
      <c r="K145" s="10">
        <v>20761077</v>
      </c>
      <c r="L145" s="12">
        <v>148.55695906334699</v>
      </c>
      <c r="M145" s="12">
        <v>42.992101754431197</v>
      </c>
    </row>
    <row r="146" spans="1:13">
      <c r="A146" s="2" t="s">
        <v>273</v>
      </c>
      <c r="B146" s="2" t="s">
        <v>176</v>
      </c>
      <c r="C146" s="10">
        <v>21737049</v>
      </c>
      <c r="D146" s="2">
        <v>150</v>
      </c>
      <c r="E146" s="11">
        <v>51</v>
      </c>
      <c r="F146" s="12">
        <v>40.2917295396866</v>
      </c>
      <c r="G146" s="10">
        <v>21737049</v>
      </c>
      <c r="H146" s="12">
        <v>100</v>
      </c>
      <c r="I146" s="10">
        <v>21151131</v>
      </c>
      <c r="J146" s="12">
        <v>97.304519118487519</v>
      </c>
      <c r="K146" s="10">
        <v>21419055</v>
      </c>
      <c r="L146" s="12">
        <v>149.23928656049401</v>
      </c>
      <c r="M146" s="12">
        <v>40.1164364866843</v>
      </c>
    </row>
    <row r="147" spans="1:13">
      <c r="B147" s="2" t="s">
        <v>177</v>
      </c>
      <c r="C147" s="10">
        <v>21737049</v>
      </c>
      <c r="D147" s="2">
        <v>150</v>
      </c>
      <c r="E147" s="11">
        <v>52</v>
      </c>
      <c r="F147" s="12">
        <v>45.150430755556698</v>
      </c>
      <c r="G147" s="10">
        <v>21737045</v>
      </c>
      <c r="H147" s="12">
        <v>99.999981598238108</v>
      </c>
      <c r="I147" s="10">
        <v>20736747</v>
      </c>
      <c r="J147" s="12">
        <v>95.398170193203313</v>
      </c>
      <c r="K147" s="10">
        <v>21419055</v>
      </c>
      <c r="L147" s="12">
        <v>148.37896275068999</v>
      </c>
      <c r="M147" s="12">
        <v>44.8703414389146</v>
      </c>
    </row>
    <row r="148" spans="1:13">
      <c r="A148" s="2" t="s">
        <v>274</v>
      </c>
      <c r="B148" s="2" t="s">
        <v>178</v>
      </c>
      <c r="C148" s="10">
        <v>24892046</v>
      </c>
      <c r="D148" s="2">
        <v>150</v>
      </c>
      <c r="E148" s="11">
        <v>43</v>
      </c>
      <c r="F148" s="12">
        <v>40.956557497406003</v>
      </c>
      <c r="G148" s="10">
        <v>24892045</v>
      </c>
      <c r="H148" s="12">
        <v>99.99999598265245</v>
      </c>
      <c r="I148" s="10">
        <v>23961130</v>
      </c>
      <c r="J148" s="12">
        <v>96.260186888614939</v>
      </c>
      <c r="K148" s="10">
        <v>24618672</v>
      </c>
      <c r="L148" s="12">
        <v>149.121583365666</v>
      </c>
      <c r="M148" s="12">
        <v>40.786374296359902</v>
      </c>
    </row>
    <row r="149" spans="1:13">
      <c r="B149" s="2" t="s">
        <v>179</v>
      </c>
      <c r="C149" s="10">
        <v>24892046</v>
      </c>
      <c r="D149" s="2">
        <v>150</v>
      </c>
      <c r="E149" s="11">
        <v>43</v>
      </c>
      <c r="F149" s="12">
        <v>48.295157572094297</v>
      </c>
      <c r="G149" s="10">
        <v>24892038</v>
      </c>
      <c r="H149" s="12">
        <v>99.999967861219602</v>
      </c>
      <c r="I149" s="10">
        <v>24155924</v>
      </c>
      <c r="J149" s="12">
        <v>97.042742087171135</v>
      </c>
      <c r="K149" s="10">
        <v>24618672</v>
      </c>
      <c r="L149" s="12">
        <v>149.25826088425799</v>
      </c>
      <c r="M149" s="12">
        <v>48.0975090363143</v>
      </c>
    </row>
    <row r="150" spans="1:13">
      <c r="A150" s="2" t="s">
        <v>275</v>
      </c>
      <c r="B150" s="2" t="s">
        <v>180</v>
      </c>
      <c r="C150" s="10">
        <v>20942087</v>
      </c>
      <c r="D150" s="2">
        <v>150</v>
      </c>
      <c r="E150" s="11">
        <v>43</v>
      </c>
      <c r="F150" s="12">
        <v>39.319517985648297</v>
      </c>
      <c r="G150" s="10">
        <v>20942087</v>
      </c>
      <c r="H150" s="12">
        <v>100</v>
      </c>
      <c r="I150" s="10">
        <v>20197876</v>
      </c>
      <c r="J150" s="12">
        <v>96.446337941390468</v>
      </c>
      <c r="K150" s="10">
        <v>19995804</v>
      </c>
      <c r="L150" s="12">
        <v>149.11512350291</v>
      </c>
      <c r="M150" s="12">
        <v>38.968731016239602</v>
      </c>
    </row>
    <row r="151" spans="1:13">
      <c r="B151" s="2" t="s">
        <v>181</v>
      </c>
      <c r="C151" s="10">
        <v>20942087</v>
      </c>
      <c r="D151" s="2">
        <v>150</v>
      </c>
      <c r="E151" s="11">
        <v>43</v>
      </c>
      <c r="F151" s="12">
        <v>46.7538366395571</v>
      </c>
      <c r="G151" s="10">
        <v>20942077</v>
      </c>
      <c r="H151" s="12">
        <v>99.999952249267224</v>
      </c>
      <c r="I151" s="10">
        <v>20366682</v>
      </c>
      <c r="J151" s="12">
        <v>97.252398961001361</v>
      </c>
      <c r="K151" s="10">
        <v>19995804</v>
      </c>
      <c r="L151" s="12">
        <v>149.28902518748399</v>
      </c>
      <c r="M151" s="12">
        <v>46.198571065491997</v>
      </c>
    </row>
    <row r="152" spans="1:13">
      <c r="A152" s="2" t="s">
        <v>276</v>
      </c>
      <c r="B152" s="2" t="s">
        <v>182</v>
      </c>
      <c r="C152" s="10">
        <v>21130594</v>
      </c>
      <c r="D152" s="2">
        <v>150</v>
      </c>
      <c r="E152" s="11">
        <v>43</v>
      </c>
      <c r="F152" s="12">
        <v>39.690800129933997</v>
      </c>
      <c r="G152" s="10">
        <v>21130593</v>
      </c>
      <c r="H152" s="12">
        <v>99.999995267525378</v>
      </c>
      <c r="I152" s="10">
        <v>20401516</v>
      </c>
      <c r="J152" s="12">
        <v>96.549656862462072</v>
      </c>
      <c r="K152" s="10">
        <v>20939243</v>
      </c>
      <c r="L152" s="12">
        <v>149.20304081670901</v>
      </c>
      <c r="M152" s="12">
        <v>39.536689298672599</v>
      </c>
    </row>
    <row r="153" spans="1:13">
      <c r="B153" s="2" t="s">
        <v>183</v>
      </c>
      <c r="C153" s="10">
        <v>21130594</v>
      </c>
      <c r="D153" s="2">
        <v>150</v>
      </c>
      <c r="E153" s="11">
        <v>43</v>
      </c>
      <c r="F153" s="12">
        <v>46.143654746883499</v>
      </c>
      <c r="G153" s="10">
        <v>21130580</v>
      </c>
      <c r="H153" s="12">
        <v>99.999933745355193</v>
      </c>
      <c r="I153" s="10">
        <v>20406070</v>
      </c>
      <c r="J153" s="12">
        <v>96.571208551922396</v>
      </c>
      <c r="K153" s="10">
        <v>20939243</v>
      </c>
      <c r="L153" s="12">
        <v>149.11424338501601</v>
      </c>
      <c r="M153" s="12">
        <v>45.944984441625898</v>
      </c>
    </row>
    <row r="154" spans="1:13">
      <c r="A154" s="2" t="s">
        <v>277</v>
      </c>
      <c r="B154" s="2" t="s">
        <v>184</v>
      </c>
      <c r="C154" s="10">
        <v>23228675</v>
      </c>
      <c r="D154" s="2">
        <v>150</v>
      </c>
      <c r="E154" s="11">
        <v>43</v>
      </c>
      <c r="F154" s="12">
        <v>43.543503651639398</v>
      </c>
      <c r="G154" s="10">
        <v>23228675</v>
      </c>
      <c r="H154" s="12">
        <v>100</v>
      </c>
      <c r="I154" s="10">
        <v>22478511</v>
      </c>
      <c r="J154" s="12">
        <v>96.77052608467767</v>
      </c>
      <c r="K154" s="10">
        <v>22978314</v>
      </c>
      <c r="L154" s="12">
        <v>149.24896491535401</v>
      </c>
      <c r="M154" s="12">
        <v>43.342565133289597</v>
      </c>
    </row>
    <row r="155" spans="1:13">
      <c r="B155" s="2" t="s">
        <v>185</v>
      </c>
      <c r="C155" s="10">
        <v>23228675</v>
      </c>
      <c r="D155" s="2">
        <v>150</v>
      </c>
      <c r="E155" s="11">
        <v>43</v>
      </c>
      <c r="F155" s="12">
        <v>50.404390036314503</v>
      </c>
      <c r="G155" s="10">
        <v>23228663</v>
      </c>
      <c r="H155" s="12">
        <v>99.99994833971374</v>
      </c>
      <c r="I155" s="10">
        <v>22259069</v>
      </c>
      <c r="J155" s="12">
        <v>95.825823039841922</v>
      </c>
      <c r="K155" s="10">
        <v>22978314</v>
      </c>
      <c r="L155" s="12">
        <v>148.92286248677701</v>
      </c>
      <c r="M155" s="12">
        <v>50.159564871281603</v>
      </c>
    </row>
    <row r="156" spans="1:13">
      <c r="A156" s="2" t="s">
        <v>278</v>
      </c>
      <c r="B156" s="2" t="s">
        <v>186</v>
      </c>
      <c r="C156" s="10">
        <v>22377431</v>
      </c>
      <c r="D156" s="2">
        <v>150</v>
      </c>
      <c r="E156" s="11">
        <v>43</v>
      </c>
      <c r="F156" s="12">
        <v>40.6996369226094</v>
      </c>
      <c r="G156" s="10">
        <v>22377431</v>
      </c>
      <c r="H156" s="12">
        <v>100</v>
      </c>
      <c r="I156" s="10">
        <v>21645138</v>
      </c>
      <c r="J156" s="12">
        <v>96.727537669538563</v>
      </c>
      <c r="K156" s="10">
        <v>22072323</v>
      </c>
      <c r="L156" s="12">
        <v>149.24303690191499</v>
      </c>
      <c r="M156" s="12">
        <v>40.5514658915193</v>
      </c>
    </row>
    <row r="157" spans="1:13">
      <c r="B157" s="2" t="s">
        <v>187</v>
      </c>
      <c r="C157" s="10">
        <v>22377431</v>
      </c>
      <c r="D157" s="2">
        <v>150</v>
      </c>
      <c r="E157" s="11">
        <v>43</v>
      </c>
      <c r="F157" s="12">
        <v>47.927809288069803</v>
      </c>
      <c r="G157" s="10">
        <v>22377420</v>
      </c>
      <c r="H157" s="12">
        <v>99.9999508433296</v>
      </c>
      <c r="I157" s="10">
        <v>21673823</v>
      </c>
      <c r="J157" s="12">
        <v>96.855724859569449</v>
      </c>
      <c r="K157" s="10">
        <v>22072323</v>
      </c>
      <c r="L157" s="12">
        <v>149.19178810494901</v>
      </c>
      <c r="M157" s="12">
        <v>47.728409319919898</v>
      </c>
    </row>
    <row r="158" spans="1:13">
      <c r="A158" s="2" t="s">
        <v>279</v>
      </c>
      <c r="B158" s="2" t="s">
        <v>188</v>
      </c>
      <c r="C158" s="10">
        <v>21269771</v>
      </c>
      <c r="D158" s="2">
        <v>150</v>
      </c>
      <c r="E158" s="11">
        <v>43</v>
      </c>
      <c r="F158" s="12">
        <v>42.748335802817998</v>
      </c>
      <c r="G158" s="10">
        <v>21269771</v>
      </c>
      <c r="H158" s="12">
        <v>100</v>
      </c>
      <c r="I158" s="10">
        <v>20520380</v>
      </c>
      <c r="J158" s="12">
        <v>96.476732166039781</v>
      </c>
      <c r="K158" s="10">
        <v>21094607</v>
      </c>
      <c r="L158" s="12">
        <v>149.18920954535901</v>
      </c>
      <c r="M158" s="12">
        <v>42.5802060094843</v>
      </c>
    </row>
    <row r="159" spans="1:13">
      <c r="B159" s="2" t="s">
        <v>189</v>
      </c>
      <c r="C159" s="10">
        <v>21269771</v>
      </c>
      <c r="D159" s="2">
        <v>150</v>
      </c>
      <c r="E159" s="11">
        <v>43</v>
      </c>
      <c r="F159" s="12">
        <v>49.365170711707499</v>
      </c>
      <c r="G159" s="10">
        <v>21269756</v>
      </c>
      <c r="H159" s="12">
        <v>99.999929477378956</v>
      </c>
      <c r="I159" s="10">
        <v>20313997</v>
      </c>
      <c r="J159" s="12">
        <v>95.506420826063433</v>
      </c>
      <c r="K159" s="10">
        <v>21094607</v>
      </c>
      <c r="L159" s="12">
        <v>148.844451190771</v>
      </c>
      <c r="M159" s="12">
        <v>49.157079225502201</v>
      </c>
    </row>
    <row r="160" spans="1:13">
      <c r="A160" s="2" t="s">
        <v>280</v>
      </c>
      <c r="B160" s="2" t="s">
        <v>190</v>
      </c>
      <c r="C160" s="10">
        <v>23624491</v>
      </c>
      <c r="D160" s="2">
        <v>150</v>
      </c>
      <c r="E160" s="11">
        <v>43</v>
      </c>
      <c r="F160" s="12">
        <v>44.421774936652497</v>
      </c>
      <c r="G160" s="10">
        <v>23624491</v>
      </c>
      <c r="H160" s="12">
        <v>100</v>
      </c>
      <c r="I160" s="10">
        <v>22854162</v>
      </c>
      <c r="J160" s="12">
        <v>96.739277895976684</v>
      </c>
      <c r="K160" s="10">
        <v>23411958</v>
      </c>
      <c r="L160" s="12">
        <v>149.23776469272599</v>
      </c>
      <c r="M160" s="12">
        <v>44.278959925050302</v>
      </c>
    </row>
    <row r="161" spans="1:13">
      <c r="B161" s="2" t="s">
        <v>191</v>
      </c>
      <c r="C161" s="10">
        <v>23624491</v>
      </c>
      <c r="D161" s="2">
        <v>150</v>
      </c>
      <c r="E161" s="11">
        <v>43</v>
      </c>
      <c r="F161" s="12">
        <v>51.697922535358501</v>
      </c>
      <c r="G161" s="10">
        <v>23624481</v>
      </c>
      <c r="H161" s="12">
        <v>99.999957671045692</v>
      </c>
      <c r="I161" s="10">
        <v>22783000</v>
      </c>
      <c r="J161" s="12">
        <v>96.438056591356826</v>
      </c>
      <c r="K161" s="10">
        <v>23411958</v>
      </c>
      <c r="L161" s="12">
        <v>149.07789536441101</v>
      </c>
      <c r="M161" s="12">
        <v>51.493383492280302</v>
      </c>
    </row>
    <row r="162" spans="1:13">
      <c r="A162" s="2" t="s">
        <v>281</v>
      </c>
      <c r="B162" s="2" t="s">
        <v>192</v>
      </c>
      <c r="C162" s="10">
        <v>21066977</v>
      </c>
      <c r="D162" s="2">
        <v>150</v>
      </c>
      <c r="E162" s="11">
        <v>43</v>
      </c>
      <c r="F162" s="12">
        <v>41.696118673008897</v>
      </c>
      <c r="G162" s="10">
        <v>21066977</v>
      </c>
      <c r="H162" s="12">
        <v>100</v>
      </c>
      <c r="I162" s="10">
        <v>20275380</v>
      </c>
      <c r="J162" s="12">
        <v>96.242474655950872</v>
      </c>
      <c r="K162" s="10">
        <v>20842417</v>
      </c>
      <c r="L162" s="12">
        <v>149.13315135188</v>
      </c>
      <c r="M162" s="12">
        <v>41.559761622758103</v>
      </c>
    </row>
    <row r="163" spans="1:13">
      <c r="B163" s="2" t="s">
        <v>193</v>
      </c>
      <c r="C163" s="10">
        <v>21066977</v>
      </c>
      <c r="D163" s="2">
        <v>150</v>
      </c>
      <c r="E163" s="11">
        <v>43</v>
      </c>
      <c r="F163" s="12">
        <v>48.299759736207001</v>
      </c>
      <c r="G163" s="10">
        <v>21066967</v>
      </c>
      <c r="H163" s="12">
        <v>99.999952532344821</v>
      </c>
      <c r="I163" s="10">
        <v>20224485</v>
      </c>
      <c r="J163" s="12">
        <v>96.000888024893172</v>
      </c>
      <c r="K163" s="10">
        <v>20842417</v>
      </c>
      <c r="L163" s="12">
        <v>148.962281054063</v>
      </c>
      <c r="M163" s="12">
        <v>48.115525480620803</v>
      </c>
    </row>
    <row r="164" spans="1:13">
      <c r="A164" s="2" t="s">
        <v>282</v>
      </c>
      <c r="B164" s="2" t="s">
        <v>194</v>
      </c>
      <c r="C164" s="10">
        <v>37211707</v>
      </c>
      <c r="D164" s="2">
        <v>150</v>
      </c>
      <c r="E164" s="11">
        <v>43</v>
      </c>
      <c r="F164" s="12">
        <v>50.564955822528098</v>
      </c>
      <c r="G164" s="10">
        <v>37211707</v>
      </c>
      <c r="H164" s="12">
        <v>100</v>
      </c>
      <c r="I164" s="10">
        <v>36045041</v>
      </c>
      <c r="J164" s="12">
        <v>96.86478774005181</v>
      </c>
      <c r="K164" s="10">
        <v>36634025</v>
      </c>
      <c r="L164" s="12">
        <v>149.28168690172501</v>
      </c>
      <c r="M164" s="12">
        <v>50.328619840328997</v>
      </c>
    </row>
    <row r="165" spans="1:13">
      <c r="B165" s="2" t="s">
        <v>195</v>
      </c>
      <c r="C165" s="10">
        <v>37211707</v>
      </c>
      <c r="D165" s="2">
        <v>150</v>
      </c>
      <c r="E165" s="11">
        <v>43</v>
      </c>
      <c r="F165" s="12">
        <v>58.0682790020619</v>
      </c>
      <c r="G165" s="10">
        <v>37211693</v>
      </c>
      <c r="H165" s="12">
        <v>99.999962377431387</v>
      </c>
      <c r="I165" s="10">
        <v>36174611</v>
      </c>
      <c r="J165" s="12">
        <v>97.212984612611294</v>
      </c>
      <c r="K165" s="10">
        <v>36634025</v>
      </c>
      <c r="L165" s="12">
        <v>149.28387718794201</v>
      </c>
      <c r="M165" s="12">
        <v>57.859669793472001</v>
      </c>
    </row>
    <row r="166" spans="1:13">
      <c r="A166" s="2" t="s">
        <v>283</v>
      </c>
      <c r="B166" s="2" t="s">
        <v>196</v>
      </c>
      <c r="C166" s="10">
        <v>23227273</v>
      </c>
      <c r="D166" s="2">
        <v>150</v>
      </c>
      <c r="E166" s="11">
        <v>43</v>
      </c>
      <c r="F166" s="12">
        <v>44.593439409599</v>
      </c>
      <c r="G166" s="10">
        <v>23227273</v>
      </c>
      <c r="H166" s="12">
        <v>100</v>
      </c>
      <c r="I166" s="10">
        <v>22461090</v>
      </c>
      <c r="J166" s="12">
        <v>96.701364813682602</v>
      </c>
      <c r="K166" s="10">
        <v>22972635</v>
      </c>
      <c r="L166" s="12">
        <v>149.24262458355301</v>
      </c>
      <c r="M166" s="12">
        <v>44.458653423956498</v>
      </c>
    </row>
    <row r="167" spans="1:13">
      <c r="B167" s="2" t="s">
        <v>197</v>
      </c>
      <c r="C167" s="10">
        <v>23227273</v>
      </c>
      <c r="D167" s="2">
        <v>150</v>
      </c>
      <c r="E167" s="11">
        <v>43</v>
      </c>
      <c r="F167" s="12">
        <v>51.305182274228599</v>
      </c>
      <c r="G167" s="10">
        <v>23227265</v>
      </c>
      <c r="H167" s="12">
        <v>99.999965557730349</v>
      </c>
      <c r="I167" s="10">
        <v>22284953</v>
      </c>
      <c r="J167" s="12">
        <v>95.943045057420221</v>
      </c>
      <c r="K167" s="10">
        <v>22972635</v>
      </c>
      <c r="L167" s="12">
        <v>148.96494890551301</v>
      </c>
      <c r="M167" s="12">
        <v>51.120471375757901</v>
      </c>
    </row>
    <row r="168" spans="1:13">
      <c r="A168" s="2" t="s">
        <v>284</v>
      </c>
      <c r="B168" s="2" t="s">
        <v>198</v>
      </c>
      <c r="C168" s="10">
        <v>22396847</v>
      </c>
      <c r="D168" s="2">
        <v>150</v>
      </c>
      <c r="E168" s="11">
        <v>43</v>
      </c>
      <c r="F168" s="12">
        <v>41.814197229953002</v>
      </c>
      <c r="G168" s="10">
        <v>22396847</v>
      </c>
      <c r="H168" s="12">
        <v>100</v>
      </c>
      <c r="I168" s="10">
        <v>21716582</v>
      </c>
      <c r="J168" s="12">
        <v>96.962675147979539</v>
      </c>
      <c r="K168" s="10">
        <v>22108175</v>
      </c>
      <c r="L168" s="12">
        <v>149.29515168031699</v>
      </c>
      <c r="M168" s="12">
        <v>41.655873742291803</v>
      </c>
    </row>
    <row r="169" spans="1:13">
      <c r="B169" s="2" t="s">
        <v>199</v>
      </c>
      <c r="C169" s="10">
        <v>22396847</v>
      </c>
      <c r="D169" s="2">
        <v>150</v>
      </c>
      <c r="E169" s="11">
        <v>43</v>
      </c>
      <c r="F169" s="12">
        <v>48.442658698109803</v>
      </c>
      <c r="G169" s="10">
        <v>22396835</v>
      </c>
      <c r="H169" s="12">
        <v>99.999946421029705</v>
      </c>
      <c r="I169" s="10">
        <v>21762539</v>
      </c>
      <c r="J169" s="12">
        <v>97.167869209447204</v>
      </c>
      <c r="K169" s="10">
        <v>22108175</v>
      </c>
      <c r="L169" s="12">
        <v>149.26677665614599</v>
      </c>
      <c r="M169" s="12">
        <v>48.226039449023297</v>
      </c>
    </row>
    <row r="170" spans="1:13">
      <c r="A170" s="2" t="s">
        <v>285</v>
      </c>
      <c r="B170" s="2" t="s">
        <v>200</v>
      </c>
      <c r="C170" s="10">
        <v>20875387</v>
      </c>
      <c r="D170" s="2">
        <v>150</v>
      </c>
      <c r="E170" s="11">
        <v>43</v>
      </c>
      <c r="F170" s="12">
        <v>41.366901209719998</v>
      </c>
      <c r="G170" s="10">
        <v>20875387</v>
      </c>
      <c r="H170" s="12">
        <v>100</v>
      </c>
      <c r="I170" s="10">
        <v>20163495</v>
      </c>
      <c r="J170" s="12">
        <v>96.589802143548283</v>
      </c>
      <c r="K170" s="10">
        <v>20638417</v>
      </c>
      <c r="L170" s="12">
        <v>149.213350374692</v>
      </c>
      <c r="M170" s="12">
        <v>41.225474003564202</v>
      </c>
    </row>
    <row r="171" spans="1:13">
      <c r="B171" s="2" t="s">
        <v>201</v>
      </c>
      <c r="C171" s="10">
        <v>20875387</v>
      </c>
      <c r="D171" s="2">
        <v>150</v>
      </c>
      <c r="E171" s="11">
        <v>43</v>
      </c>
      <c r="F171" s="12">
        <v>47.561132645665197</v>
      </c>
      <c r="G171" s="10">
        <v>20875375</v>
      </c>
      <c r="H171" s="12">
        <v>99.999942516035745</v>
      </c>
      <c r="I171" s="10">
        <v>20036837</v>
      </c>
      <c r="J171" s="12">
        <v>95.983068481556771</v>
      </c>
      <c r="K171" s="10">
        <v>20638417</v>
      </c>
      <c r="L171" s="12">
        <v>148.972271855927</v>
      </c>
      <c r="M171" s="12">
        <v>47.341171370530503</v>
      </c>
    </row>
    <row r="172" spans="1:13">
      <c r="A172" s="2" t="s">
        <v>286</v>
      </c>
      <c r="B172" s="2" t="s">
        <v>28</v>
      </c>
      <c r="C172" s="10">
        <v>47112572</v>
      </c>
      <c r="D172" s="2">
        <v>150</v>
      </c>
      <c r="E172" s="11">
        <v>52</v>
      </c>
      <c r="F172" s="12">
        <v>58.609759530729399</v>
      </c>
      <c r="G172" s="10">
        <v>47112571</v>
      </c>
      <c r="H172" s="12">
        <v>99.999997877424306</v>
      </c>
      <c r="I172" s="10">
        <v>45980560</v>
      </c>
      <c r="J172" s="12">
        <v>97.597218848506088</v>
      </c>
      <c r="K172" s="10">
        <v>42698075</v>
      </c>
      <c r="L172" s="12">
        <v>149.21979972164999</v>
      </c>
      <c r="M172" s="12">
        <v>57.441488581340401</v>
      </c>
    </row>
    <row r="173" spans="1:13">
      <c r="B173" s="2" t="s">
        <v>29</v>
      </c>
      <c r="C173" s="10">
        <v>47112572</v>
      </c>
      <c r="D173" s="2">
        <v>150</v>
      </c>
      <c r="E173" s="11">
        <v>53</v>
      </c>
      <c r="F173" s="12">
        <v>65.234038956527797</v>
      </c>
      <c r="G173" s="10">
        <v>47112564</v>
      </c>
      <c r="H173" s="12">
        <v>99.999983019394477</v>
      </c>
      <c r="I173" s="10">
        <v>44740824</v>
      </c>
      <c r="J173" s="12">
        <v>94.965785353429652</v>
      </c>
      <c r="K173" s="10">
        <v>42698075</v>
      </c>
      <c r="L173" s="12">
        <v>147.80472077488201</v>
      </c>
      <c r="M173" s="12">
        <v>63.747423859951901</v>
      </c>
    </row>
    <row r="174" spans="1:13">
      <c r="A174" s="2" t="s">
        <v>287</v>
      </c>
      <c r="B174" s="2" t="s">
        <v>30</v>
      </c>
      <c r="C174" s="10">
        <v>24547696</v>
      </c>
      <c r="D174" s="2">
        <v>150</v>
      </c>
      <c r="E174" s="11">
        <v>51</v>
      </c>
      <c r="F174" s="12">
        <v>50.165735940709403</v>
      </c>
      <c r="G174" s="10">
        <v>24547696</v>
      </c>
      <c r="H174" s="12">
        <v>100</v>
      </c>
      <c r="I174" s="10">
        <v>23657328</v>
      </c>
      <c r="J174" s="12">
        <v>96.372906035662169</v>
      </c>
      <c r="K174" s="10">
        <v>22586212</v>
      </c>
      <c r="L174" s="12">
        <v>149.259349243689</v>
      </c>
      <c r="M174" s="12">
        <v>49.191625177427397</v>
      </c>
    </row>
    <row r="175" spans="1:13">
      <c r="B175" s="2" t="s">
        <v>31</v>
      </c>
      <c r="C175" s="10">
        <v>24547696</v>
      </c>
      <c r="D175" s="2">
        <v>150</v>
      </c>
      <c r="E175" s="11">
        <v>53</v>
      </c>
      <c r="F175" s="12">
        <v>55.505806780811</v>
      </c>
      <c r="G175" s="10">
        <v>24547694</v>
      </c>
      <c r="H175" s="12">
        <v>99.999991852595855</v>
      </c>
      <c r="I175" s="10">
        <v>23055506</v>
      </c>
      <c r="J175" s="12">
        <v>93.921262508709574</v>
      </c>
      <c r="K175" s="10">
        <v>22586212</v>
      </c>
      <c r="L175" s="12">
        <v>147.46771632179801</v>
      </c>
      <c r="M175" s="12">
        <v>54.165063792723501</v>
      </c>
    </row>
    <row r="176" spans="1:13">
      <c r="A176" s="2" t="s">
        <v>288</v>
      </c>
      <c r="B176" s="2" t="s">
        <v>32</v>
      </c>
      <c r="C176" s="10">
        <v>22380592</v>
      </c>
      <c r="D176" s="2">
        <v>150</v>
      </c>
      <c r="E176" s="11">
        <v>51</v>
      </c>
      <c r="F176" s="12">
        <v>48.708426294988101</v>
      </c>
      <c r="G176" s="10">
        <v>22380591</v>
      </c>
      <c r="H176" s="12">
        <v>99.999995531842941</v>
      </c>
      <c r="I176" s="10">
        <v>21861751</v>
      </c>
      <c r="J176" s="12">
        <v>97.681736926351192</v>
      </c>
      <c r="K176" s="10">
        <v>19170343</v>
      </c>
      <c r="L176" s="12">
        <v>149.23616311925099</v>
      </c>
      <c r="M176" s="12">
        <v>46.866269744628497</v>
      </c>
    </row>
    <row r="177" spans="1:13">
      <c r="B177" s="2" t="s">
        <v>33</v>
      </c>
      <c r="C177" s="10">
        <v>22380592</v>
      </c>
      <c r="D177" s="2">
        <v>150</v>
      </c>
      <c r="E177" s="11">
        <v>52</v>
      </c>
      <c r="F177" s="12">
        <v>54.361758510166098</v>
      </c>
      <c r="G177" s="10">
        <v>22380590</v>
      </c>
      <c r="H177" s="12">
        <v>99.999991063685897</v>
      </c>
      <c r="I177" s="10">
        <v>21446457</v>
      </c>
      <c r="J177" s="12">
        <v>95.826138111091964</v>
      </c>
      <c r="K177" s="10">
        <v>19170343</v>
      </c>
      <c r="L177" s="12">
        <v>148.11061174022799</v>
      </c>
      <c r="M177" s="12">
        <v>52.1607472946774</v>
      </c>
    </row>
    <row r="178" spans="1:13">
      <c r="A178" s="2" t="s">
        <v>289</v>
      </c>
      <c r="B178" s="2" t="s">
        <v>34</v>
      </c>
      <c r="C178" s="10">
        <v>26727486</v>
      </c>
      <c r="D178" s="2">
        <v>150</v>
      </c>
      <c r="E178" s="11">
        <v>52</v>
      </c>
      <c r="F178" s="12">
        <v>51.343457850984301</v>
      </c>
      <c r="G178" s="10">
        <v>26727486</v>
      </c>
      <c r="H178" s="12">
        <v>100</v>
      </c>
      <c r="I178" s="10">
        <v>26109933</v>
      </c>
      <c r="J178" s="12">
        <v>97.689445988298331</v>
      </c>
      <c r="K178" s="10">
        <v>24003278</v>
      </c>
      <c r="L178" s="12">
        <v>149.24378024534801</v>
      </c>
      <c r="M178" s="12">
        <v>49.941066217105103</v>
      </c>
    </row>
    <row r="179" spans="1:13">
      <c r="B179" s="2" t="s">
        <v>35</v>
      </c>
      <c r="C179" s="10">
        <v>26727486</v>
      </c>
      <c r="D179" s="2">
        <v>150</v>
      </c>
      <c r="E179" s="11">
        <v>53</v>
      </c>
      <c r="F179" s="12">
        <v>57.237587752395299</v>
      </c>
      <c r="G179" s="10">
        <v>26727484</v>
      </c>
      <c r="H179" s="12">
        <v>99.999992517066516</v>
      </c>
      <c r="I179" s="10">
        <v>25210551</v>
      </c>
      <c r="J179" s="12">
        <v>94.324438145809893</v>
      </c>
      <c r="K179" s="10">
        <v>24003278</v>
      </c>
      <c r="L179" s="12">
        <v>147.52228224828201</v>
      </c>
      <c r="M179" s="12">
        <v>55.481950817528897</v>
      </c>
    </row>
    <row r="180" spans="1:13">
      <c r="A180" s="2" t="s">
        <v>290</v>
      </c>
      <c r="B180" s="2" t="s">
        <v>36</v>
      </c>
      <c r="C180" s="10">
        <v>18974621</v>
      </c>
      <c r="D180" s="2">
        <v>150</v>
      </c>
      <c r="E180" s="11">
        <v>52</v>
      </c>
      <c r="F180" s="12">
        <v>47.414975564511501</v>
      </c>
      <c r="G180" s="10">
        <v>18974621</v>
      </c>
      <c r="H180" s="12">
        <v>100</v>
      </c>
      <c r="I180" s="10">
        <v>18520001</v>
      </c>
      <c r="J180" s="12">
        <v>97.604062816327129</v>
      </c>
      <c r="K180" s="10">
        <v>17031504</v>
      </c>
      <c r="L180" s="12">
        <v>149.21326625059001</v>
      </c>
      <c r="M180" s="12">
        <v>46.098438438668502</v>
      </c>
    </row>
    <row r="181" spans="1:13">
      <c r="B181" s="2" t="s">
        <v>37</v>
      </c>
      <c r="C181" s="10">
        <v>18974621</v>
      </c>
      <c r="D181" s="2">
        <v>150</v>
      </c>
      <c r="E181" s="11">
        <v>53</v>
      </c>
      <c r="F181" s="12">
        <v>52.732641194889297</v>
      </c>
      <c r="G181" s="10">
        <v>18974619</v>
      </c>
      <c r="H181" s="12">
        <v>99.999989459605018</v>
      </c>
      <c r="I181" s="10">
        <v>17907341</v>
      </c>
      <c r="J181" s="12">
        <v>94.37522362106732</v>
      </c>
      <c r="K181" s="10">
        <v>17031504</v>
      </c>
      <c r="L181" s="12">
        <v>147.55469675490701</v>
      </c>
      <c r="M181" s="12">
        <v>51.044380634518298</v>
      </c>
    </row>
    <row r="182" spans="1:13">
      <c r="A182" s="2" t="s">
        <v>291</v>
      </c>
      <c r="B182" s="2" t="s">
        <v>38</v>
      </c>
      <c r="C182" s="10">
        <v>34949653</v>
      </c>
      <c r="D182" s="2">
        <v>150</v>
      </c>
      <c r="E182" s="11">
        <v>52</v>
      </c>
      <c r="F182" s="12">
        <v>54.5973241705899</v>
      </c>
      <c r="G182" s="10">
        <v>34949653</v>
      </c>
      <c r="H182" s="12">
        <v>100</v>
      </c>
      <c r="I182" s="10">
        <v>34050413</v>
      </c>
      <c r="J182" s="12">
        <v>97.42704169337533</v>
      </c>
      <c r="K182" s="10">
        <v>31557119</v>
      </c>
      <c r="L182" s="12">
        <v>149.17524891926899</v>
      </c>
      <c r="M182" s="12">
        <v>53.568625919601402</v>
      </c>
    </row>
    <row r="183" spans="1:13">
      <c r="B183" s="2" t="s">
        <v>39</v>
      </c>
      <c r="C183" s="10">
        <v>34949653</v>
      </c>
      <c r="D183" s="2">
        <v>150</v>
      </c>
      <c r="E183" s="11">
        <v>53</v>
      </c>
      <c r="F183" s="12">
        <v>60.889736925618998</v>
      </c>
      <c r="G183" s="10">
        <v>34949650</v>
      </c>
      <c r="H183" s="12">
        <v>99.999991416223793</v>
      </c>
      <c r="I183" s="10">
        <v>32902347</v>
      </c>
      <c r="J183" s="12">
        <v>94.142127820267632</v>
      </c>
      <c r="K183" s="10">
        <v>31557119</v>
      </c>
      <c r="L183" s="12">
        <v>147.48245896591499</v>
      </c>
      <c r="M183" s="12">
        <v>59.356645595054403</v>
      </c>
    </row>
    <row r="184" spans="1:13">
      <c r="A184" s="2" t="s">
        <v>292</v>
      </c>
      <c r="B184" s="2" t="s">
        <v>40</v>
      </c>
      <c r="C184" s="10">
        <v>17728804</v>
      </c>
      <c r="D184" s="2">
        <v>150</v>
      </c>
      <c r="E184" s="11">
        <v>52</v>
      </c>
      <c r="F184" s="12">
        <v>50.5631066381804</v>
      </c>
      <c r="G184" s="10">
        <v>17728803</v>
      </c>
      <c r="H184" s="12">
        <v>99.999994359461581</v>
      </c>
      <c r="I184" s="10">
        <v>17297791</v>
      </c>
      <c r="J184" s="12">
        <v>97.568854616476102</v>
      </c>
      <c r="K184" s="10">
        <v>16113064</v>
      </c>
      <c r="L184" s="12">
        <v>149.190963990461</v>
      </c>
      <c r="M184" s="12">
        <v>49.5131706406098</v>
      </c>
    </row>
    <row r="185" spans="1:13">
      <c r="B185" s="2" t="s">
        <v>41</v>
      </c>
      <c r="C185" s="10">
        <v>17728804</v>
      </c>
      <c r="D185" s="2">
        <v>150</v>
      </c>
      <c r="E185" s="11">
        <v>54</v>
      </c>
      <c r="F185" s="12">
        <v>55.874161445908499</v>
      </c>
      <c r="G185" s="10">
        <v>17728802</v>
      </c>
      <c r="H185" s="12">
        <v>99.999988718923177</v>
      </c>
      <c r="I185" s="10">
        <v>16555908</v>
      </c>
      <c r="J185" s="12">
        <v>93.384235056126741</v>
      </c>
      <c r="K185" s="10">
        <v>16113064</v>
      </c>
      <c r="L185" s="12">
        <v>147.13965252046401</v>
      </c>
      <c r="M185" s="12">
        <v>54.482366922809803</v>
      </c>
    </row>
    <row r="186" spans="1:13">
      <c r="A186" s="2" t="s">
        <v>293</v>
      </c>
      <c r="B186" s="2" t="s">
        <v>42</v>
      </c>
      <c r="C186" s="10">
        <v>21959511</v>
      </c>
      <c r="D186" s="2">
        <v>150</v>
      </c>
      <c r="E186" s="11">
        <v>52</v>
      </c>
      <c r="F186" s="12">
        <v>51.1257848378959</v>
      </c>
      <c r="G186" s="10">
        <v>21959511</v>
      </c>
      <c r="H186" s="12">
        <v>100</v>
      </c>
      <c r="I186" s="10">
        <v>21286193</v>
      </c>
      <c r="J186" s="12">
        <v>96.933820611943503</v>
      </c>
      <c r="K186" s="10">
        <v>19490227</v>
      </c>
      <c r="L186" s="12">
        <v>148.95760187913601</v>
      </c>
      <c r="M186" s="12">
        <v>49.815375593688699</v>
      </c>
    </row>
    <row r="187" spans="1:13">
      <c r="B187" s="2" t="s">
        <v>43</v>
      </c>
      <c r="C187" s="10">
        <v>21959511</v>
      </c>
      <c r="D187" s="2">
        <v>150</v>
      </c>
      <c r="E187" s="11">
        <v>54</v>
      </c>
      <c r="F187" s="12">
        <v>57.059538667368102</v>
      </c>
      <c r="G187" s="10">
        <v>21959510</v>
      </c>
      <c r="H187" s="12">
        <v>99.999995446164533</v>
      </c>
      <c r="I187" s="10">
        <v>20685600</v>
      </c>
      <c r="J187" s="12">
        <v>94.198818908125958</v>
      </c>
      <c r="K187" s="10">
        <v>19490227</v>
      </c>
      <c r="L187" s="12">
        <v>147.41181993416399</v>
      </c>
      <c r="M187" s="12">
        <v>55.444530676951402</v>
      </c>
    </row>
    <row r="188" spans="1:13">
      <c r="A188" s="2" t="s">
        <v>294</v>
      </c>
      <c r="B188" s="2" t="s">
        <v>44</v>
      </c>
      <c r="C188" s="10">
        <v>17758990</v>
      </c>
      <c r="D188" s="2">
        <v>150</v>
      </c>
      <c r="E188" s="11">
        <v>52</v>
      </c>
      <c r="F188" s="12">
        <v>49.415211460843103</v>
      </c>
      <c r="G188" s="10">
        <v>17758990</v>
      </c>
      <c r="H188" s="12">
        <v>100</v>
      </c>
      <c r="I188" s="10">
        <v>17376839</v>
      </c>
      <c r="J188" s="12">
        <v>97.848126498184868</v>
      </c>
      <c r="K188" s="10">
        <v>15556997</v>
      </c>
      <c r="L188" s="12">
        <v>149.27540180151701</v>
      </c>
      <c r="M188" s="12">
        <v>47.960043749199201</v>
      </c>
    </row>
    <row r="189" spans="1:13">
      <c r="B189" s="2" t="s">
        <v>45</v>
      </c>
      <c r="C189" s="10">
        <v>17758990</v>
      </c>
      <c r="D189" s="2">
        <v>150</v>
      </c>
      <c r="E189" s="11">
        <v>53</v>
      </c>
      <c r="F189" s="12">
        <v>54.317881247527801</v>
      </c>
      <c r="G189" s="10">
        <v>17758989</v>
      </c>
      <c r="H189" s="12">
        <v>99.999994369049148</v>
      </c>
      <c r="I189" s="10">
        <v>16669783</v>
      </c>
      <c r="J189" s="12">
        <v>93.866728907443502</v>
      </c>
      <c r="K189" s="10">
        <v>15556997</v>
      </c>
      <c r="L189" s="12">
        <v>147.28695968765601</v>
      </c>
      <c r="M189" s="12">
        <v>52.445892503670699</v>
      </c>
    </row>
    <row r="190" spans="1:13">
      <c r="A190" s="2" t="s">
        <v>295</v>
      </c>
      <c r="B190" s="2" t="s">
        <v>46</v>
      </c>
      <c r="C190" s="10">
        <v>22285965</v>
      </c>
      <c r="D190" s="2">
        <v>150</v>
      </c>
      <c r="E190" s="11">
        <v>52</v>
      </c>
      <c r="F190" s="12">
        <v>52.876590954729402</v>
      </c>
      <c r="G190" s="10">
        <v>22285964</v>
      </c>
      <c r="H190" s="12">
        <v>99.999995512870996</v>
      </c>
      <c r="I190" s="10">
        <v>21748627</v>
      </c>
      <c r="J190" s="12">
        <v>97.588895073648374</v>
      </c>
      <c r="K190" s="10">
        <v>20323265</v>
      </c>
      <c r="L190" s="12">
        <v>149.231737961395</v>
      </c>
      <c r="M190" s="12">
        <v>51.927210386983703</v>
      </c>
    </row>
    <row r="191" spans="1:13">
      <c r="B191" s="2" t="s">
        <v>47</v>
      </c>
      <c r="C191" s="10">
        <v>22285965</v>
      </c>
      <c r="D191" s="2">
        <v>150</v>
      </c>
      <c r="E191" s="11">
        <v>53</v>
      </c>
      <c r="F191" s="12">
        <v>58.162597824504203</v>
      </c>
      <c r="G191" s="10">
        <v>22285964</v>
      </c>
      <c r="H191" s="12">
        <v>99.999995512870996</v>
      </c>
      <c r="I191" s="10">
        <v>20959043</v>
      </c>
      <c r="J191" s="12">
        <v>94.045929803802522</v>
      </c>
      <c r="K191" s="10">
        <v>20323265</v>
      </c>
      <c r="L191" s="12">
        <v>147.42750650547501</v>
      </c>
      <c r="M191" s="12">
        <v>56.687364038247502</v>
      </c>
    </row>
    <row r="192" spans="1:13">
      <c r="A192" s="2" t="s">
        <v>296</v>
      </c>
      <c r="B192" s="2" t="s">
        <v>48</v>
      </c>
      <c r="C192" s="10">
        <v>19710787</v>
      </c>
      <c r="D192" s="2">
        <v>150</v>
      </c>
      <c r="E192" s="11">
        <v>52</v>
      </c>
      <c r="F192" s="12">
        <v>51.631712804779802</v>
      </c>
      <c r="G192" s="10">
        <v>19710786</v>
      </c>
      <c r="H192" s="12">
        <v>99.99999492663585</v>
      </c>
      <c r="I192" s="10">
        <v>19281175</v>
      </c>
      <c r="J192" s="12">
        <v>97.820421883712712</v>
      </c>
      <c r="K192" s="10">
        <v>17682237</v>
      </c>
      <c r="L192" s="12">
        <v>149.26514495875099</v>
      </c>
      <c r="M192" s="12">
        <v>50.435204253254099</v>
      </c>
    </row>
    <row r="193" spans="1:13">
      <c r="B193" s="2" t="s">
        <v>49</v>
      </c>
      <c r="C193" s="10">
        <v>19710787</v>
      </c>
      <c r="D193" s="2">
        <v>150</v>
      </c>
      <c r="E193" s="11">
        <v>53</v>
      </c>
      <c r="F193" s="12">
        <v>56.428424624363799</v>
      </c>
      <c r="G193" s="10">
        <v>19710786</v>
      </c>
      <c r="H193" s="12">
        <v>99.99999492663585</v>
      </c>
      <c r="I193" s="10">
        <v>18444743</v>
      </c>
      <c r="J193" s="12">
        <v>93.576897766689882</v>
      </c>
      <c r="K193" s="10">
        <v>17682237</v>
      </c>
      <c r="L193" s="12">
        <v>147.202396846055</v>
      </c>
      <c r="M193" s="12">
        <v>54.8891517838019</v>
      </c>
    </row>
    <row r="194" spans="1:13">
      <c r="A194" s="2" t="s">
        <v>297</v>
      </c>
      <c r="B194" s="2" t="s">
        <v>50</v>
      </c>
      <c r="C194" s="10">
        <v>21523644</v>
      </c>
      <c r="D194" s="2">
        <v>150</v>
      </c>
      <c r="E194" s="11">
        <v>52</v>
      </c>
      <c r="F194" s="12">
        <v>53.963108963032298</v>
      </c>
      <c r="G194" s="10">
        <v>21523644</v>
      </c>
      <c r="H194" s="12">
        <v>100</v>
      </c>
      <c r="I194" s="10">
        <v>21063464</v>
      </c>
      <c r="J194" s="12">
        <v>97.861979133273152</v>
      </c>
      <c r="K194" s="10">
        <v>19246382</v>
      </c>
      <c r="L194" s="12">
        <v>149.28754266646001</v>
      </c>
      <c r="M194" s="12">
        <v>52.753121365924898</v>
      </c>
    </row>
    <row r="195" spans="1:13" ht="17" thickBot="1">
      <c r="A195" s="5"/>
      <c r="B195" s="5" t="s">
        <v>51</v>
      </c>
      <c r="C195" s="13">
        <v>21523644</v>
      </c>
      <c r="D195" s="5">
        <v>150</v>
      </c>
      <c r="E195" s="14">
        <v>53</v>
      </c>
      <c r="F195" s="15">
        <v>58.949039172327701</v>
      </c>
      <c r="G195" s="13">
        <v>21523644</v>
      </c>
      <c r="H195" s="15">
        <v>100</v>
      </c>
      <c r="I195" s="13">
        <v>20128319</v>
      </c>
      <c r="J195" s="15">
        <v>93.51724549987911</v>
      </c>
      <c r="K195" s="13">
        <v>19246382</v>
      </c>
      <c r="L195" s="15">
        <v>147.13975447437301</v>
      </c>
      <c r="M195" s="15">
        <v>57.393290426213497</v>
      </c>
    </row>
  </sheetData>
  <mergeCells count="4">
    <mergeCell ref="A2:A3"/>
    <mergeCell ref="B2:B3"/>
    <mergeCell ref="C2:J2"/>
    <mergeCell ref="K2:M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1B621-A199-C047-8C7A-DD51327E7BB0}">
  <dimension ref="A1:P99"/>
  <sheetViews>
    <sheetView tabSelected="1" zoomScaleNormal="100" workbookViewId="0">
      <selection activeCell="E10" sqref="E10"/>
    </sheetView>
  </sheetViews>
  <sheetFormatPr baseColWidth="10" defaultRowHeight="16"/>
  <cols>
    <col min="1" max="1" width="10.7109375" style="2"/>
    <col min="2" max="2" width="11" style="7" bestFit="1" customWidth="1"/>
    <col min="3" max="3" width="28.7109375" style="7" bestFit="1" customWidth="1"/>
    <col min="4" max="4" width="6.7109375" style="7" bestFit="1" customWidth="1"/>
    <col min="5" max="5" width="15.42578125" style="7" bestFit="1" customWidth="1"/>
    <col min="6" max="6" width="5.7109375" style="2" bestFit="1" customWidth="1"/>
    <col min="7" max="7" width="10.42578125" style="2" bestFit="1" customWidth="1"/>
    <col min="8" max="8" width="5.7109375" style="2" bestFit="1" customWidth="1"/>
    <col min="9" max="9" width="18.7109375" style="2" bestFit="1" customWidth="1"/>
    <col min="10" max="10" width="6.7109375" style="2" bestFit="1" customWidth="1"/>
    <col min="11" max="11" width="19.7109375" style="2" bestFit="1" customWidth="1"/>
    <col min="12" max="12" width="6.7109375" style="2" bestFit="1" customWidth="1"/>
    <col min="13" max="13" width="15.5703125" style="2" bestFit="1" customWidth="1"/>
    <col min="14" max="14" width="15.5703125" style="2" customWidth="1"/>
    <col min="15" max="15" width="16.5703125" style="2" bestFit="1" customWidth="1"/>
    <col min="16" max="16" width="10.42578125" style="2" bestFit="1" customWidth="1"/>
    <col min="17" max="16384" width="10.7109375" style="2"/>
  </cols>
  <sheetData>
    <row r="1" spans="1:16">
      <c r="A1" s="1" t="s">
        <v>1770</v>
      </c>
    </row>
    <row r="2" spans="1:16" ht="17" thickBot="1">
      <c r="A2" s="3" t="s">
        <v>0</v>
      </c>
      <c r="B2" s="3" t="s">
        <v>410</v>
      </c>
      <c r="C2" s="16" t="s">
        <v>407</v>
      </c>
      <c r="D2" s="16" t="s">
        <v>52</v>
      </c>
      <c r="E2" s="16" t="s">
        <v>408</v>
      </c>
      <c r="F2" s="16" t="s">
        <v>52</v>
      </c>
      <c r="G2" s="16" t="s">
        <v>409</v>
      </c>
      <c r="H2" s="16" t="s">
        <v>52</v>
      </c>
      <c r="I2" s="3" t="s">
        <v>411</v>
      </c>
      <c r="J2" s="3" t="s">
        <v>412</v>
      </c>
      <c r="K2" s="3" t="s">
        <v>414</v>
      </c>
      <c r="L2" s="3" t="s">
        <v>412</v>
      </c>
    </row>
    <row r="3" spans="1:16" ht="20">
      <c r="A3" s="11" t="s">
        <v>405</v>
      </c>
      <c r="B3" s="10">
        <v>20638417</v>
      </c>
      <c r="C3" s="10">
        <v>18310335</v>
      </c>
      <c r="D3" s="7">
        <v>88.72</v>
      </c>
      <c r="E3" s="10">
        <v>890041</v>
      </c>
      <c r="F3" s="7">
        <v>4.3099999999999996</v>
      </c>
      <c r="G3" s="10">
        <v>1438041</v>
      </c>
      <c r="H3" s="2">
        <v>6.9699999999999989</v>
      </c>
      <c r="I3" s="10">
        <v>20744</v>
      </c>
      <c r="J3" s="7">
        <f t="shared" ref="J3:J14" si="0">I3*100/35519</f>
        <v>58.402545116698107</v>
      </c>
      <c r="K3" s="10">
        <v>18549</v>
      </c>
      <c r="L3" s="7">
        <f t="shared" ref="L3:L14" si="1">K3*100/35519</f>
        <v>52.222754018975756</v>
      </c>
      <c r="N3"/>
      <c r="O3"/>
      <c r="P3"/>
    </row>
    <row r="4" spans="1:16" ht="20">
      <c r="A4" s="11" t="s">
        <v>404</v>
      </c>
      <c r="B4" s="10">
        <v>22108175</v>
      </c>
      <c r="C4" s="10">
        <v>19657523</v>
      </c>
      <c r="D4" s="7">
        <v>88.92</v>
      </c>
      <c r="E4" s="10">
        <v>961740</v>
      </c>
      <c r="F4" s="7">
        <v>4.3499999999999996</v>
      </c>
      <c r="G4" s="10">
        <v>1488912</v>
      </c>
      <c r="H4" s="2">
        <v>6.730000000000004</v>
      </c>
      <c r="I4" s="10">
        <v>21153</v>
      </c>
      <c r="J4" s="7">
        <f t="shared" si="0"/>
        <v>59.554041498916071</v>
      </c>
      <c r="K4" s="10">
        <v>18759</v>
      </c>
      <c r="L4" s="7">
        <f t="shared" si="1"/>
        <v>52.813986880261268</v>
      </c>
      <c r="N4"/>
      <c r="O4"/>
      <c r="P4"/>
    </row>
    <row r="5" spans="1:16" ht="20">
      <c r="A5" s="11" t="s">
        <v>403</v>
      </c>
      <c r="B5" s="10">
        <v>22972635</v>
      </c>
      <c r="C5" s="10">
        <v>20344326</v>
      </c>
      <c r="D5" s="7">
        <v>88.56</v>
      </c>
      <c r="E5" s="10">
        <v>1010135</v>
      </c>
      <c r="F5" s="7">
        <v>4.4000000000000004</v>
      </c>
      <c r="G5" s="10">
        <v>1618174</v>
      </c>
      <c r="H5" s="2">
        <v>7.039999999999992</v>
      </c>
      <c r="I5" s="10">
        <v>21019</v>
      </c>
      <c r="J5" s="7">
        <f t="shared" si="0"/>
        <v>59.176778625524371</v>
      </c>
      <c r="K5" s="10">
        <v>18601</v>
      </c>
      <c r="L5" s="7">
        <f t="shared" si="1"/>
        <v>52.369154537008363</v>
      </c>
      <c r="N5"/>
      <c r="O5"/>
      <c r="P5"/>
    </row>
    <row r="6" spans="1:16" ht="20">
      <c r="A6" s="11" t="s">
        <v>402</v>
      </c>
      <c r="B6" s="10">
        <v>36634025</v>
      </c>
      <c r="C6" s="10">
        <v>32611556</v>
      </c>
      <c r="D6" s="7">
        <v>89.02</v>
      </c>
      <c r="E6" s="10">
        <v>1578888</v>
      </c>
      <c r="F6" s="7">
        <v>4.3099999999999996</v>
      </c>
      <c r="G6" s="10">
        <v>2443581</v>
      </c>
      <c r="H6" s="2">
        <v>6.6700000000000017</v>
      </c>
      <c r="I6" s="10">
        <v>21680</v>
      </c>
      <c r="J6" s="7">
        <f t="shared" si="0"/>
        <v>61.037754441284946</v>
      </c>
      <c r="K6" s="10">
        <v>18689</v>
      </c>
      <c r="L6" s="7">
        <f t="shared" si="1"/>
        <v>52.616909259832767</v>
      </c>
      <c r="N6"/>
      <c r="O6"/>
      <c r="P6"/>
    </row>
    <row r="7" spans="1:16" ht="20">
      <c r="A7" s="11" t="s">
        <v>401</v>
      </c>
      <c r="B7" s="10">
        <v>20842417</v>
      </c>
      <c r="C7" s="10">
        <v>18514459</v>
      </c>
      <c r="D7" s="7">
        <v>88.83</v>
      </c>
      <c r="E7" s="10">
        <v>875081</v>
      </c>
      <c r="F7" s="7">
        <v>4.2</v>
      </c>
      <c r="G7" s="10">
        <v>1452877</v>
      </c>
      <c r="H7" s="2">
        <v>6.9699999999999989</v>
      </c>
      <c r="I7" s="10">
        <v>20884</v>
      </c>
      <c r="J7" s="7">
        <f t="shared" si="0"/>
        <v>58.79670035755511</v>
      </c>
      <c r="K7" s="10">
        <v>18509</v>
      </c>
      <c r="L7" s="7">
        <f t="shared" si="1"/>
        <v>52.110138235873755</v>
      </c>
      <c r="N7"/>
      <c r="O7"/>
      <c r="P7"/>
    </row>
    <row r="8" spans="1:16" ht="20">
      <c r="A8" s="11" t="s">
        <v>400</v>
      </c>
      <c r="B8" s="10">
        <v>23411958</v>
      </c>
      <c r="C8" s="10">
        <v>20825900</v>
      </c>
      <c r="D8" s="7">
        <v>88.95</v>
      </c>
      <c r="E8" s="10">
        <v>1002224</v>
      </c>
      <c r="F8" s="7">
        <v>4.28</v>
      </c>
      <c r="G8" s="10">
        <v>1583834</v>
      </c>
      <c r="H8" s="2">
        <v>6.769999999999996</v>
      </c>
      <c r="I8" s="10">
        <v>20920</v>
      </c>
      <c r="J8" s="7">
        <f t="shared" si="0"/>
        <v>58.898054562346914</v>
      </c>
      <c r="K8" s="10">
        <v>18387</v>
      </c>
      <c r="L8" s="7">
        <f t="shared" si="1"/>
        <v>51.766660097412654</v>
      </c>
      <c r="N8"/>
      <c r="O8"/>
      <c r="P8"/>
    </row>
    <row r="9" spans="1:16" ht="20">
      <c r="A9" s="11" t="s">
        <v>399</v>
      </c>
      <c r="B9" s="10">
        <v>21094607</v>
      </c>
      <c r="C9" s="10">
        <v>18746975</v>
      </c>
      <c r="D9" s="7">
        <v>88.87</v>
      </c>
      <c r="E9" s="10">
        <v>886056</v>
      </c>
      <c r="F9" s="7">
        <v>4.2</v>
      </c>
      <c r="G9" s="10">
        <v>1461576</v>
      </c>
      <c r="H9" s="2">
        <v>6.9299999999999926</v>
      </c>
      <c r="I9" s="10">
        <v>20898</v>
      </c>
      <c r="J9" s="7">
        <f t="shared" si="0"/>
        <v>58.836115881640815</v>
      </c>
      <c r="K9" s="10">
        <v>18608</v>
      </c>
      <c r="L9" s="7">
        <f t="shared" si="1"/>
        <v>52.388862299051212</v>
      </c>
      <c r="N9"/>
      <c r="O9"/>
      <c r="P9"/>
    </row>
    <row r="10" spans="1:16" ht="20">
      <c r="A10" s="11" t="s">
        <v>398</v>
      </c>
      <c r="B10" s="10">
        <v>22072323</v>
      </c>
      <c r="C10" s="10">
        <v>19616993</v>
      </c>
      <c r="D10" s="7">
        <v>88.88</v>
      </c>
      <c r="E10" s="10">
        <v>955364</v>
      </c>
      <c r="F10" s="7">
        <v>4.33</v>
      </c>
      <c r="G10" s="10">
        <v>1499966</v>
      </c>
      <c r="H10" s="2">
        <v>6.7900000000000063</v>
      </c>
      <c r="I10" s="10">
        <v>21401</v>
      </c>
      <c r="J10" s="7">
        <f t="shared" si="0"/>
        <v>60.252259354148485</v>
      </c>
      <c r="K10" s="10">
        <v>18991</v>
      </c>
      <c r="L10" s="7">
        <f t="shared" si="1"/>
        <v>53.467158422252879</v>
      </c>
      <c r="N10"/>
      <c r="O10"/>
      <c r="P10"/>
    </row>
    <row r="11" spans="1:16" ht="20">
      <c r="A11" s="11" t="s">
        <v>397</v>
      </c>
      <c r="B11" s="10">
        <v>22978314</v>
      </c>
      <c r="C11" s="10">
        <v>20376952</v>
      </c>
      <c r="D11" s="7">
        <v>88.68</v>
      </c>
      <c r="E11" s="10">
        <v>1013747</v>
      </c>
      <c r="F11" s="7">
        <v>4.41</v>
      </c>
      <c r="G11" s="10">
        <v>1587615</v>
      </c>
      <c r="H11" s="2">
        <v>6.9099999999999966</v>
      </c>
      <c r="I11" s="10">
        <v>21067</v>
      </c>
      <c r="J11" s="7">
        <f t="shared" si="0"/>
        <v>59.311917565246766</v>
      </c>
      <c r="K11" s="10">
        <v>18635</v>
      </c>
      <c r="L11" s="7">
        <f t="shared" si="1"/>
        <v>52.464877952645061</v>
      </c>
      <c r="N11"/>
      <c r="O11"/>
      <c r="P11"/>
    </row>
    <row r="12" spans="1:16" ht="20">
      <c r="A12" s="11" t="s">
        <v>396</v>
      </c>
      <c r="B12" s="10">
        <v>20939243</v>
      </c>
      <c r="C12" s="10">
        <v>18569993</v>
      </c>
      <c r="D12" s="7">
        <v>88.69</v>
      </c>
      <c r="E12" s="10">
        <v>881937</v>
      </c>
      <c r="F12" s="7">
        <v>4.21</v>
      </c>
      <c r="G12" s="10">
        <v>1487313</v>
      </c>
      <c r="H12" s="2">
        <v>7.1000000000000085</v>
      </c>
      <c r="I12" s="10">
        <v>21094</v>
      </c>
      <c r="J12" s="7">
        <f t="shared" si="0"/>
        <v>59.387933218840622</v>
      </c>
      <c r="K12" s="10">
        <v>18891</v>
      </c>
      <c r="L12" s="7">
        <f t="shared" si="1"/>
        <v>53.185618964497877</v>
      </c>
      <c r="N12"/>
      <c r="O12"/>
      <c r="P12"/>
    </row>
    <row r="13" spans="1:16" ht="20">
      <c r="A13" s="11" t="s">
        <v>395</v>
      </c>
      <c r="B13" s="10">
        <v>19995804</v>
      </c>
      <c r="C13" s="10">
        <v>17752497</v>
      </c>
      <c r="D13" s="7">
        <v>88.78</v>
      </c>
      <c r="E13" s="10">
        <v>934220</v>
      </c>
      <c r="F13" s="7">
        <v>4.67</v>
      </c>
      <c r="G13" s="10">
        <v>1309087</v>
      </c>
      <c r="H13" s="2">
        <v>6.5499999999999972</v>
      </c>
      <c r="I13" s="10">
        <v>21109</v>
      </c>
      <c r="J13" s="7">
        <f t="shared" si="0"/>
        <v>59.430164137503873</v>
      </c>
      <c r="K13" s="10">
        <v>18729</v>
      </c>
      <c r="L13" s="7">
        <f t="shared" si="1"/>
        <v>52.729525042934767</v>
      </c>
      <c r="N13"/>
      <c r="O13"/>
      <c r="P13"/>
    </row>
    <row r="14" spans="1:16" ht="20">
      <c r="A14" s="11" t="s">
        <v>394</v>
      </c>
      <c r="B14" s="10">
        <v>24618672</v>
      </c>
      <c r="C14" s="10">
        <v>21879177</v>
      </c>
      <c r="D14" s="7">
        <v>88.87</v>
      </c>
      <c r="E14" s="10">
        <v>1053890</v>
      </c>
      <c r="F14" s="7">
        <v>4.28</v>
      </c>
      <c r="G14" s="10">
        <v>1685605</v>
      </c>
      <c r="H14" s="2">
        <v>6.8499999999999943</v>
      </c>
      <c r="I14" s="10">
        <v>21473</v>
      </c>
      <c r="J14" s="7">
        <f t="shared" si="0"/>
        <v>60.454967763732085</v>
      </c>
      <c r="K14" s="10">
        <v>18946</v>
      </c>
      <c r="L14" s="7">
        <f t="shared" si="1"/>
        <v>53.340465666263128</v>
      </c>
      <c r="N14"/>
      <c r="O14"/>
      <c r="P14"/>
    </row>
    <row r="15" spans="1:16" ht="20">
      <c r="A15" s="11" t="s">
        <v>381</v>
      </c>
      <c r="B15" s="10">
        <v>21419055</v>
      </c>
      <c r="C15" s="10">
        <v>19460548</v>
      </c>
      <c r="D15" s="7">
        <v>90.86</v>
      </c>
      <c r="E15" s="10">
        <v>1174178</v>
      </c>
      <c r="F15" s="7">
        <v>5.48</v>
      </c>
      <c r="G15" s="10">
        <v>784329</v>
      </c>
      <c r="H15" s="2">
        <v>3.6599999999999966</v>
      </c>
      <c r="I15" s="10">
        <v>32678</v>
      </c>
      <c r="J15" s="7">
        <f t="shared" ref="J15:J38" si="2">I15*100/50397</f>
        <v>64.84116118022898</v>
      </c>
      <c r="K15" s="10">
        <v>26358</v>
      </c>
      <c r="L15" s="7">
        <f t="shared" ref="L15:L38" si="3">K15*100/50397</f>
        <v>52.300732186439667</v>
      </c>
      <c r="N15"/>
      <c r="O15"/>
      <c r="P15"/>
    </row>
    <row r="16" spans="1:16" ht="20">
      <c r="A16" s="11" t="s">
        <v>380</v>
      </c>
      <c r="B16" s="10">
        <v>20761077</v>
      </c>
      <c r="C16" s="10">
        <v>18838341</v>
      </c>
      <c r="D16" s="7">
        <v>90.74</v>
      </c>
      <c r="E16" s="10">
        <v>1127593</v>
      </c>
      <c r="F16" s="7">
        <v>5.43</v>
      </c>
      <c r="G16" s="10">
        <v>795143</v>
      </c>
      <c r="H16" s="2">
        <v>3.8300000000000125</v>
      </c>
      <c r="I16" s="10">
        <v>32209</v>
      </c>
      <c r="J16" s="7">
        <f t="shared" si="2"/>
        <v>63.910550231164557</v>
      </c>
      <c r="K16" s="10">
        <v>26537</v>
      </c>
      <c r="L16" s="7">
        <f t="shared" si="3"/>
        <v>52.655912058257435</v>
      </c>
      <c r="N16"/>
      <c r="O16"/>
      <c r="P16"/>
    </row>
    <row r="17" spans="1:16" ht="20">
      <c r="A17" s="11" t="s">
        <v>379</v>
      </c>
      <c r="B17" s="10">
        <v>19037203</v>
      </c>
      <c r="C17" s="10">
        <v>17307215</v>
      </c>
      <c r="D17" s="7">
        <v>90.91</v>
      </c>
      <c r="E17" s="10">
        <v>1034323</v>
      </c>
      <c r="F17" s="7">
        <v>5.43</v>
      </c>
      <c r="G17" s="10">
        <v>695665</v>
      </c>
      <c r="H17" s="2">
        <v>3.6599999999999966</v>
      </c>
      <c r="I17" s="10">
        <v>31885</v>
      </c>
      <c r="J17" s="7">
        <f t="shared" si="2"/>
        <v>63.267654820723457</v>
      </c>
      <c r="K17" s="10">
        <v>26127</v>
      </c>
      <c r="L17" s="7">
        <f t="shared" si="3"/>
        <v>51.842371569736294</v>
      </c>
      <c r="N17"/>
      <c r="O17"/>
      <c r="P17"/>
    </row>
    <row r="18" spans="1:16" ht="20">
      <c r="A18" s="11" t="s">
        <v>378</v>
      </c>
      <c r="B18" s="10">
        <v>15913550</v>
      </c>
      <c r="C18" s="10">
        <v>14412491</v>
      </c>
      <c r="D18" s="7">
        <v>90.57</v>
      </c>
      <c r="E18" s="10">
        <v>873423</v>
      </c>
      <c r="F18" s="7">
        <v>5.49</v>
      </c>
      <c r="G18" s="10">
        <v>627636</v>
      </c>
      <c r="H18" s="2">
        <v>3.9400000000000119</v>
      </c>
      <c r="I18" s="10">
        <v>31698</v>
      </c>
      <c r="J18" s="7">
        <f t="shared" si="2"/>
        <v>62.896600988154056</v>
      </c>
      <c r="K18" s="10">
        <v>26565</v>
      </c>
      <c r="L18" s="7">
        <f t="shared" si="3"/>
        <v>52.711470920888146</v>
      </c>
      <c r="N18" s="18"/>
      <c r="O18" s="20"/>
      <c r="P18"/>
    </row>
    <row r="19" spans="1:16" ht="20">
      <c r="A19" s="11" t="s">
        <v>377</v>
      </c>
      <c r="B19" s="10">
        <v>32567351</v>
      </c>
      <c r="C19" s="10">
        <v>29488600</v>
      </c>
      <c r="D19" s="7">
        <v>90.55</v>
      </c>
      <c r="E19" s="10">
        <v>1809519</v>
      </c>
      <c r="F19" s="7">
        <v>5.56</v>
      </c>
      <c r="G19" s="10">
        <v>1269232</v>
      </c>
      <c r="H19" s="2">
        <v>3.8900000000000006</v>
      </c>
      <c r="I19" s="10">
        <v>33020</v>
      </c>
      <c r="J19" s="7">
        <f t="shared" si="2"/>
        <v>65.519773002361248</v>
      </c>
      <c r="K19" s="10">
        <v>26389</v>
      </c>
      <c r="L19" s="7">
        <f t="shared" si="3"/>
        <v>52.362243784352245</v>
      </c>
      <c r="N19"/>
      <c r="O19"/>
      <c r="P19"/>
    </row>
    <row r="20" spans="1:16" ht="20">
      <c r="A20" s="11" t="s">
        <v>376</v>
      </c>
      <c r="B20" s="10">
        <v>17724250</v>
      </c>
      <c r="C20" s="10">
        <v>16059729</v>
      </c>
      <c r="D20" s="7">
        <v>90.61</v>
      </c>
      <c r="E20" s="10">
        <v>979760</v>
      </c>
      <c r="F20" s="7">
        <v>5.53</v>
      </c>
      <c r="G20" s="10">
        <v>684761</v>
      </c>
      <c r="H20" s="2">
        <v>3.8599999999999994</v>
      </c>
      <c r="I20" s="10">
        <v>31843</v>
      </c>
      <c r="J20" s="7">
        <f t="shared" si="2"/>
        <v>63.184316526777387</v>
      </c>
      <c r="K20" s="10">
        <v>26506</v>
      </c>
      <c r="L20" s="7">
        <f t="shared" si="3"/>
        <v>52.594400460344865</v>
      </c>
      <c r="N20"/>
      <c r="O20"/>
      <c r="P20"/>
    </row>
    <row r="21" spans="1:16" ht="20">
      <c r="A21" s="11" t="s">
        <v>375</v>
      </c>
      <c r="B21" s="10">
        <v>48540055</v>
      </c>
      <c r="C21" s="10">
        <v>44072491</v>
      </c>
      <c r="D21" s="7">
        <v>90.8</v>
      </c>
      <c r="E21" s="10">
        <v>2658032</v>
      </c>
      <c r="F21" s="7">
        <v>5.48</v>
      </c>
      <c r="G21" s="10">
        <v>1809532</v>
      </c>
      <c r="H21" s="2">
        <v>3.7199999999999989</v>
      </c>
      <c r="I21" s="10">
        <v>34574</v>
      </c>
      <c r="J21" s="7">
        <f t="shared" si="2"/>
        <v>68.603289878365771</v>
      </c>
      <c r="K21" s="10">
        <v>27253</v>
      </c>
      <c r="L21" s="7">
        <f t="shared" si="3"/>
        <v>54.076631545528507</v>
      </c>
      <c r="N21"/>
      <c r="O21"/>
      <c r="P21"/>
    </row>
    <row r="22" spans="1:16" ht="20">
      <c r="A22" s="11" t="s">
        <v>374</v>
      </c>
      <c r="B22" s="10">
        <v>14732427</v>
      </c>
      <c r="C22" s="10">
        <v>13391486</v>
      </c>
      <c r="D22" s="7">
        <v>90.9</v>
      </c>
      <c r="E22" s="10">
        <v>786013</v>
      </c>
      <c r="F22" s="7">
        <v>5.34</v>
      </c>
      <c r="G22" s="10">
        <v>554928</v>
      </c>
      <c r="H22" s="2">
        <v>3.7599999999999909</v>
      </c>
      <c r="I22" s="10">
        <v>31908</v>
      </c>
      <c r="J22" s="7">
        <f t="shared" si="2"/>
        <v>63.313292457884401</v>
      </c>
      <c r="K22" s="10">
        <v>26896</v>
      </c>
      <c r="L22" s="7">
        <f t="shared" si="3"/>
        <v>53.368256046986922</v>
      </c>
      <c r="N22"/>
      <c r="O22"/>
      <c r="P22"/>
    </row>
    <row r="23" spans="1:16" ht="20">
      <c r="A23" s="11" t="s">
        <v>373</v>
      </c>
      <c r="B23" s="10">
        <v>34791184</v>
      </c>
      <c r="C23" s="10">
        <v>31572442</v>
      </c>
      <c r="D23" s="7">
        <v>90.75</v>
      </c>
      <c r="E23" s="10">
        <v>1872741</v>
      </c>
      <c r="F23" s="7">
        <v>5.38</v>
      </c>
      <c r="G23" s="10">
        <v>1346001</v>
      </c>
      <c r="H23" s="2">
        <v>3.8700000000000045</v>
      </c>
      <c r="I23" s="10">
        <v>33443</v>
      </c>
      <c r="J23" s="7">
        <f t="shared" si="2"/>
        <v>66.359108677103791</v>
      </c>
      <c r="K23" s="10">
        <v>26939</v>
      </c>
      <c r="L23" s="7">
        <f t="shared" si="3"/>
        <v>53.453578586026943</v>
      </c>
      <c r="N23"/>
      <c r="O23"/>
      <c r="P23"/>
    </row>
    <row r="24" spans="1:16" ht="20">
      <c r="A24" s="11" t="s">
        <v>372</v>
      </c>
      <c r="B24" s="10">
        <v>16299250</v>
      </c>
      <c r="C24" s="10">
        <v>14897993</v>
      </c>
      <c r="D24" s="7">
        <v>91.4</v>
      </c>
      <c r="E24" s="10">
        <v>833121</v>
      </c>
      <c r="F24" s="7">
        <v>5.1100000000000003</v>
      </c>
      <c r="G24" s="10">
        <v>568136</v>
      </c>
      <c r="H24" s="2">
        <v>3.4899999999999949</v>
      </c>
      <c r="I24" s="10">
        <v>32545</v>
      </c>
      <c r="J24" s="7">
        <f t="shared" si="2"/>
        <v>64.577256582733099</v>
      </c>
      <c r="K24" s="10">
        <v>27155</v>
      </c>
      <c r="L24" s="7">
        <f t="shared" si="3"/>
        <v>53.882175526321014</v>
      </c>
      <c r="N24"/>
      <c r="O24"/>
      <c r="P24"/>
    </row>
    <row r="25" spans="1:16" ht="20">
      <c r="A25" s="11" t="s">
        <v>371</v>
      </c>
      <c r="B25" s="10">
        <v>27175433</v>
      </c>
      <c r="C25" s="10">
        <v>24783733</v>
      </c>
      <c r="D25" s="7">
        <v>91.2</v>
      </c>
      <c r="E25" s="10">
        <v>1438233</v>
      </c>
      <c r="F25" s="7">
        <v>5.29</v>
      </c>
      <c r="G25" s="10">
        <v>953467</v>
      </c>
      <c r="H25" s="2">
        <v>3.5099999999999909</v>
      </c>
      <c r="I25" s="10">
        <v>33640</v>
      </c>
      <c r="J25" s="7">
        <f t="shared" si="2"/>
        <v>66.750004960612742</v>
      </c>
      <c r="K25" s="10">
        <v>27261</v>
      </c>
      <c r="L25" s="7">
        <f t="shared" si="3"/>
        <v>54.092505506280133</v>
      </c>
      <c r="N25"/>
      <c r="O25"/>
      <c r="P25"/>
    </row>
    <row r="26" spans="1:16" ht="20">
      <c r="A26" s="11" t="s">
        <v>370</v>
      </c>
      <c r="B26" s="10">
        <v>21489700</v>
      </c>
      <c r="C26" s="10">
        <v>19598279</v>
      </c>
      <c r="D26" s="7">
        <v>91.2</v>
      </c>
      <c r="E26" s="10">
        <v>1160723</v>
      </c>
      <c r="F26" s="7">
        <v>5.4</v>
      </c>
      <c r="G26" s="10">
        <v>730698</v>
      </c>
      <c r="H26" s="2">
        <v>3.3999999999999915</v>
      </c>
      <c r="I26" s="10">
        <v>33244</v>
      </c>
      <c r="J26" s="7">
        <f t="shared" si="2"/>
        <v>65.964243903406953</v>
      </c>
      <c r="K26" s="10">
        <v>27153</v>
      </c>
      <c r="L26" s="7">
        <f t="shared" si="3"/>
        <v>53.878207036133105</v>
      </c>
      <c r="N26"/>
      <c r="O26"/>
      <c r="P26"/>
    </row>
    <row r="27" spans="1:16" ht="20">
      <c r="A27" s="11" t="s">
        <v>357</v>
      </c>
      <c r="B27" s="10">
        <v>20309874</v>
      </c>
      <c r="C27" s="10">
        <v>18340151</v>
      </c>
      <c r="D27" s="7">
        <v>90.3</v>
      </c>
      <c r="E27" s="10">
        <v>1157414</v>
      </c>
      <c r="F27" s="7">
        <v>5.7</v>
      </c>
      <c r="G27" s="10">
        <v>812309</v>
      </c>
      <c r="H27" s="2">
        <v>4</v>
      </c>
      <c r="I27" s="10">
        <v>29190</v>
      </c>
      <c r="J27" s="7">
        <f t="shared" si="2"/>
        <v>57.920114292517411</v>
      </c>
      <c r="K27" s="10">
        <v>24377</v>
      </c>
      <c r="L27" s="7">
        <f t="shared" si="3"/>
        <v>48.369942655316784</v>
      </c>
      <c r="N27"/>
      <c r="O27"/>
      <c r="P27"/>
    </row>
    <row r="28" spans="1:16" ht="20">
      <c r="A28" s="11" t="s">
        <v>356</v>
      </c>
      <c r="B28" s="10">
        <v>22092593</v>
      </c>
      <c r="C28" s="10">
        <v>19996307</v>
      </c>
      <c r="D28" s="7">
        <v>90.51</v>
      </c>
      <c r="E28" s="10">
        <v>1246819</v>
      </c>
      <c r="F28" s="7">
        <v>5.64</v>
      </c>
      <c r="G28" s="10">
        <v>849467</v>
      </c>
      <c r="H28" s="2">
        <v>3.8499999999999943</v>
      </c>
      <c r="I28" s="10">
        <v>29584</v>
      </c>
      <c r="J28" s="7">
        <f t="shared" si="2"/>
        <v>58.701906859535292</v>
      </c>
      <c r="K28" s="10">
        <v>24557</v>
      </c>
      <c r="L28" s="7">
        <f t="shared" si="3"/>
        <v>48.727106772228503</v>
      </c>
      <c r="N28"/>
      <c r="O28"/>
      <c r="P28"/>
    </row>
    <row r="29" spans="1:16" ht="20">
      <c r="A29" s="11" t="s">
        <v>355</v>
      </c>
      <c r="B29" s="10">
        <v>24453079</v>
      </c>
      <c r="C29" s="10">
        <v>22069236</v>
      </c>
      <c r="D29" s="7">
        <v>90.25</v>
      </c>
      <c r="E29" s="10">
        <v>1434572</v>
      </c>
      <c r="F29" s="7">
        <v>5.87</v>
      </c>
      <c r="G29" s="10">
        <v>949271</v>
      </c>
      <c r="H29" s="2">
        <v>3.8799999999999955</v>
      </c>
      <c r="I29" s="10">
        <v>30076</v>
      </c>
      <c r="J29" s="7">
        <f t="shared" si="2"/>
        <v>59.678155445760659</v>
      </c>
      <c r="K29" s="10">
        <v>24922</v>
      </c>
      <c r="L29" s="7">
        <f t="shared" si="3"/>
        <v>49.451356231521714</v>
      </c>
      <c r="N29"/>
      <c r="O29"/>
      <c r="P29"/>
    </row>
    <row r="30" spans="1:16" ht="20">
      <c r="A30" s="11" t="s">
        <v>354</v>
      </c>
      <c r="B30" s="10">
        <v>26477103</v>
      </c>
      <c r="C30" s="10">
        <v>23776936</v>
      </c>
      <c r="D30" s="7">
        <v>89.8</v>
      </c>
      <c r="E30" s="10">
        <v>1672118</v>
      </c>
      <c r="F30" s="7">
        <v>6.32</v>
      </c>
      <c r="G30" s="10">
        <v>1028049</v>
      </c>
      <c r="H30" s="2">
        <v>3.8799999999999955</v>
      </c>
      <c r="I30" s="10">
        <v>29908</v>
      </c>
      <c r="J30" s="7">
        <f t="shared" si="2"/>
        <v>59.344802269976384</v>
      </c>
      <c r="K30" s="10">
        <v>24711</v>
      </c>
      <c r="L30" s="7">
        <f t="shared" si="3"/>
        <v>49.032680516697425</v>
      </c>
      <c r="N30"/>
      <c r="O30"/>
      <c r="P30"/>
    </row>
    <row r="31" spans="1:16" ht="20">
      <c r="A31" s="11" t="s">
        <v>353</v>
      </c>
      <c r="B31" s="10">
        <v>25291935</v>
      </c>
      <c r="C31" s="10">
        <v>22839628</v>
      </c>
      <c r="D31" s="7">
        <v>90.3</v>
      </c>
      <c r="E31" s="10">
        <v>1527095</v>
      </c>
      <c r="F31" s="7">
        <v>6.04</v>
      </c>
      <c r="G31" s="10">
        <v>925212</v>
      </c>
      <c r="H31" s="2">
        <v>3.6599999999999966</v>
      </c>
      <c r="I31" s="10">
        <v>29903</v>
      </c>
      <c r="J31" s="7">
        <f t="shared" si="2"/>
        <v>59.334881044506616</v>
      </c>
      <c r="K31" s="10">
        <v>24650</v>
      </c>
      <c r="L31" s="7">
        <f t="shared" si="3"/>
        <v>48.911641565966228</v>
      </c>
      <c r="N31"/>
      <c r="O31"/>
      <c r="P31"/>
    </row>
    <row r="32" spans="1:16" ht="20">
      <c r="A32" s="11" t="s">
        <v>352</v>
      </c>
      <c r="B32" s="10">
        <v>26694962</v>
      </c>
      <c r="C32" s="10">
        <v>24091221</v>
      </c>
      <c r="D32" s="7">
        <v>90.25</v>
      </c>
      <c r="E32" s="10">
        <v>1618649</v>
      </c>
      <c r="F32" s="7">
        <v>6.06</v>
      </c>
      <c r="G32" s="10">
        <v>985092</v>
      </c>
      <c r="H32" s="2">
        <v>3.6899999999999977</v>
      </c>
      <c r="I32" s="10">
        <v>29909</v>
      </c>
      <c r="J32" s="7">
        <f t="shared" si="2"/>
        <v>59.346786515070342</v>
      </c>
      <c r="K32" s="10">
        <v>24605</v>
      </c>
      <c r="L32" s="7">
        <f t="shared" si="3"/>
        <v>48.822350536738298</v>
      </c>
      <c r="N32"/>
      <c r="O32"/>
      <c r="P32"/>
    </row>
    <row r="33" spans="1:16" ht="20">
      <c r="A33" s="11" t="s">
        <v>351</v>
      </c>
      <c r="B33" s="10">
        <v>28744317</v>
      </c>
      <c r="C33" s="10">
        <v>25826435</v>
      </c>
      <c r="D33" s="7">
        <v>89.85</v>
      </c>
      <c r="E33" s="10">
        <v>1802976</v>
      </c>
      <c r="F33" s="7">
        <v>6.27</v>
      </c>
      <c r="G33" s="10">
        <v>1114906</v>
      </c>
      <c r="H33" s="2">
        <v>3.8800000000000097</v>
      </c>
      <c r="I33" s="10">
        <v>30526</v>
      </c>
      <c r="J33" s="7">
        <f t="shared" si="2"/>
        <v>60.571065738039962</v>
      </c>
      <c r="K33" s="10">
        <v>24883</v>
      </c>
      <c r="L33" s="7">
        <f t="shared" si="3"/>
        <v>49.37397067285751</v>
      </c>
      <c r="N33"/>
      <c r="O33"/>
      <c r="P33"/>
    </row>
    <row r="34" spans="1:16" ht="20">
      <c r="A34" s="11" t="s">
        <v>350</v>
      </c>
      <c r="B34" s="10">
        <v>21779896</v>
      </c>
      <c r="C34" s="10">
        <v>19675187</v>
      </c>
      <c r="D34" s="7">
        <v>90.34</v>
      </c>
      <c r="E34" s="10">
        <v>1248278</v>
      </c>
      <c r="F34" s="7">
        <v>5.73</v>
      </c>
      <c r="G34" s="10">
        <v>856431</v>
      </c>
      <c r="H34" s="2">
        <v>3.9299999999999926</v>
      </c>
      <c r="I34" s="10">
        <v>29370</v>
      </c>
      <c r="J34" s="7">
        <f t="shared" si="2"/>
        <v>58.27727840942913</v>
      </c>
      <c r="K34" s="10">
        <v>24546</v>
      </c>
      <c r="L34" s="7">
        <f t="shared" si="3"/>
        <v>48.70528007619501</v>
      </c>
      <c r="N34"/>
      <c r="O34"/>
      <c r="P34"/>
    </row>
    <row r="35" spans="1:16" ht="20">
      <c r="A35" s="11" t="s">
        <v>349</v>
      </c>
      <c r="B35" s="10">
        <v>25264505</v>
      </c>
      <c r="C35" s="10">
        <v>22786462</v>
      </c>
      <c r="D35" s="7">
        <v>90.19</v>
      </c>
      <c r="E35" s="10">
        <v>1525994</v>
      </c>
      <c r="F35" s="7">
        <v>6.04</v>
      </c>
      <c r="G35" s="10">
        <v>952049</v>
      </c>
      <c r="H35" s="2">
        <v>3.769999999999996</v>
      </c>
      <c r="I35" s="10">
        <v>30347</v>
      </c>
      <c r="J35" s="7">
        <f t="shared" si="2"/>
        <v>60.215885866222195</v>
      </c>
      <c r="K35" s="10">
        <v>24934</v>
      </c>
      <c r="L35" s="7">
        <f t="shared" si="3"/>
        <v>49.475167172649165</v>
      </c>
      <c r="N35"/>
      <c r="O35"/>
      <c r="P35"/>
    </row>
    <row r="36" spans="1:16" ht="20">
      <c r="A36" s="11" t="s">
        <v>348</v>
      </c>
      <c r="B36" s="10">
        <v>24754346</v>
      </c>
      <c r="C36" s="10">
        <v>22363387</v>
      </c>
      <c r="D36" s="7">
        <v>90.34</v>
      </c>
      <c r="E36" s="10">
        <v>1468196</v>
      </c>
      <c r="F36" s="7">
        <v>5.93</v>
      </c>
      <c r="G36" s="10">
        <v>922763</v>
      </c>
      <c r="H36" s="2">
        <v>3.7299999999999898</v>
      </c>
      <c r="I36" s="10">
        <v>29971</v>
      </c>
      <c r="J36" s="7">
        <f t="shared" si="2"/>
        <v>59.46980971089549</v>
      </c>
      <c r="K36" s="10">
        <v>24780</v>
      </c>
      <c r="L36" s="7">
        <f t="shared" si="3"/>
        <v>49.169593428180249</v>
      </c>
      <c r="N36"/>
      <c r="O36"/>
      <c r="P36"/>
    </row>
    <row r="37" spans="1:16" ht="20">
      <c r="A37" s="11" t="s">
        <v>347</v>
      </c>
      <c r="B37" s="10">
        <v>19263464</v>
      </c>
      <c r="C37" s="10">
        <v>17340499</v>
      </c>
      <c r="D37" s="7">
        <v>90.02</v>
      </c>
      <c r="E37" s="10">
        <v>1172696</v>
      </c>
      <c r="F37" s="7">
        <v>6.09</v>
      </c>
      <c r="G37" s="10">
        <v>750269</v>
      </c>
      <c r="H37" s="2">
        <v>3.8900000000000006</v>
      </c>
      <c r="I37" s="10">
        <v>29181</v>
      </c>
      <c r="J37" s="7">
        <f t="shared" si="2"/>
        <v>57.902256086671827</v>
      </c>
      <c r="K37" s="10">
        <v>24497</v>
      </c>
      <c r="L37" s="7">
        <f t="shared" si="3"/>
        <v>48.608052066591263</v>
      </c>
      <c r="N37"/>
      <c r="O37"/>
      <c r="P37"/>
    </row>
    <row r="38" spans="1:16" ht="20">
      <c r="A38" s="11" t="s">
        <v>346</v>
      </c>
      <c r="B38" s="10">
        <v>23590347</v>
      </c>
      <c r="C38" s="10">
        <v>21284434</v>
      </c>
      <c r="D38" s="7">
        <v>90.23</v>
      </c>
      <c r="E38" s="10">
        <v>1420253</v>
      </c>
      <c r="F38" s="7">
        <v>6.02</v>
      </c>
      <c r="G38" s="10">
        <v>885660</v>
      </c>
      <c r="H38" s="2">
        <v>3.75</v>
      </c>
      <c r="I38" s="10">
        <v>29765</v>
      </c>
      <c r="J38" s="7">
        <f t="shared" si="2"/>
        <v>59.061055221540961</v>
      </c>
      <c r="K38" s="10">
        <v>24646</v>
      </c>
      <c r="L38" s="7">
        <f t="shared" si="3"/>
        <v>48.903704585590411</v>
      </c>
      <c r="N38"/>
      <c r="O38"/>
      <c r="P38"/>
    </row>
    <row r="39" spans="1:16" ht="20">
      <c r="A39" s="11" t="s">
        <v>333</v>
      </c>
      <c r="B39" s="10">
        <v>19246382</v>
      </c>
      <c r="C39" s="10">
        <v>18139094</v>
      </c>
      <c r="D39" s="7">
        <v>94.25</v>
      </c>
      <c r="E39" s="10">
        <v>666482</v>
      </c>
      <c r="F39" s="7">
        <v>3.46</v>
      </c>
      <c r="G39" s="10">
        <v>440806</v>
      </c>
      <c r="H39" s="2">
        <v>2.2900000000000063</v>
      </c>
      <c r="I39" s="10">
        <v>28166</v>
      </c>
      <c r="J39" s="7">
        <f t="shared" ref="J39:J50" si="4">I39*100/37850</f>
        <v>74.414795244385729</v>
      </c>
      <c r="K39" s="10">
        <v>21670</v>
      </c>
      <c r="L39" s="7">
        <f t="shared" ref="L39:L50" si="5">K39*100/37850</f>
        <v>57.252311756935271</v>
      </c>
      <c r="N39"/>
      <c r="O39"/>
      <c r="P39"/>
    </row>
    <row r="40" spans="1:16" ht="20">
      <c r="A40" s="11" t="s">
        <v>332</v>
      </c>
      <c r="B40" s="10">
        <v>17682237</v>
      </c>
      <c r="C40" s="10">
        <v>16669384</v>
      </c>
      <c r="D40" s="7">
        <v>94.27</v>
      </c>
      <c r="E40" s="10">
        <v>584526</v>
      </c>
      <c r="F40" s="7">
        <v>3.31</v>
      </c>
      <c r="G40" s="10">
        <v>428327</v>
      </c>
      <c r="H40" s="2">
        <v>2.4200000000000017</v>
      </c>
      <c r="I40" s="10">
        <v>27170</v>
      </c>
      <c r="J40" s="7">
        <f t="shared" si="4"/>
        <v>71.783355350066046</v>
      </c>
      <c r="K40" s="10">
        <v>21731</v>
      </c>
      <c r="L40" s="7">
        <f t="shared" si="5"/>
        <v>57.413474240422723</v>
      </c>
      <c r="N40"/>
      <c r="O40"/>
      <c r="P40"/>
    </row>
    <row r="41" spans="1:16" ht="20">
      <c r="A41" s="11" t="s">
        <v>331</v>
      </c>
      <c r="B41" s="10">
        <v>20323265</v>
      </c>
      <c r="C41" s="10">
        <v>19320907</v>
      </c>
      <c r="D41" s="7">
        <v>95.07</v>
      </c>
      <c r="E41" s="10">
        <v>601196</v>
      </c>
      <c r="F41" s="7">
        <v>2.96</v>
      </c>
      <c r="G41" s="10">
        <v>401162</v>
      </c>
      <c r="H41" s="2">
        <v>1.9700000000000131</v>
      </c>
      <c r="I41" s="10">
        <v>28468</v>
      </c>
      <c r="J41" s="7">
        <f t="shared" si="4"/>
        <v>75.212681638044913</v>
      </c>
      <c r="K41" s="10">
        <v>21867</v>
      </c>
      <c r="L41" s="7">
        <f t="shared" si="5"/>
        <v>57.772787318361956</v>
      </c>
      <c r="N41"/>
      <c r="O41"/>
      <c r="P41"/>
    </row>
    <row r="42" spans="1:16" ht="20">
      <c r="A42" s="11" t="s">
        <v>330</v>
      </c>
      <c r="B42" s="10">
        <v>15556997</v>
      </c>
      <c r="C42" s="10">
        <v>14713136</v>
      </c>
      <c r="D42" s="7">
        <v>94.58</v>
      </c>
      <c r="E42" s="10">
        <v>491459</v>
      </c>
      <c r="F42" s="7">
        <v>3.16</v>
      </c>
      <c r="G42" s="10">
        <v>352402</v>
      </c>
      <c r="H42" s="2">
        <v>2.2600000000000051</v>
      </c>
      <c r="I42" s="10">
        <v>27972</v>
      </c>
      <c r="J42" s="7">
        <f t="shared" si="4"/>
        <v>73.902245706737119</v>
      </c>
      <c r="K42" s="10">
        <v>22344</v>
      </c>
      <c r="L42" s="7">
        <f t="shared" si="5"/>
        <v>59.033025099075296</v>
      </c>
      <c r="N42"/>
      <c r="O42"/>
      <c r="P42"/>
    </row>
    <row r="43" spans="1:16" ht="20">
      <c r="A43" s="11" t="s">
        <v>329</v>
      </c>
      <c r="B43" s="10">
        <v>19490227</v>
      </c>
      <c r="C43" s="10">
        <v>18412610</v>
      </c>
      <c r="D43" s="7">
        <v>94.47</v>
      </c>
      <c r="E43" s="10">
        <v>651002</v>
      </c>
      <c r="F43" s="7">
        <v>3.34</v>
      </c>
      <c r="G43" s="10">
        <v>426615</v>
      </c>
      <c r="H43" s="2">
        <v>2.1899999999999977</v>
      </c>
      <c r="I43" s="10">
        <v>27506</v>
      </c>
      <c r="J43" s="7">
        <f t="shared" si="4"/>
        <v>72.671070013210041</v>
      </c>
      <c r="K43" s="10">
        <v>20430</v>
      </c>
      <c r="L43" s="7">
        <f t="shared" si="5"/>
        <v>53.976221928665787</v>
      </c>
      <c r="N43"/>
      <c r="O43"/>
      <c r="P43"/>
    </row>
    <row r="44" spans="1:16" ht="20">
      <c r="A44" s="11" t="s">
        <v>328</v>
      </c>
      <c r="B44" s="10">
        <v>16113064</v>
      </c>
      <c r="C44" s="10">
        <v>15225968</v>
      </c>
      <c r="D44" s="7">
        <v>94.49</v>
      </c>
      <c r="E44" s="10">
        <v>544469</v>
      </c>
      <c r="F44" s="7">
        <v>3.38</v>
      </c>
      <c r="G44" s="10">
        <v>342627</v>
      </c>
      <c r="H44" s="2">
        <v>2.1300000000000097</v>
      </c>
      <c r="I44" s="10">
        <v>28581</v>
      </c>
      <c r="J44" s="7">
        <f t="shared" si="4"/>
        <v>75.511228533685596</v>
      </c>
      <c r="K44" s="10">
        <v>21749</v>
      </c>
      <c r="L44" s="7">
        <f t="shared" si="5"/>
        <v>57.461030383091149</v>
      </c>
      <c r="N44"/>
      <c r="O44"/>
      <c r="P44"/>
    </row>
    <row r="45" spans="1:16" ht="20">
      <c r="A45" s="11" t="s">
        <v>327</v>
      </c>
      <c r="B45" s="10">
        <v>31557119</v>
      </c>
      <c r="C45" s="10">
        <v>30034650</v>
      </c>
      <c r="D45" s="7">
        <v>95.18</v>
      </c>
      <c r="E45" s="10">
        <v>878527</v>
      </c>
      <c r="F45" s="7">
        <v>2.78</v>
      </c>
      <c r="G45" s="10">
        <v>643942</v>
      </c>
      <c r="H45" s="2">
        <v>2.039999999999992</v>
      </c>
      <c r="I45" s="10">
        <v>28097</v>
      </c>
      <c r="J45" s="7">
        <f t="shared" si="4"/>
        <v>74.232496697490092</v>
      </c>
      <c r="K45" s="10">
        <v>21093</v>
      </c>
      <c r="L45" s="7">
        <f t="shared" si="5"/>
        <v>55.72787318361955</v>
      </c>
      <c r="N45" s="18"/>
      <c r="O45" s="20"/>
    </row>
    <row r="46" spans="1:16" ht="20">
      <c r="A46" s="11" t="s">
        <v>326</v>
      </c>
      <c r="B46" s="10">
        <v>17031504</v>
      </c>
      <c r="C46" s="10">
        <v>16180747</v>
      </c>
      <c r="D46" s="7">
        <v>95</v>
      </c>
      <c r="E46" s="10">
        <v>488585</v>
      </c>
      <c r="F46" s="7">
        <v>2.87</v>
      </c>
      <c r="G46" s="10">
        <v>362172</v>
      </c>
      <c r="H46" s="2">
        <v>2.1299999999999955</v>
      </c>
      <c r="I46" s="10">
        <v>28367</v>
      </c>
      <c r="J46" s="7">
        <f t="shared" si="4"/>
        <v>74.945838837516519</v>
      </c>
      <c r="K46" s="10">
        <v>22009</v>
      </c>
      <c r="L46" s="7">
        <f t="shared" si="5"/>
        <v>58.147952443857335</v>
      </c>
      <c r="N46"/>
      <c r="O46"/>
    </row>
    <row r="47" spans="1:16" ht="20">
      <c r="A47" s="11" t="s">
        <v>325</v>
      </c>
      <c r="B47" s="10">
        <v>24003278</v>
      </c>
      <c r="C47" s="10">
        <v>22841795</v>
      </c>
      <c r="D47" s="7">
        <v>95.16</v>
      </c>
      <c r="E47" s="10">
        <v>659432</v>
      </c>
      <c r="F47" s="7">
        <v>2.75</v>
      </c>
      <c r="G47" s="10">
        <v>502051</v>
      </c>
      <c r="H47" s="2">
        <v>2.0900000000000034</v>
      </c>
      <c r="I47" s="10">
        <v>28411</v>
      </c>
      <c r="J47" s="7">
        <f t="shared" si="4"/>
        <v>75.062087186261564</v>
      </c>
      <c r="K47" s="10">
        <v>20930</v>
      </c>
      <c r="L47" s="7">
        <f t="shared" si="5"/>
        <v>55.297225891677677</v>
      </c>
      <c r="N47"/>
    </row>
    <row r="48" spans="1:16" ht="20">
      <c r="A48" s="11" t="s">
        <v>324</v>
      </c>
      <c r="B48" s="10">
        <v>19170343</v>
      </c>
      <c r="C48" s="10">
        <v>18194962</v>
      </c>
      <c r="D48" s="7">
        <v>94.91</v>
      </c>
      <c r="E48" s="10">
        <v>539279</v>
      </c>
      <c r="F48" s="7">
        <v>2.81</v>
      </c>
      <c r="G48" s="10">
        <v>436102</v>
      </c>
      <c r="H48" s="2">
        <v>2.2800000000000011</v>
      </c>
      <c r="I48" s="10">
        <v>28746</v>
      </c>
      <c r="J48" s="7">
        <f t="shared" si="4"/>
        <v>75.947159841479518</v>
      </c>
      <c r="K48" s="10">
        <v>21957</v>
      </c>
      <c r="L48" s="7">
        <f t="shared" si="5"/>
        <v>58.010568031704096</v>
      </c>
      <c r="N48"/>
    </row>
    <row r="49" spans="1:14" ht="20">
      <c r="A49" s="11" t="s">
        <v>323</v>
      </c>
      <c r="B49" s="10">
        <v>22586212</v>
      </c>
      <c r="C49" s="10">
        <v>21581069</v>
      </c>
      <c r="D49" s="7">
        <v>95.55</v>
      </c>
      <c r="E49" s="10">
        <v>597041</v>
      </c>
      <c r="F49" s="7">
        <v>2.64</v>
      </c>
      <c r="G49" s="10">
        <v>408102</v>
      </c>
      <c r="H49" s="2">
        <v>1.8100000000000023</v>
      </c>
      <c r="I49" s="10">
        <v>28613</v>
      </c>
      <c r="J49" s="7">
        <f t="shared" si="4"/>
        <v>75.595772787318367</v>
      </c>
      <c r="K49" s="10">
        <v>22561</v>
      </c>
      <c r="L49" s="7">
        <f t="shared" si="5"/>
        <v>59.606340819022456</v>
      </c>
      <c r="N49"/>
    </row>
    <row r="50" spans="1:14" ht="20">
      <c r="A50" s="11" t="s">
        <v>322</v>
      </c>
      <c r="B50" s="10">
        <v>42698075</v>
      </c>
      <c r="C50" s="10">
        <v>40650052</v>
      </c>
      <c r="D50" s="7">
        <v>95.2</v>
      </c>
      <c r="E50" s="10">
        <v>1185127</v>
      </c>
      <c r="F50" s="7">
        <v>2.78</v>
      </c>
      <c r="G50" s="10">
        <v>862896</v>
      </c>
      <c r="H50" s="2">
        <v>2.019999999999996</v>
      </c>
      <c r="I50" s="10">
        <v>27484</v>
      </c>
      <c r="J50" s="7">
        <f t="shared" si="4"/>
        <v>72.612945838837518</v>
      </c>
      <c r="K50" s="10">
        <v>21989</v>
      </c>
      <c r="L50" s="7">
        <f t="shared" si="5"/>
        <v>58.095112285336853</v>
      </c>
      <c r="N50"/>
    </row>
    <row r="51" spans="1:14" ht="20">
      <c r="A51" s="11" t="s">
        <v>393</v>
      </c>
      <c r="B51" s="10">
        <v>33663044</v>
      </c>
      <c r="C51" s="10">
        <v>29762363</v>
      </c>
      <c r="D51" s="7">
        <v>88.41</v>
      </c>
      <c r="E51" s="10">
        <v>1368366</v>
      </c>
      <c r="F51" s="7">
        <v>4.0599999999999996</v>
      </c>
      <c r="G51" s="10">
        <v>2532315</v>
      </c>
      <c r="H51" s="2">
        <v>7.5300000000000011</v>
      </c>
      <c r="I51" s="10">
        <v>20571</v>
      </c>
      <c r="J51" s="7">
        <f t="shared" ref="J51:J62" si="6">I51*100/35519</f>
        <v>57.915481854781945</v>
      </c>
      <c r="K51" s="10">
        <v>17936</v>
      </c>
      <c r="L51" s="7">
        <f t="shared" ref="L51:L62" si="7">K51*100/35519</f>
        <v>50.496917142937583</v>
      </c>
      <c r="N51"/>
    </row>
    <row r="52" spans="1:14" ht="20">
      <c r="A52" s="11" t="s">
        <v>392</v>
      </c>
      <c r="B52" s="10">
        <v>14420267</v>
      </c>
      <c r="C52" s="10">
        <v>12723150</v>
      </c>
      <c r="D52" s="7">
        <v>88.23</v>
      </c>
      <c r="E52" s="10">
        <v>593129</v>
      </c>
      <c r="F52" s="7">
        <v>4.1100000000000003</v>
      </c>
      <c r="G52" s="10">
        <v>1103988</v>
      </c>
      <c r="H52" s="2">
        <v>7.6599999999999966</v>
      </c>
      <c r="I52" s="10">
        <v>19405</v>
      </c>
      <c r="J52" s="7">
        <f t="shared" si="6"/>
        <v>54.6327317773586</v>
      </c>
      <c r="K52" s="10">
        <v>17533</v>
      </c>
      <c r="L52" s="7">
        <f t="shared" si="7"/>
        <v>49.362313128184915</v>
      </c>
      <c r="N52"/>
    </row>
    <row r="53" spans="1:14" ht="20">
      <c r="A53" s="11" t="s">
        <v>391</v>
      </c>
      <c r="B53" s="10">
        <v>18398248</v>
      </c>
      <c r="C53" s="10">
        <v>16235828</v>
      </c>
      <c r="D53" s="7">
        <v>88.25</v>
      </c>
      <c r="E53" s="10">
        <v>741795</v>
      </c>
      <c r="F53" s="7">
        <v>4.03</v>
      </c>
      <c r="G53" s="10">
        <v>1420625</v>
      </c>
      <c r="H53" s="2">
        <v>7.7199999999999989</v>
      </c>
      <c r="I53" s="10">
        <v>20370</v>
      </c>
      <c r="J53" s="7">
        <f t="shared" si="6"/>
        <v>57.349587544694387</v>
      </c>
      <c r="K53" s="10">
        <v>18275</v>
      </c>
      <c r="L53" s="7">
        <f t="shared" si="7"/>
        <v>51.451335904727046</v>
      </c>
      <c r="N53"/>
    </row>
    <row r="54" spans="1:14" ht="20">
      <c r="A54" s="11" t="s">
        <v>390</v>
      </c>
      <c r="B54" s="10">
        <v>25033760</v>
      </c>
      <c r="C54" s="10">
        <v>22240729</v>
      </c>
      <c r="D54" s="7">
        <v>88.84</v>
      </c>
      <c r="E54" s="10">
        <v>1110492</v>
      </c>
      <c r="F54" s="7">
        <v>4.4400000000000004</v>
      </c>
      <c r="G54" s="10">
        <v>1682539</v>
      </c>
      <c r="H54" s="2">
        <v>6.7199999999999989</v>
      </c>
      <c r="I54" s="10">
        <v>21129</v>
      </c>
      <c r="J54" s="7">
        <f t="shared" si="6"/>
        <v>59.486472029054873</v>
      </c>
      <c r="K54" s="10">
        <v>18488</v>
      </c>
      <c r="L54" s="7">
        <f t="shared" si="7"/>
        <v>52.051014949745209</v>
      </c>
      <c r="N54"/>
    </row>
    <row r="55" spans="1:14" ht="20">
      <c r="A55" s="11" t="s">
        <v>389</v>
      </c>
      <c r="B55" s="10">
        <v>20933733</v>
      </c>
      <c r="C55" s="10">
        <v>18584444</v>
      </c>
      <c r="D55" s="7">
        <v>88.78</v>
      </c>
      <c r="E55" s="10">
        <v>876124</v>
      </c>
      <c r="F55" s="7">
        <v>4.1900000000000004</v>
      </c>
      <c r="G55" s="10">
        <v>1473165</v>
      </c>
      <c r="H55" s="2">
        <v>7.0300000000000011</v>
      </c>
      <c r="I55" s="10">
        <v>21102</v>
      </c>
      <c r="J55" s="7">
        <f t="shared" si="6"/>
        <v>59.410456375461024</v>
      </c>
      <c r="K55" s="10">
        <v>18759</v>
      </c>
      <c r="L55" s="7">
        <f t="shared" si="7"/>
        <v>52.813986880261268</v>
      </c>
      <c r="N55"/>
    </row>
    <row r="56" spans="1:14" ht="20">
      <c r="A56" s="11" t="s">
        <v>388</v>
      </c>
      <c r="B56" s="10">
        <v>23141191</v>
      </c>
      <c r="C56" s="10">
        <v>20490865</v>
      </c>
      <c r="D56" s="7">
        <v>88.55</v>
      </c>
      <c r="E56" s="10">
        <v>1022507</v>
      </c>
      <c r="F56" s="7">
        <v>4.42</v>
      </c>
      <c r="G56" s="10">
        <v>1627819</v>
      </c>
      <c r="H56" s="2">
        <v>7.0300000000000011</v>
      </c>
      <c r="I56" s="10">
        <v>21132</v>
      </c>
      <c r="J56" s="7">
        <f t="shared" si="6"/>
        <v>59.494918212787525</v>
      </c>
      <c r="K56" s="10">
        <v>18711</v>
      </c>
      <c r="L56" s="7">
        <f t="shared" si="7"/>
        <v>52.678847940538866</v>
      </c>
      <c r="N56"/>
    </row>
    <row r="57" spans="1:14" ht="20">
      <c r="A57" s="11" t="s">
        <v>387</v>
      </c>
      <c r="B57" s="10">
        <v>42881931</v>
      </c>
      <c r="C57" s="10">
        <v>38090315</v>
      </c>
      <c r="D57" s="7">
        <v>88.83</v>
      </c>
      <c r="E57" s="10">
        <v>1821216</v>
      </c>
      <c r="F57" s="7">
        <v>4.25</v>
      </c>
      <c r="G57" s="10">
        <v>2970400</v>
      </c>
      <c r="H57" s="2">
        <v>6.9200000000000017</v>
      </c>
      <c r="I57" s="10">
        <v>22008</v>
      </c>
      <c r="J57" s="7">
        <f t="shared" si="6"/>
        <v>61.961203862721362</v>
      </c>
      <c r="K57" s="10">
        <v>19251</v>
      </c>
      <c r="L57" s="7">
        <f t="shared" si="7"/>
        <v>54.199161012415892</v>
      </c>
      <c r="N57"/>
    </row>
    <row r="58" spans="1:14" ht="20">
      <c r="A58" s="11" t="s">
        <v>386</v>
      </c>
      <c r="B58" s="10">
        <v>21281297</v>
      </c>
      <c r="C58" s="10">
        <v>18942614</v>
      </c>
      <c r="D58" s="7">
        <v>89.01</v>
      </c>
      <c r="E58" s="10">
        <v>894471</v>
      </c>
      <c r="F58" s="7">
        <v>4.2</v>
      </c>
      <c r="G58" s="10">
        <v>1444212</v>
      </c>
      <c r="H58" s="2">
        <v>6.789999999999992</v>
      </c>
      <c r="I58" s="10">
        <v>21093</v>
      </c>
      <c r="J58" s="7">
        <f t="shared" si="6"/>
        <v>59.38511782426307</v>
      </c>
      <c r="K58" s="10">
        <v>19011</v>
      </c>
      <c r="L58" s="7">
        <f t="shared" si="7"/>
        <v>53.52346631380388</v>
      </c>
      <c r="N58"/>
    </row>
    <row r="59" spans="1:14" ht="20">
      <c r="A59" s="11" t="s">
        <v>385</v>
      </c>
      <c r="B59" s="10">
        <v>26734952</v>
      </c>
      <c r="C59" s="10">
        <v>23777498</v>
      </c>
      <c r="D59" s="7">
        <v>88.94</v>
      </c>
      <c r="E59" s="10">
        <v>1107696</v>
      </c>
      <c r="F59" s="7">
        <v>4.1399999999999997</v>
      </c>
      <c r="G59" s="10">
        <v>1849758</v>
      </c>
      <c r="H59" s="2">
        <v>6.9200000000000017</v>
      </c>
      <c r="I59" s="10">
        <v>21065</v>
      </c>
      <c r="J59" s="7">
        <f t="shared" si="6"/>
        <v>59.306286776091667</v>
      </c>
      <c r="K59" s="10">
        <v>18918</v>
      </c>
      <c r="L59" s="7">
        <f t="shared" si="7"/>
        <v>53.261634618091726</v>
      </c>
      <c r="N59"/>
    </row>
    <row r="60" spans="1:14" ht="20">
      <c r="A60" s="11" t="s">
        <v>384</v>
      </c>
      <c r="B60" s="10">
        <v>23079931</v>
      </c>
      <c r="C60" s="10">
        <v>20520055</v>
      </c>
      <c r="D60" s="7">
        <v>88.91</v>
      </c>
      <c r="E60" s="10">
        <v>927255</v>
      </c>
      <c r="F60" s="7">
        <v>4.0199999999999996</v>
      </c>
      <c r="G60" s="10">
        <v>1632621</v>
      </c>
      <c r="H60" s="2">
        <v>7.0700000000000074</v>
      </c>
      <c r="I60" s="10">
        <v>20735</v>
      </c>
      <c r="J60" s="7">
        <f t="shared" si="6"/>
        <v>58.377206565500153</v>
      </c>
      <c r="K60" s="10">
        <v>18464</v>
      </c>
      <c r="L60" s="7">
        <f t="shared" si="7"/>
        <v>51.983445479884004</v>
      </c>
      <c r="N60"/>
    </row>
    <row r="61" spans="1:14" ht="20">
      <c r="A61" s="11" t="s">
        <v>383</v>
      </c>
      <c r="B61" s="10">
        <v>24582189</v>
      </c>
      <c r="C61" s="10">
        <v>21659920</v>
      </c>
      <c r="D61" s="7">
        <v>88.11</v>
      </c>
      <c r="E61" s="10">
        <v>1027096</v>
      </c>
      <c r="F61" s="7">
        <v>4.18</v>
      </c>
      <c r="G61" s="10">
        <v>1895173</v>
      </c>
      <c r="H61" s="2">
        <v>7.710000000000008</v>
      </c>
      <c r="I61" s="10">
        <v>20641</v>
      </c>
      <c r="J61" s="7">
        <f t="shared" si="6"/>
        <v>58.112559475210453</v>
      </c>
      <c r="K61" s="10">
        <v>18366</v>
      </c>
      <c r="L61" s="7">
        <f t="shared" si="7"/>
        <v>51.707536811284101</v>
      </c>
      <c r="N61"/>
    </row>
    <row r="62" spans="1:14" ht="20">
      <c r="A62" s="11" t="s">
        <v>382</v>
      </c>
      <c r="B62" s="10">
        <v>22773698</v>
      </c>
      <c r="C62" s="10">
        <v>20203456</v>
      </c>
      <c r="D62" s="7">
        <v>88.71</v>
      </c>
      <c r="E62" s="10">
        <v>994160</v>
      </c>
      <c r="F62" s="7">
        <v>4.37</v>
      </c>
      <c r="G62" s="10">
        <v>1576082</v>
      </c>
      <c r="H62" s="2">
        <v>6.9200000000000017</v>
      </c>
      <c r="I62" s="10">
        <v>20876</v>
      </c>
      <c r="J62" s="7">
        <f t="shared" si="6"/>
        <v>58.774177200934709</v>
      </c>
      <c r="K62" s="10">
        <v>18580</v>
      </c>
      <c r="L62" s="7">
        <f t="shared" si="7"/>
        <v>52.31003125087981</v>
      </c>
      <c r="N62"/>
    </row>
    <row r="63" spans="1:14" ht="20">
      <c r="A63" s="11" t="s">
        <v>369</v>
      </c>
      <c r="B63" s="10">
        <v>33449827</v>
      </c>
      <c r="C63" s="10">
        <v>30480428</v>
      </c>
      <c r="D63" s="7">
        <v>91.12</v>
      </c>
      <c r="E63" s="10">
        <v>1767526</v>
      </c>
      <c r="F63" s="7">
        <v>5.28</v>
      </c>
      <c r="G63" s="10">
        <v>1201873</v>
      </c>
      <c r="H63" s="2">
        <v>3.5999999999999943</v>
      </c>
      <c r="I63" s="10">
        <v>33451</v>
      </c>
      <c r="J63" s="7">
        <f t="shared" ref="J63:J86" si="8">I63*100/50397</f>
        <v>66.374982637855425</v>
      </c>
      <c r="K63" s="10">
        <v>26616</v>
      </c>
      <c r="L63" s="7">
        <f t="shared" ref="L63:L86" si="9">K63*100/50397</f>
        <v>52.812667420679801</v>
      </c>
      <c r="N63"/>
    </row>
    <row r="64" spans="1:14" ht="20">
      <c r="A64" s="11" t="s">
        <v>368</v>
      </c>
      <c r="B64" s="10">
        <v>26376676</v>
      </c>
      <c r="C64" s="10">
        <v>24041884</v>
      </c>
      <c r="D64" s="7">
        <v>91.15</v>
      </c>
      <c r="E64" s="10">
        <v>1384565</v>
      </c>
      <c r="F64" s="7">
        <v>5.25</v>
      </c>
      <c r="G64" s="10">
        <v>950227</v>
      </c>
      <c r="H64" s="2">
        <v>3.5999999999999943</v>
      </c>
      <c r="I64" s="10">
        <v>33157</v>
      </c>
      <c r="J64" s="7">
        <f t="shared" si="8"/>
        <v>65.791614580232945</v>
      </c>
      <c r="K64" s="10">
        <v>26833</v>
      </c>
      <c r="L64" s="7">
        <f t="shared" si="9"/>
        <v>53.243248606067823</v>
      </c>
      <c r="N64"/>
    </row>
    <row r="65" spans="1:16" ht="20">
      <c r="A65" s="11" t="s">
        <v>367</v>
      </c>
      <c r="B65" s="10">
        <v>33837059</v>
      </c>
      <c r="C65" s="10">
        <v>30854327</v>
      </c>
      <c r="D65" s="7">
        <v>91.19</v>
      </c>
      <c r="E65" s="10">
        <v>1762512</v>
      </c>
      <c r="F65" s="7">
        <v>5.21</v>
      </c>
      <c r="G65" s="10">
        <v>1220220</v>
      </c>
      <c r="H65" s="2">
        <v>3.6000000000000085</v>
      </c>
      <c r="I65" s="10">
        <v>33389</v>
      </c>
      <c r="J65" s="7">
        <f t="shared" si="8"/>
        <v>66.251959442030284</v>
      </c>
      <c r="K65" s="10">
        <v>26756</v>
      </c>
      <c r="L65" s="7">
        <f t="shared" si="9"/>
        <v>53.090461733833365</v>
      </c>
      <c r="N65"/>
    </row>
    <row r="66" spans="1:16" ht="20">
      <c r="A66" s="11" t="s">
        <v>366</v>
      </c>
      <c r="B66" s="10">
        <v>20893027</v>
      </c>
      <c r="C66" s="10">
        <v>18961634</v>
      </c>
      <c r="D66" s="7">
        <v>90.76</v>
      </c>
      <c r="E66" s="10">
        <v>1125225</v>
      </c>
      <c r="F66" s="7">
        <v>5.39</v>
      </c>
      <c r="G66" s="10">
        <v>806168</v>
      </c>
      <c r="H66" s="2">
        <v>3.8499999999999943</v>
      </c>
      <c r="I66" s="10">
        <v>33109</v>
      </c>
      <c r="J66" s="7">
        <f t="shared" si="8"/>
        <v>65.696370815723157</v>
      </c>
      <c r="K66" s="10">
        <v>27410</v>
      </c>
      <c r="L66" s="7">
        <f t="shared" si="9"/>
        <v>54.388158025279282</v>
      </c>
      <c r="N66"/>
    </row>
    <row r="67" spans="1:16" ht="20">
      <c r="A67" s="11" t="s">
        <v>365</v>
      </c>
      <c r="B67" s="10">
        <v>17699491</v>
      </c>
      <c r="C67" s="10">
        <v>16094241</v>
      </c>
      <c r="D67" s="7">
        <v>90.93</v>
      </c>
      <c r="E67" s="10">
        <v>942528</v>
      </c>
      <c r="F67" s="7">
        <v>5.33</v>
      </c>
      <c r="G67" s="10">
        <v>662722</v>
      </c>
      <c r="H67" s="2">
        <v>3.7399999999999949</v>
      </c>
      <c r="I67" s="10">
        <v>32732</v>
      </c>
      <c r="J67" s="7">
        <f t="shared" si="8"/>
        <v>64.948310415302501</v>
      </c>
      <c r="K67" s="10">
        <v>27315</v>
      </c>
      <c r="L67" s="7">
        <f t="shared" si="9"/>
        <v>54.199654741353655</v>
      </c>
      <c r="N67"/>
    </row>
    <row r="68" spans="1:16" ht="20">
      <c r="A68" s="11" t="s">
        <v>364</v>
      </c>
      <c r="B68" s="10">
        <v>22033864</v>
      </c>
      <c r="C68" s="10">
        <v>19948858</v>
      </c>
      <c r="D68" s="7">
        <v>90.54</v>
      </c>
      <c r="E68" s="10">
        <v>1201550</v>
      </c>
      <c r="F68" s="7">
        <v>5.45</v>
      </c>
      <c r="G68" s="10">
        <v>883456</v>
      </c>
      <c r="H68" s="2">
        <v>4.0099999999999909</v>
      </c>
      <c r="I68" s="10">
        <v>33399</v>
      </c>
      <c r="J68" s="7">
        <f t="shared" si="8"/>
        <v>66.271801892969819</v>
      </c>
      <c r="K68" s="10">
        <v>27567</v>
      </c>
      <c r="L68" s="7">
        <f t="shared" si="9"/>
        <v>54.699684505030064</v>
      </c>
      <c r="N68"/>
    </row>
    <row r="69" spans="1:16" ht="20">
      <c r="A69" s="11" t="s">
        <v>363</v>
      </c>
      <c r="B69" s="10">
        <v>22163389</v>
      </c>
      <c r="C69" s="10">
        <v>20127158</v>
      </c>
      <c r="D69" s="7">
        <v>90.81</v>
      </c>
      <c r="E69" s="10">
        <v>1172423</v>
      </c>
      <c r="F69" s="7">
        <v>5.29</v>
      </c>
      <c r="G69" s="10">
        <v>863808</v>
      </c>
      <c r="H69" s="2">
        <v>3.8999999999999915</v>
      </c>
      <c r="I69" s="10">
        <v>33069</v>
      </c>
      <c r="J69" s="7">
        <f t="shared" si="8"/>
        <v>65.617001011965002</v>
      </c>
      <c r="K69" s="10">
        <v>27406</v>
      </c>
      <c r="L69" s="7">
        <f t="shared" si="9"/>
        <v>54.380221044903465</v>
      </c>
      <c r="N69"/>
    </row>
    <row r="70" spans="1:16" ht="20">
      <c r="A70" s="11" t="s">
        <v>362</v>
      </c>
      <c r="B70" s="10">
        <v>21055446</v>
      </c>
      <c r="C70" s="10">
        <v>19202488</v>
      </c>
      <c r="D70" s="7">
        <v>91.2</v>
      </c>
      <c r="E70" s="10">
        <v>1103272</v>
      </c>
      <c r="F70" s="7">
        <v>5.24</v>
      </c>
      <c r="G70" s="10">
        <v>749686</v>
      </c>
      <c r="H70" s="2">
        <v>3.5600000000000023</v>
      </c>
      <c r="I70" s="10">
        <v>32988</v>
      </c>
      <c r="J70" s="7">
        <f t="shared" si="8"/>
        <v>65.456277159354727</v>
      </c>
      <c r="K70" s="10">
        <v>27132</v>
      </c>
      <c r="L70" s="7">
        <f t="shared" si="9"/>
        <v>53.83653788916007</v>
      </c>
      <c r="N70"/>
    </row>
    <row r="71" spans="1:16" ht="20">
      <c r="A71" s="11" t="s">
        <v>361</v>
      </c>
      <c r="B71" s="10">
        <v>19029080</v>
      </c>
      <c r="C71" s="10">
        <v>17406413</v>
      </c>
      <c r="D71" s="7">
        <v>91.47</v>
      </c>
      <c r="E71" s="10">
        <v>979594</v>
      </c>
      <c r="F71" s="7">
        <v>5.15</v>
      </c>
      <c r="G71" s="10">
        <v>643073</v>
      </c>
      <c r="H71" s="2">
        <v>3.3799999999999955</v>
      </c>
      <c r="I71" s="10">
        <v>32810</v>
      </c>
      <c r="J71" s="7">
        <f t="shared" si="8"/>
        <v>65.10308153263091</v>
      </c>
      <c r="K71" s="10">
        <v>27188</v>
      </c>
      <c r="L71" s="7">
        <f t="shared" si="9"/>
        <v>53.947655614421492</v>
      </c>
      <c r="N71"/>
    </row>
    <row r="72" spans="1:16" ht="20">
      <c r="A72" s="11" t="s">
        <v>360</v>
      </c>
      <c r="B72" s="10">
        <v>18145461</v>
      </c>
      <c r="C72" s="10">
        <v>16546624</v>
      </c>
      <c r="D72" s="7">
        <v>91.19</v>
      </c>
      <c r="E72" s="10">
        <v>956363</v>
      </c>
      <c r="F72" s="7">
        <v>5.27</v>
      </c>
      <c r="G72" s="10">
        <v>642474</v>
      </c>
      <c r="H72" s="2">
        <v>3.5400000000000063</v>
      </c>
      <c r="I72" s="10">
        <v>32665</v>
      </c>
      <c r="J72" s="7">
        <f t="shared" si="8"/>
        <v>64.815365994007578</v>
      </c>
      <c r="K72" s="10">
        <v>27080</v>
      </c>
      <c r="L72" s="7">
        <f t="shared" si="9"/>
        <v>53.733357144274464</v>
      </c>
      <c r="N72" s="18"/>
      <c r="O72" s="20"/>
      <c r="P72"/>
    </row>
    <row r="73" spans="1:16" ht="20">
      <c r="A73" s="11" t="s">
        <v>359</v>
      </c>
      <c r="B73" s="10">
        <v>22852762</v>
      </c>
      <c r="C73" s="10">
        <v>20807182</v>
      </c>
      <c r="D73" s="7">
        <v>91.05</v>
      </c>
      <c r="E73" s="10">
        <v>1217625</v>
      </c>
      <c r="F73" s="7">
        <v>5.33</v>
      </c>
      <c r="G73" s="10">
        <v>827955</v>
      </c>
      <c r="H73" s="2">
        <v>3.6200000000000045</v>
      </c>
      <c r="I73" s="10">
        <v>33120</v>
      </c>
      <c r="J73" s="7">
        <f t="shared" si="8"/>
        <v>65.718197511756657</v>
      </c>
      <c r="K73" s="10">
        <v>27249</v>
      </c>
      <c r="L73" s="7">
        <f t="shared" si="9"/>
        <v>54.06869456515269</v>
      </c>
      <c r="N73"/>
      <c r="O73"/>
      <c r="P73"/>
    </row>
    <row r="74" spans="1:16" ht="20">
      <c r="A74" s="11" t="s">
        <v>358</v>
      </c>
      <c r="B74" s="10">
        <v>17368915</v>
      </c>
      <c r="C74" s="10">
        <v>15851937</v>
      </c>
      <c r="D74" s="7">
        <v>91.27</v>
      </c>
      <c r="E74" s="10">
        <v>895424</v>
      </c>
      <c r="F74" s="7">
        <v>5.16</v>
      </c>
      <c r="G74" s="10">
        <v>621554</v>
      </c>
      <c r="H74" s="2">
        <v>3.5700000000000074</v>
      </c>
      <c r="I74" s="10">
        <v>32469</v>
      </c>
      <c r="J74" s="7">
        <f t="shared" si="8"/>
        <v>64.426453955592592</v>
      </c>
      <c r="K74" s="10">
        <v>27068</v>
      </c>
      <c r="L74" s="7">
        <f t="shared" si="9"/>
        <v>53.709546203147013</v>
      </c>
      <c r="N74"/>
      <c r="O74"/>
      <c r="P74"/>
    </row>
    <row r="75" spans="1:16" ht="20">
      <c r="A75" s="11" t="s">
        <v>345</v>
      </c>
      <c r="B75" s="10">
        <v>35538633</v>
      </c>
      <c r="C75" s="10">
        <v>32142237</v>
      </c>
      <c r="D75" s="7">
        <v>90.44</v>
      </c>
      <c r="E75" s="10">
        <v>2072092</v>
      </c>
      <c r="F75" s="7">
        <v>5.83</v>
      </c>
      <c r="G75" s="10">
        <v>1324304</v>
      </c>
      <c r="H75" s="2">
        <v>3.730000000000004</v>
      </c>
      <c r="I75" s="10">
        <v>30332</v>
      </c>
      <c r="J75" s="7">
        <f t="shared" si="8"/>
        <v>60.186122189812885</v>
      </c>
      <c r="K75" s="10">
        <v>24574</v>
      </c>
      <c r="L75" s="7">
        <f t="shared" si="9"/>
        <v>48.760838938825721</v>
      </c>
      <c r="N75"/>
      <c r="O75"/>
      <c r="P75"/>
    </row>
    <row r="76" spans="1:16" ht="20">
      <c r="A76" s="11" t="s">
        <v>344</v>
      </c>
      <c r="B76" s="10">
        <v>52388711</v>
      </c>
      <c r="C76" s="10">
        <v>46859386</v>
      </c>
      <c r="D76" s="7">
        <v>89.45</v>
      </c>
      <c r="E76" s="10">
        <v>3686235</v>
      </c>
      <c r="F76" s="7">
        <v>7.04</v>
      </c>
      <c r="G76" s="10">
        <v>1843090</v>
      </c>
      <c r="H76" s="2">
        <v>3.5099999999999909</v>
      </c>
      <c r="I76" s="10">
        <v>31002</v>
      </c>
      <c r="J76" s="7">
        <f t="shared" si="8"/>
        <v>61.515566402762069</v>
      </c>
      <c r="K76" s="10">
        <v>24476</v>
      </c>
      <c r="L76" s="7">
        <f t="shared" si="9"/>
        <v>48.566382919618228</v>
      </c>
      <c r="N76"/>
      <c r="O76"/>
      <c r="P76"/>
    </row>
    <row r="77" spans="1:16" ht="20">
      <c r="A77" s="11" t="s">
        <v>343</v>
      </c>
      <c r="B77" s="10">
        <v>36445141</v>
      </c>
      <c r="C77" s="10">
        <v>32512046</v>
      </c>
      <c r="D77" s="7">
        <v>89.21</v>
      </c>
      <c r="E77" s="10">
        <v>2557225</v>
      </c>
      <c r="F77" s="7">
        <v>7.02</v>
      </c>
      <c r="G77" s="10">
        <v>1375870</v>
      </c>
      <c r="H77" s="2">
        <v>3.7700000000000102</v>
      </c>
      <c r="I77" s="10">
        <v>30474</v>
      </c>
      <c r="J77" s="7">
        <f t="shared" si="8"/>
        <v>60.467884993154357</v>
      </c>
      <c r="K77" s="10">
        <v>24470</v>
      </c>
      <c r="L77" s="7">
        <f t="shared" si="9"/>
        <v>48.554477449054509</v>
      </c>
      <c r="N77"/>
      <c r="O77"/>
      <c r="P77"/>
    </row>
    <row r="78" spans="1:16" ht="20">
      <c r="A78" s="11" t="s">
        <v>342</v>
      </c>
      <c r="B78" s="10">
        <v>21034051</v>
      </c>
      <c r="C78" s="10">
        <v>19026121</v>
      </c>
      <c r="D78" s="7">
        <v>90.45</v>
      </c>
      <c r="E78" s="10">
        <v>1221571</v>
      </c>
      <c r="F78" s="7">
        <v>5.81</v>
      </c>
      <c r="G78" s="10">
        <v>786359</v>
      </c>
      <c r="H78" s="2">
        <v>3.7399999999999949</v>
      </c>
      <c r="I78" s="10">
        <v>29419</v>
      </c>
      <c r="J78" s="7">
        <f t="shared" si="8"/>
        <v>58.374506419032876</v>
      </c>
      <c r="K78" s="10">
        <v>24607</v>
      </c>
      <c r="L78" s="7">
        <f t="shared" si="9"/>
        <v>48.826319026926207</v>
      </c>
      <c r="N78"/>
      <c r="O78"/>
      <c r="P78"/>
    </row>
    <row r="79" spans="1:16" ht="20">
      <c r="A79" s="11" t="s">
        <v>341</v>
      </c>
      <c r="B79" s="10">
        <v>23049162</v>
      </c>
      <c r="C79" s="10">
        <v>20875070</v>
      </c>
      <c r="D79" s="7">
        <v>90.57</v>
      </c>
      <c r="E79" s="10">
        <v>1320240</v>
      </c>
      <c r="F79" s="7">
        <v>5.73</v>
      </c>
      <c r="G79" s="10">
        <v>853852</v>
      </c>
      <c r="H79" s="2">
        <v>3.7000000000000028</v>
      </c>
      <c r="I79" s="10">
        <v>29399</v>
      </c>
      <c r="J79" s="7">
        <f t="shared" si="8"/>
        <v>58.334821517153799</v>
      </c>
      <c r="K79" s="10">
        <v>24407</v>
      </c>
      <c r="L79" s="7">
        <f t="shared" si="9"/>
        <v>48.429470008135404</v>
      </c>
      <c r="N79"/>
      <c r="O79"/>
      <c r="P79"/>
    </row>
    <row r="80" spans="1:16" ht="20">
      <c r="A80" s="11" t="s">
        <v>340</v>
      </c>
      <c r="B80" s="10">
        <v>22011233</v>
      </c>
      <c r="C80" s="10">
        <v>19871880</v>
      </c>
      <c r="D80" s="7">
        <v>90.28</v>
      </c>
      <c r="E80" s="10">
        <v>1333922</v>
      </c>
      <c r="F80" s="7">
        <v>6.06</v>
      </c>
      <c r="G80" s="10">
        <v>805431</v>
      </c>
      <c r="H80" s="2">
        <v>3.6599999999999966</v>
      </c>
      <c r="I80" s="10">
        <v>29563</v>
      </c>
      <c r="J80" s="7">
        <f t="shared" si="8"/>
        <v>58.660237712562257</v>
      </c>
      <c r="K80" s="10">
        <v>24541</v>
      </c>
      <c r="L80" s="7">
        <f t="shared" si="9"/>
        <v>48.695358850725242</v>
      </c>
      <c r="N80"/>
      <c r="O80"/>
      <c r="P80"/>
    </row>
    <row r="81" spans="1:16" ht="20">
      <c r="A81" s="11" t="s">
        <v>339</v>
      </c>
      <c r="B81" s="10">
        <v>24148033</v>
      </c>
      <c r="C81" s="10">
        <v>21825925</v>
      </c>
      <c r="D81" s="7">
        <v>90.38</v>
      </c>
      <c r="E81" s="10">
        <v>1385872</v>
      </c>
      <c r="F81" s="7">
        <v>5.74</v>
      </c>
      <c r="G81" s="10">
        <v>936236</v>
      </c>
      <c r="H81" s="2">
        <v>3.8800000000000097</v>
      </c>
      <c r="I81" s="10">
        <v>29897</v>
      </c>
      <c r="J81" s="7">
        <f t="shared" si="8"/>
        <v>59.322975573942891</v>
      </c>
      <c r="K81" s="10">
        <v>24832</v>
      </c>
      <c r="L81" s="7">
        <f t="shared" si="9"/>
        <v>49.272774173065855</v>
      </c>
      <c r="N81"/>
      <c r="O81"/>
      <c r="P81"/>
    </row>
    <row r="82" spans="1:16" ht="20">
      <c r="A82" s="11" t="s">
        <v>338</v>
      </c>
      <c r="B82" s="10">
        <v>23401867</v>
      </c>
      <c r="C82" s="10">
        <v>21201323</v>
      </c>
      <c r="D82" s="7">
        <v>90.6</v>
      </c>
      <c r="E82" s="10">
        <v>1307791</v>
      </c>
      <c r="F82" s="7">
        <v>5.59</v>
      </c>
      <c r="G82" s="10">
        <v>892753</v>
      </c>
      <c r="H82" s="2">
        <v>3.8100000000000023</v>
      </c>
      <c r="I82" s="10">
        <v>29266</v>
      </c>
      <c r="J82" s="7">
        <f t="shared" si="8"/>
        <v>58.070916919657918</v>
      </c>
      <c r="K82" s="10">
        <v>24438</v>
      </c>
      <c r="L82" s="7">
        <f t="shared" si="9"/>
        <v>48.490981606047981</v>
      </c>
      <c r="N82"/>
      <c r="O82"/>
      <c r="P82"/>
    </row>
    <row r="83" spans="1:16" ht="20">
      <c r="A83" s="11" t="s">
        <v>337</v>
      </c>
      <c r="B83" s="10">
        <v>25530319</v>
      </c>
      <c r="C83" s="10">
        <v>23105959</v>
      </c>
      <c r="D83" s="7">
        <v>90.5</v>
      </c>
      <c r="E83" s="10">
        <v>1443259</v>
      </c>
      <c r="F83" s="7">
        <v>5.65</v>
      </c>
      <c r="G83" s="10">
        <v>981101</v>
      </c>
      <c r="H83" s="2">
        <v>3.8499999999999943</v>
      </c>
      <c r="I83" s="10">
        <v>29321</v>
      </c>
      <c r="J83" s="7">
        <f t="shared" si="8"/>
        <v>58.180050399825383</v>
      </c>
      <c r="K83" s="10">
        <v>24477</v>
      </c>
      <c r="L83" s="7">
        <f t="shared" si="9"/>
        <v>48.568367164712186</v>
      </c>
      <c r="N83"/>
      <c r="O83"/>
      <c r="P83"/>
    </row>
    <row r="84" spans="1:16" ht="20">
      <c r="A84" s="11" t="s">
        <v>336</v>
      </c>
      <c r="B84" s="10">
        <v>23333871</v>
      </c>
      <c r="C84" s="10">
        <v>21085388</v>
      </c>
      <c r="D84" s="7">
        <v>90.36</v>
      </c>
      <c r="E84" s="10">
        <v>1351963</v>
      </c>
      <c r="F84" s="7">
        <v>5.79</v>
      </c>
      <c r="G84" s="10">
        <v>896520</v>
      </c>
      <c r="H84" s="2">
        <v>3.8499999999999943</v>
      </c>
      <c r="I84" s="10">
        <v>29259</v>
      </c>
      <c r="J84" s="7">
        <f t="shared" si="8"/>
        <v>58.057027204000235</v>
      </c>
      <c r="K84" s="10">
        <v>24487</v>
      </c>
      <c r="L84" s="7">
        <f t="shared" si="9"/>
        <v>48.588209615651728</v>
      </c>
      <c r="N84"/>
      <c r="O84"/>
      <c r="P84"/>
    </row>
    <row r="85" spans="1:16" ht="20">
      <c r="A85" s="11" t="s">
        <v>335</v>
      </c>
      <c r="B85" s="10">
        <v>25744212</v>
      </c>
      <c r="C85" s="10">
        <v>23329412</v>
      </c>
      <c r="D85" s="7">
        <v>90.62</v>
      </c>
      <c r="E85" s="10">
        <v>1466275</v>
      </c>
      <c r="F85" s="7">
        <v>5.7</v>
      </c>
      <c r="G85" s="10">
        <v>948525</v>
      </c>
      <c r="H85" s="2">
        <v>3.6799999999999926</v>
      </c>
      <c r="I85" s="10">
        <v>29548</v>
      </c>
      <c r="J85" s="7">
        <f t="shared" si="8"/>
        <v>58.630474036152947</v>
      </c>
      <c r="K85" s="10">
        <v>24494</v>
      </c>
      <c r="L85" s="7">
        <f t="shared" si="9"/>
        <v>48.602099331309404</v>
      </c>
      <c r="N85"/>
      <c r="O85"/>
      <c r="P85"/>
    </row>
    <row r="86" spans="1:16" ht="20">
      <c r="A86" s="11" t="s">
        <v>334</v>
      </c>
      <c r="B86" s="10">
        <v>22917475</v>
      </c>
      <c r="C86" s="10">
        <v>20763222</v>
      </c>
      <c r="D86" s="7">
        <v>90.6</v>
      </c>
      <c r="E86" s="10">
        <v>1304155</v>
      </c>
      <c r="F86" s="7">
        <v>5.69</v>
      </c>
      <c r="G86" s="10">
        <v>850098</v>
      </c>
      <c r="H86" s="2">
        <v>3.710000000000008</v>
      </c>
      <c r="I86" s="10">
        <v>29293</v>
      </c>
      <c r="J86" s="7">
        <f t="shared" si="8"/>
        <v>58.124491537194672</v>
      </c>
      <c r="K86" s="10">
        <v>24547</v>
      </c>
      <c r="L86" s="7">
        <f t="shared" si="9"/>
        <v>48.707264321288967</v>
      </c>
      <c r="N86"/>
      <c r="O86"/>
      <c r="P86"/>
    </row>
    <row r="87" spans="1:16" ht="20">
      <c r="A87" s="11" t="s">
        <v>321</v>
      </c>
      <c r="B87" s="10">
        <v>27029695</v>
      </c>
      <c r="C87" s="10">
        <v>25643727</v>
      </c>
      <c r="D87" s="7">
        <v>94.87</v>
      </c>
      <c r="E87" s="10">
        <v>804937</v>
      </c>
      <c r="F87" s="7">
        <v>2.98</v>
      </c>
      <c r="G87" s="10">
        <v>581031</v>
      </c>
      <c r="H87" s="2">
        <v>2.1499999999999915</v>
      </c>
      <c r="I87" s="10">
        <v>26283</v>
      </c>
      <c r="J87" s="7">
        <f t="shared" ref="J87:J98" si="10">I87*100/37850</f>
        <v>69.439894319682963</v>
      </c>
      <c r="K87" s="10">
        <v>20279</v>
      </c>
      <c r="L87" s="7">
        <f t="shared" ref="L87:L98" si="11">K87*100/37850</f>
        <v>53.577278731836195</v>
      </c>
      <c r="N87"/>
      <c r="O87"/>
      <c r="P87"/>
    </row>
    <row r="88" spans="1:16" ht="20">
      <c r="A88" s="11" t="s">
        <v>320</v>
      </c>
      <c r="B88" s="10">
        <v>12719908</v>
      </c>
      <c r="C88" s="10">
        <v>12032648</v>
      </c>
      <c r="D88" s="7">
        <v>94.6</v>
      </c>
      <c r="E88" s="10">
        <v>373112</v>
      </c>
      <c r="F88" s="7">
        <v>2.93</v>
      </c>
      <c r="G88" s="10">
        <v>314148</v>
      </c>
      <c r="H88" s="2">
        <v>2.4699999999999989</v>
      </c>
      <c r="I88" s="10">
        <v>27078</v>
      </c>
      <c r="J88" s="7">
        <f t="shared" si="10"/>
        <v>71.540290620871858</v>
      </c>
      <c r="K88" s="10">
        <v>21013</v>
      </c>
      <c r="L88" s="7">
        <f t="shared" si="11"/>
        <v>55.516512549537651</v>
      </c>
      <c r="N88"/>
      <c r="O88"/>
      <c r="P88"/>
    </row>
    <row r="89" spans="1:16" ht="20">
      <c r="A89" s="11" t="s">
        <v>319</v>
      </c>
      <c r="B89" s="10">
        <v>28485001</v>
      </c>
      <c r="C89" s="10">
        <v>26922639</v>
      </c>
      <c r="D89" s="7">
        <v>94.52</v>
      </c>
      <c r="E89" s="10">
        <v>885287</v>
      </c>
      <c r="F89" s="7">
        <v>3.11</v>
      </c>
      <c r="G89" s="10">
        <v>677075</v>
      </c>
      <c r="H89" s="2">
        <v>2.3700000000000045</v>
      </c>
      <c r="I89" s="10">
        <v>26916</v>
      </c>
      <c r="J89" s="7">
        <f t="shared" si="10"/>
        <v>71.112285336856004</v>
      </c>
      <c r="K89" s="10">
        <v>20686</v>
      </c>
      <c r="L89" s="7">
        <f t="shared" si="11"/>
        <v>54.652575957727876</v>
      </c>
      <c r="N89"/>
      <c r="O89"/>
      <c r="P89"/>
    </row>
    <row r="90" spans="1:16" ht="20">
      <c r="A90" s="11" t="s">
        <v>318</v>
      </c>
      <c r="B90" s="10">
        <v>16271922</v>
      </c>
      <c r="C90" s="10">
        <v>15390934</v>
      </c>
      <c r="D90" s="7">
        <v>94.59</v>
      </c>
      <c r="E90" s="10">
        <v>520795</v>
      </c>
      <c r="F90" s="7">
        <v>3.2</v>
      </c>
      <c r="G90" s="10">
        <v>360193</v>
      </c>
      <c r="H90" s="2">
        <v>2.2099999999999937</v>
      </c>
      <c r="I90" s="10">
        <v>27241</v>
      </c>
      <c r="J90" s="7">
        <f t="shared" si="10"/>
        <v>71.970937912813739</v>
      </c>
      <c r="K90" s="10">
        <v>21579</v>
      </c>
      <c r="L90" s="7">
        <f t="shared" si="11"/>
        <v>57.01188903566711</v>
      </c>
      <c r="N90"/>
      <c r="O90"/>
      <c r="P90"/>
    </row>
    <row r="91" spans="1:16" ht="20">
      <c r="A91" s="11" t="s">
        <v>317</v>
      </c>
      <c r="B91" s="10">
        <v>24617574</v>
      </c>
      <c r="C91" s="10">
        <v>22970838</v>
      </c>
      <c r="D91" s="7">
        <v>93.31</v>
      </c>
      <c r="E91" s="10">
        <v>947787</v>
      </c>
      <c r="F91" s="7">
        <v>3.85</v>
      </c>
      <c r="G91" s="10">
        <v>698949</v>
      </c>
      <c r="H91" s="2">
        <v>2.8400000000000034</v>
      </c>
      <c r="I91" s="10">
        <v>27680</v>
      </c>
      <c r="J91" s="7">
        <f t="shared" si="10"/>
        <v>73.130779392338184</v>
      </c>
      <c r="K91" s="10">
        <v>21582</v>
      </c>
      <c r="L91" s="7">
        <f t="shared" si="11"/>
        <v>57.019815059445179</v>
      </c>
      <c r="N91"/>
      <c r="O91"/>
      <c r="P91"/>
    </row>
    <row r="92" spans="1:16" ht="20">
      <c r="A92" s="11" t="s">
        <v>316</v>
      </c>
      <c r="B92" s="10">
        <v>33310833</v>
      </c>
      <c r="C92" s="10">
        <v>31313239</v>
      </c>
      <c r="D92" s="7">
        <v>94</v>
      </c>
      <c r="E92" s="10">
        <v>1169961</v>
      </c>
      <c r="F92" s="7">
        <v>3.51</v>
      </c>
      <c r="G92" s="10">
        <v>827633</v>
      </c>
      <c r="H92" s="2">
        <v>2.4899999999999949</v>
      </c>
      <c r="I92" s="10">
        <v>26713</v>
      </c>
      <c r="J92" s="7">
        <f t="shared" si="10"/>
        <v>70.575957727873188</v>
      </c>
      <c r="K92" s="10">
        <v>20736</v>
      </c>
      <c r="L92" s="7">
        <f t="shared" si="11"/>
        <v>54.78467635402906</v>
      </c>
      <c r="N92"/>
      <c r="O92"/>
      <c r="P92"/>
    </row>
    <row r="93" spans="1:16" ht="20">
      <c r="A93" s="11" t="s">
        <v>315</v>
      </c>
      <c r="B93" s="10">
        <v>28291522</v>
      </c>
      <c r="C93" s="10">
        <v>26699607</v>
      </c>
      <c r="D93" s="7">
        <v>94.37</v>
      </c>
      <c r="E93" s="10">
        <v>970196</v>
      </c>
      <c r="F93" s="7">
        <v>3.43</v>
      </c>
      <c r="G93" s="10">
        <v>621719</v>
      </c>
      <c r="H93" s="2">
        <v>2.1999999999999886</v>
      </c>
      <c r="I93" s="10">
        <v>28387</v>
      </c>
      <c r="J93" s="7">
        <f t="shared" si="10"/>
        <v>74.998678996036986</v>
      </c>
      <c r="K93" s="10">
        <v>21678</v>
      </c>
      <c r="L93" s="7">
        <f t="shared" si="11"/>
        <v>57.273447820343463</v>
      </c>
      <c r="N93"/>
      <c r="O93"/>
      <c r="P93"/>
    </row>
    <row r="94" spans="1:16" ht="20">
      <c r="A94" s="11" t="s">
        <v>314</v>
      </c>
      <c r="B94" s="10">
        <v>22695670</v>
      </c>
      <c r="C94" s="10">
        <v>21577669</v>
      </c>
      <c r="D94" s="7">
        <v>95.07</v>
      </c>
      <c r="E94" s="10">
        <v>710298</v>
      </c>
      <c r="F94" s="7">
        <v>3.13</v>
      </c>
      <c r="G94" s="10">
        <v>407703</v>
      </c>
      <c r="H94" s="2">
        <v>1.8000000000000114</v>
      </c>
      <c r="I94" s="10">
        <v>27450</v>
      </c>
      <c r="J94" s="7">
        <f t="shared" si="10"/>
        <v>72.523117569352706</v>
      </c>
      <c r="K94" s="10">
        <v>21838</v>
      </c>
      <c r="L94" s="7">
        <f t="shared" si="11"/>
        <v>57.696169088507268</v>
      </c>
      <c r="N94"/>
      <c r="O94"/>
      <c r="P94"/>
    </row>
    <row r="95" spans="1:16" ht="20">
      <c r="A95" s="11" t="s">
        <v>313</v>
      </c>
      <c r="B95" s="10">
        <v>38456680</v>
      </c>
      <c r="C95" s="10">
        <v>36155579</v>
      </c>
      <c r="D95" s="7">
        <v>94.02</v>
      </c>
      <c r="E95" s="10">
        <v>1412086</v>
      </c>
      <c r="F95" s="7">
        <v>3.67</v>
      </c>
      <c r="G95" s="10">
        <v>889015</v>
      </c>
      <c r="H95" s="2">
        <v>2.3100000000000023</v>
      </c>
      <c r="I95" s="10">
        <v>28288</v>
      </c>
      <c r="J95" s="7">
        <f t="shared" si="10"/>
        <v>74.737120211360633</v>
      </c>
      <c r="K95" s="10">
        <v>21988</v>
      </c>
      <c r="L95" s="7">
        <f t="shared" si="11"/>
        <v>58.092470277410833</v>
      </c>
      <c r="N95"/>
      <c r="O95"/>
      <c r="P95"/>
    </row>
    <row r="96" spans="1:16" ht="20">
      <c r="A96" s="11" t="s">
        <v>312</v>
      </c>
      <c r="B96" s="10">
        <v>30230625</v>
      </c>
      <c r="C96" s="10">
        <v>28862256</v>
      </c>
      <c r="D96" s="7">
        <v>95.47</v>
      </c>
      <c r="E96" s="10">
        <v>828110</v>
      </c>
      <c r="F96" s="7">
        <v>2.74</v>
      </c>
      <c r="G96" s="10">
        <v>540259</v>
      </c>
      <c r="H96" s="2">
        <v>1.7900000000000063</v>
      </c>
      <c r="I96" s="10">
        <v>27750</v>
      </c>
      <c r="J96" s="7">
        <f t="shared" si="10"/>
        <v>73.315719947159835</v>
      </c>
      <c r="K96" s="10">
        <v>21888</v>
      </c>
      <c r="L96" s="7">
        <f t="shared" si="11"/>
        <v>57.828269484808452</v>
      </c>
      <c r="N96"/>
      <c r="O96"/>
      <c r="P96"/>
    </row>
    <row r="97" spans="1:16" ht="20">
      <c r="A97" s="11" t="s">
        <v>311</v>
      </c>
      <c r="B97" s="10">
        <v>21478341</v>
      </c>
      <c r="C97" s="10">
        <v>20493984</v>
      </c>
      <c r="D97" s="7">
        <v>95.42</v>
      </c>
      <c r="E97" s="10">
        <v>602523</v>
      </c>
      <c r="F97" s="7">
        <v>2.81</v>
      </c>
      <c r="G97" s="10">
        <v>381834</v>
      </c>
      <c r="H97" s="2">
        <v>1.769999999999996</v>
      </c>
      <c r="I97" s="10">
        <v>27911</v>
      </c>
      <c r="J97" s="7">
        <f t="shared" si="10"/>
        <v>73.741083223249674</v>
      </c>
      <c r="K97" s="10">
        <v>21804</v>
      </c>
      <c r="L97" s="7">
        <f t="shared" si="11"/>
        <v>57.606340819022456</v>
      </c>
      <c r="N97"/>
      <c r="O97"/>
      <c r="P97"/>
    </row>
    <row r="98" spans="1:16" ht="21" thickBot="1">
      <c r="A98" s="14" t="s">
        <v>310</v>
      </c>
      <c r="B98" s="13">
        <v>16523132</v>
      </c>
      <c r="C98" s="13">
        <v>15709955</v>
      </c>
      <c r="D98" s="17">
        <v>95.08</v>
      </c>
      <c r="E98" s="13">
        <v>454347</v>
      </c>
      <c r="F98" s="17">
        <v>2.75</v>
      </c>
      <c r="G98" s="13">
        <v>358830</v>
      </c>
      <c r="H98" s="5">
        <v>2.1700000000000017</v>
      </c>
      <c r="I98" s="13">
        <v>28797</v>
      </c>
      <c r="J98" s="17">
        <f t="shared" si="10"/>
        <v>76.081902245706743</v>
      </c>
      <c r="K98" s="13">
        <v>21693</v>
      </c>
      <c r="L98" s="17">
        <f t="shared" si="11"/>
        <v>57.313077939233821</v>
      </c>
      <c r="N98"/>
      <c r="O98"/>
      <c r="P98"/>
    </row>
    <row r="99" spans="1:16">
      <c r="A99" s="2" t="s">
        <v>177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e-Sik Kim</dc:creator>
  <cp:lastModifiedBy>June-Sik Kim</cp:lastModifiedBy>
  <dcterms:created xsi:type="dcterms:W3CDTF">2023-10-11T23:35:27Z</dcterms:created>
  <dcterms:modified xsi:type="dcterms:W3CDTF">2024-06-21T02:28:03Z</dcterms:modified>
</cp:coreProperties>
</file>